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onor.Fitzpatrick\Desktop\"/>
    </mc:Choice>
  </mc:AlternateContent>
  <xr:revisionPtr revIDLastSave="0" documentId="8_{A5BD71AA-D558-461C-8C9E-DD192ADD94EE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Porcine" sheetId="2" r:id="rId1"/>
    <sheet name="Human" sheetId="4" r:id="rId2"/>
    <sheet name="How to use mode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6" i="4" l="1"/>
  <c r="G56" i="4"/>
  <c r="H56" i="4"/>
  <c r="I56" i="4"/>
  <c r="J56" i="4"/>
  <c r="K56" i="4"/>
  <c r="L56" i="4"/>
  <c r="M56" i="4"/>
  <c r="N56" i="4"/>
  <c r="O56" i="4"/>
  <c r="P56" i="4"/>
  <c r="N5" i="4" s="1"/>
  <c r="N6" i="4" s="1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AK56" i="4"/>
  <c r="AL56" i="4"/>
  <c r="AM56" i="4"/>
  <c r="AN56" i="4"/>
  <c r="AO56" i="4"/>
  <c r="AP56" i="4"/>
  <c r="AQ56" i="4"/>
  <c r="AR56" i="4"/>
  <c r="AS56" i="4"/>
  <c r="AT56" i="4"/>
  <c r="AU56" i="4"/>
  <c r="AV56" i="4"/>
  <c r="AW56" i="4"/>
  <c r="AX56" i="4"/>
  <c r="AY56" i="4"/>
  <c r="AZ56" i="4"/>
  <c r="BA56" i="4"/>
  <c r="BB56" i="4"/>
  <c r="BC56" i="4"/>
  <c r="BD56" i="4"/>
  <c r="BE56" i="4"/>
  <c r="BF56" i="4"/>
  <c r="BG56" i="4"/>
  <c r="BH56" i="4"/>
  <c r="BI56" i="4"/>
  <c r="BJ56" i="4"/>
  <c r="BK56" i="4"/>
  <c r="BL56" i="4"/>
  <c r="BM56" i="4"/>
  <c r="BN56" i="4"/>
  <c r="BO56" i="4"/>
  <c r="BP56" i="4"/>
  <c r="BQ56" i="4"/>
  <c r="BR56" i="4"/>
  <c r="BS56" i="4"/>
  <c r="BT56" i="4"/>
  <c r="BU56" i="4"/>
  <c r="BV56" i="4"/>
  <c r="BW56" i="4"/>
  <c r="BX56" i="4"/>
  <c r="BY56" i="4"/>
  <c r="BZ56" i="4"/>
  <c r="CA56" i="4"/>
  <c r="CB56" i="4"/>
  <c r="CC56" i="4"/>
  <c r="CD56" i="4"/>
  <c r="CE56" i="4"/>
  <c r="CF56" i="4"/>
  <c r="CG56" i="4"/>
  <c r="CH56" i="4"/>
  <c r="CI56" i="4"/>
  <c r="CJ56" i="4"/>
  <c r="CK56" i="4"/>
  <c r="CL56" i="4"/>
  <c r="CM56" i="4"/>
  <c r="CN56" i="4"/>
  <c r="CO56" i="4"/>
  <c r="CP56" i="4"/>
  <c r="CQ56" i="4"/>
  <c r="CR56" i="4"/>
  <c r="CS56" i="4"/>
  <c r="CT56" i="4"/>
  <c r="CU56" i="4"/>
  <c r="CV56" i="4"/>
  <c r="CW56" i="4"/>
  <c r="CX56" i="4"/>
  <c r="CY56" i="4"/>
  <c r="CZ56" i="4"/>
  <c r="DA56" i="4"/>
  <c r="DB56" i="4"/>
  <c r="DC56" i="4"/>
  <c r="DD56" i="4"/>
  <c r="DE56" i="4"/>
  <c r="DF56" i="4"/>
  <c r="DG56" i="4"/>
  <c r="DH56" i="4"/>
  <c r="DI56" i="4"/>
  <c r="DJ56" i="4"/>
  <c r="DK56" i="4"/>
  <c r="DL56" i="4"/>
  <c r="DM56" i="4"/>
  <c r="DN56" i="4"/>
  <c r="DO56" i="4"/>
  <c r="DP56" i="4"/>
  <c r="DQ56" i="4"/>
  <c r="DR56" i="4"/>
  <c r="DS56" i="4"/>
  <c r="DT56" i="4"/>
  <c r="DU56" i="4"/>
  <c r="DV56" i="4"/>
  <c r="DW56" i="4"/>
  <c r="DX56" i="4"/>
  <c r="DY56" i="4"/>
  <c r="DZ56" i="4"/>
  <c r="EA56" i="4"/>
  <c r="EB56" i="4"/>
  <c r="EC56" i="4"/>
  <c r="ED56" i="4"/>
  <c r="EE56" i="4"/>
  <c r="EF56" i="4"/>
  <c r="EG56" i="4"/>
  <c r="EH56" i="4"/>
  <c r="EI56" i="4"/>
  <c r="EJ56" i="4"/>
  <c r="EK56" i="4"/>
  <c r="EL56" i="4"/>
  <c r="EM56" i="4"/>
  <c r="EN56" i="4"/>
  <c r="EO56" i="4"/>
  <c r="EP56" i="4"/>
  <c r="EQ56" i="4"/>
  <c r="ER56" i="4"/>
  <c r="ES56" i="4"/>
  <c r="ET56" i="4"/>
  <c r="EU56" i="4"/>
  <c r="EV56" i="4"/>
  <c r="EW56" i="4"/>
  <c r="EX56" i="4"/>
  <c r="EY56" i="4"/>
  <c r="EZ56" i="4"/>
  <c r="FA56" i="4"/>
  <c r="FB56" i="4"/>
  <c r="FC56" i="4"/>
  <c r="FD56" i="4"/>
  <c r="FE56" i="4"/>
  <c r="FF56" i="4"/>
  <c r="FG56" i="4"/>
  <c r="FH56" i="4"/>
  <c r="FI56" i="4"/>
  <c r="FJ56" i="4"/>
  <c r="FK56" i="4"/>
  <c r="FL56" i="4"/>
  <c r="FM56" i="4"/>
  <c r="FN56" i="4"/>
  <c r="FO56" i="4"/>
  <c r="FP56" i="4"/>
  <c r="FQ56" i="4"/>
  <c r="FR56" i="4"/>
  <c r="FS56" i="4"/>
  <c r="FT56" i="4"/>
  <c r="FU56" i="4"/>
  <c r="FV56" i="4"/>
  <c r="FW56" i="4"/>
  <c r="FX56" i="4"/>
  <c r="FY56" i="4"/>
  <c r="FZ56" i="4"/>
  <c r="GA56" i="4"/>
  <c r="GB56" i="4"/>
  <c r="GC56" i="4"/>
  <c r="GD56" i="4"/>
  <c r="GE56" i="4"/>
  <c r="GF56" i="4"/>
  <c r="GG56" i="4"/>
  <c r="GH56" i="4"/>
  <c r="GI56" i="4"/>
  <c r="GJ56" i="4"/>
  <c r="GK56" i="4"/>
  <c r="GL56" i="4"/>
  <c r="GM56" i="4"/>
  <c r="GN56" i="4"/>
  <c r="GO56" i="4"/>
  <c r="GP56" i="4"/>
  <c r="GQ56" i="4"/>
  <c r="GR56" i="4"/>
  <c r="GS56" i="4"/>
  <c r="GT56" i="4"/>
  <c r="GU56" i="4"/>
  <c r="GV56" i="4"/>
  <c r="GW56" i="4"/>
  <c r="GX56" i="4"/>
  <c r="GY56" i="4"/>
  <c r="GZ56" i="4"/>
  <c r="HA56" i="4"/>
  <c r="HB56" i="4"/>
  <c r="HC56" i="4"/>
  <c r="HD56" i="4"/>
  <c r="HE56" i="4"/>
  <c r="HF56" i="4"/>
  <c r="HG56" i="4"/>
  <c r="HH56" i="4"/>
  <c r="HI56" i="4"/>
  <c r="HJ56" i="4"/>
  <c r="HK56" i="4"/>
  <c r="HL56" i="4"/>
  <c r="HM56" i="4"/>
  <c r="HN56" i="4"/>
  <c r="HO56" i="4"/>
  <c r="HP56" i="4"/>
  <c r="HQ56" i="4"/>
  <c r="HR56" i="4"/>
  <c r="HS56" i="4"/>
  <c r="HT56" i="4"/>
  <c r="HU56" i="4"/>
  <c r="HV56" i="4"/>
  <c r="HW56" i="4"/>
  <c r="HX56" i="4"/>
  <c r="HY56" i="4"/>
  <c r="HZ56" i="4"/>
  <c r="IA56" i="4"/>
  <c r="IB56" i="4"/>
  <c r="IC56" i="4"/>
  <c r="ID56" i="4"/>
  <c r="IE56" i="4"/>
  <c r="IF56" i="4"/>
  <c r="IG56" i="4"/>
  <c r="IH56" i="4"/>
  <c r="II56" i="4"/>
  <c r="IJ56" i="4"/>
  <c r="IK56" i="4"/>
  <c r="IL56" i="4"/>
  <c r="IM56" i="4"/>
  <c r="IN56" i="4"/>
  <c r="IO56" i="4"/>
  <c r="IP56" i="4"/>
  <c r="IQ56" i="4"/>
  <c r="IR56" i="4"/>
  <c r="IS56" i="4"/>
  <c r="IT56" i="4"/>
  <c r="IU56" i="4"/>
  <c r="IV56" i="4"/>
  <c r="IW56" i="4"/>
  <c r="IX56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BE57" i="4"/>
  <c r="BF57" i="4"/>
  <c r="BG57" i="4"/>
  <c r="BH57" i="4"/>
  <c r="BI57" i="4"/>
  <c r="BJ57" i="4"/>
  <c r="BK57" i="4"/>
  <c r="BL57" i="4"/>
  <c r="BM57" i="4"/>
  <c r="BN57" i="4"/>
  <c r="BO57" i="4"/>
  <c r="BP57" i="4"/>
  <c r="BQ57" i="4"/>
  <c r="BR57" i="4"/>
  <c r="BS57" i="4"/>
  <c r="BT57" i="4"/>
  <c r="BU57" i="4"/>
  <c r="BV57" i="4"/>
  <c r="BW57" i="4"/>
  <c r="BX57" i="4"/>
  <c r="BY57" i="4"/>
  <c r="BZ57" i="4"/>
  <c r="CA57" i="4"/>
  <c r="CB57" i="4"/>
  <c r="CC57" i="4"/>
  <c r="CD57" i="4"/>
  <c r="CE57" i="4"/>
  <c r="CF57" i="4"/>
  <c r="CG57" i="4"/>
  <c r="CH57" i="4"/>
  <c r="CI57" i="4"/>
  <c r="CJ57" i="4"/>
  <c r="CK57" i="4"/>
  <c r="CL57" i="4"/>
  <c r="CM57" i="4"/>
  <c r="CN57" i="4"/>
  <c r="CO57" i="4"/>
  <c r="CP57" i="4"/>
  <c r="CQ57" i="4"/>
  <c r="CR57" i="4"/>
  <c r="CS57" i="4"/>
  <c r="CT57" i="4"/>
  <c r="CU57" i="4"/>
  <c r="CV57" i="4"/>
  <c r="CW57" i="4"/>
  <c r="CX57" i="4"/>
  <c r="CY57" i="4"/>
  <c r="CZ57" i="4"/>
  <c r="DA57" i="4"/>
  <c r="DB57" i="4"/>
  <c r="DC57" i="4"/>
  <c r="DD57" i="4"/>
  <c r="DE57" i="4"/>
  <c r="DF57" i="4"/>
  <c r="DG57" i="4"/>
  <c r="DH57" i="4"/>
  <c r="DI57" i="4"/>
  <c r="DJ57" i="4"/>
  <c r="DK57" i="4"/>
  <c r="DL57" i="4"/>
  <c r="DM57" i="4"/>
  <c r="DN57" i="4"/>
  <c r="DO57" i="4"/>
  <c r="DP57" i="4"/>
  <c r="DQ57" i="4"/>
  <c r="DR57" i="4"/>
  <c r="DS57" i="4"/>
  <c r="DT57" i="4"/>
  <c r="DU57" i="4"/>
  <c r="DV57" i="4"/>
  <c r="DW57" i="4"/>
  <c r="DX57" i="4"/>
  <c r="DY57" i="4"/>
  <c r="DZ57" i="4"/>
  <c r="EA57" i="4"/>
  <c r="EB57" i="4"/>
  <c r="EC57" i="4"/>
  <c r="ED57" i="4"/>
  <c r="EE57" i="4"/>
  <c r="EF57" i="4"/>
  <c r="EG57" i="4"/>
  <c r="EH57" i="4"/>
  <c r="EI57" i="4"/>
  <c r="EJ57" i="4"/>
  <c r="EK57" i="4"/>
  <c r="EL57" i="4"/>
  <c r="EM57" i="4"/>
  <c r="EN57" i="4"/>
  <c r="EO57" i="4"/>
  <c r="EP57" i="4"/>
  <c r="EQ57" i="4"/>
  <c r="ER57" i="4"/>
  <c r="ES57" i="4"/>
  <c r="ET57" i="4"/>
  <c r="EU57" i="4"/>
  <c r="EV57" i="4"/>
  <c r="EW57" i="4"/>
  <c r="EX57" i="4"/>
  <c r="EY57" i="4"/>
  <c r="EZ57" i="4"/>
  <c r="FA57" i="4"/>
  <c r="FB57" i="4"/>
  <c r="FC57" i="4"/>
  <c r="FD57" i="4"/>
  <c r="FE57" i="4"/>
  <c r="FF57" i="4"/>
  <c r="FG57" i="4"/>
  <c r="FH57" i="4"/>
  <c r="FI57" i="4"/>
  <c r="FJ57" i="4"/>
  <c r="FK57" i="4"/>
  <c r="FL57" i="4"/>
  <c r="FM57" i="4"/>
  <c r="FN57" i="4"/>
  <c r="FO57" i="4"/>
  <c r="FP57" i="4"/>
  <c r="FQ57" i="4"/>
  <c r="FR57" i="4"/>
  <c r="FS57" i="4"/>
  <c r="FT57" i="4"/>
  <c r="FU57" i="4"/>
  <c r="FV57" i="4"/>
  <c r="FW57" i="4"/>
  <c r="FX57" i="4"/>
  <c r="FY57" i="4"/>
  <c r="FZ57" i="4"/>
  <c r="GA57" i="4"/>
  <c r="GB57" i="4"/>
  <c r="GC57" i="4"/>
  <c r="GD57" i="4"/>
  <c r="GE57" i="4"/>
  <c r="GF57" i="4"/>
  <c r="GG57" i="4"/>
  <c r="GH57" i="4"/>
  <c r="GI57" i="4"/>
  <c r="GJ57" i="4"/>
  <c r="GK57" i="4"/>
  <c r="GL57" i="4"/>
  <c r="GM57" i="4"/>
  <c r="GN57" i="4"/>
  <c r="GO57" i="4"/>
  <c r="GP57" i="4"/>
  <c r="GQ57" i="4"/>
  <c r="GR57" i="4"/>
  <c r="GS57" i="4"/>
  <c r="GT57" i="4"/>
  <c r="GU57" i="4"/>
  <c r="GV57" i="4"/>
  <c r="GW57" i="4"/>
  <c r="GX57" i="4"/>
  <c r="GY57" i="4"/>
  <c r="GZ57" i="4"/>
  <c r="HA57" i="4"/>
  <c r="HB57" i="4"/>
  <c r="HC57" i="4"/>
  <c r="HD57" i="4"/>
  <c r="HE57" i="4"/>
  <c r="HF57" i="4"/>
  <c r="HG57" i="4"/>
  <c r="HH57" i="4"/>
  <c r="HI57" i="4"/>
  <c r="HJ57" i="4"/>
  <c r="HK57" i="4"/>
  <c r="HL57" i="4"/>
  <c r="HM57" i="4"/>
  <c r="HN57" i="4"/>
  <c r="HO57" i="4"/>
  <c r="HP57" i="4"/>
  <c r="HQ57" i="4"/>
  <c r="HR57" i="4"/>
  <c r="HS57" i="4"/>
  <c r="HT57" i="4"/>
  <c r="HU57" i="4"/>
  <c r="HV57" i="4"/>
  <c r="HW57" i="4"/>
  <c r="HX57" i="4"/>
  <c r="HY57" i="4"/>
  <c r="HZ57" i="4"/>
  <c r="IA57" i="4"/>
  <c r="IB57" i="4"/>
  <c r="IC57" i="4"/>
  <c r="ID57" i="4"/>
  <c r="IE57" i="4"/>
  <c r="IF57" i="4"/>
  <c r="IG57" i="4"/>
  <c r="IH57" i="4"/>
  <c r="II57" i="4"/>
  <c r="IJ57" i="4"/>
  <c r="IK57" i="4"/>
  <c r="IL57" i="4"/>
  <c r="IM57" i="4"/>
  <c r="IN57" i="4"/>
  <c r="IO57" i="4"/>
  <c r="IP57" i="4"/>
  <c r="IQ57" i="4"/>
  <c r="IR57" i="4"/>
  <c r="IS57" i="4"/>
  <c r="IT57" i="4"/>
  <c r="IU57" i="4"/>
  <c r="IV57" i="4"/>
  <c r="IW57" i="4"/>
  <c r="IX57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BE58" i="4"/>
  <c r="BF58" i="4"/>
  <c r="BG58" i="4"/>
  <c r="BH58" i="4"/>
  <c r="BI58" i="4"/>
  <c r="BJ58" i="4"/>
  <c r="BK58" i="4"/>
  <c r="BL58" i="4"/>
  <c r="BM58" i="4"/>
  <c r="BN58" i="4"/>
  <c r="BO58" i="4"/>
  <c r="BP58" i="4"/>
  <c r="BQ58" i="4"/>
  <c r="BR58" i="4"/>
  <c r="BS58" i="4"/>
  <c r="BT58" i="4"/>
  <c r="BU58" i="4"/>
  <c r="BV58" i="4"/>
  <c r="BW58" i="4"/>
  <c r="BX58" i="4"/>
  <c r="BY58" i="4"/>
  <c r="BZ58" i="4"/>
  <c r="CA58" i="4"/>
  <c r="CB58" i="4"/>
  <c r="CC58" i="4"/>
  <c r="CD58" i="4"/>
  <c r="CE58" i="4"/>
  <c r="CF58" i="4"/>
  <c r="CG58" i="4"/>
  <c r="CH58" i="4"/>
  <c r="CI58" i="4"/>
  <c r="CJ58" i="4"/>
  <c r="CK58" i="4"/>
  <c r="CL58" i="4"/>
  <c r="CM58" i="4"/>
  <c r="CN58" i="4"/>
  <c r="CO58" i="4"/>
  <c r="CP58" i="4"/>
  <c r="CQ58" i="4"/>
  <c r="CR58" i="4"/>
  <c r="CS58" i="4"/>
  <c r="CT58" i="4"/>
  <c r="CU58" i="4"/>
  <c r="CV58" i="4"/>
  <c r="CW58" i="4"/>
  <c r="CX58" i="4"/>
  <c r="CY58" i="4"/>
  <c r="CZ58" i="4"/>
  <c r="DA58" i="4"/>
  <c r="DB58" i="4"/>
  <c r="DC58" i="4"/>
  <c r="DD58" i="4"/>
  <c r="DE58" i="4"/>
  <c r="DF58" i="4"/>
  <c r="DG58" i="4"/>
  <c r="DH58" i="4"/>
  <c r="DI58" i="4"/>
  <c r="DJ58" i="4"/>
  <c r="DK58" i="4"/>
  <c r="DL58" i="4"/>
  <c r="DM58" i="4"/>
  <c r="DN58" i="4"/>
  <c r="DO58" i="4"/>
  <c r="DP58" i="4"/>
  <c r="DQ58" i="4"/>
  <c r="DR58" i="4"/>
  <c r="DS58" i="4"/>
  <c r="DT58" i="4"/>
  <c r="DU58" i="4"/>
  <c r="DV58" i="4"/>
  <c r="DW58" i="4"/>
  <c r="DX58" i="4"/>
  <c r="DY58" i="4"/>
  <c r="DZ58" i="4"/>
  <c r="EA58" i="4"/>
  <c r="EB58" i="4"/>
  <c r="EC58" i="4"/>
  <c r="ED58" i="4"/>
  <c r="EE58" i="4"/>
  <c r="EF58" i="4"/>
  <c r="EG58" i="4"/>
  <c r="EH58" i="4"/>
  <c r="EI58" i="4"/>
  <c r="EJ58" i="4"/>
  <c r="EK58" i="4"/>
  <c r="EL58" i="4"/>
  <c r="EM58" i="4"/>
  <c r="EN58" i="4"/>
  <c r="EO58" i="4"/>
  <c r="EP58" i="4"/>
  <c r="EQ58" i="4"/>
  <c r="ER58" i="4"/>
  <c r="ES58" i="4"/>
  <c r="ET58" i="4"/>
  <c r="EU58" i="4"/>
  <c r="EV58" i="4"/>
  <c r="EW58" i="4"/>
  <c r="EX58" i="4"/>
  <c r="EY58" i="4"/>
  <c r="EZ58" i="4"/>
  <c r="FA58" i="4"/>
  <c r="FB58" i="4"/>
  <c r="FC58" i="4"/>
  <c r="FD58" i="4"/>
  <c r="FE58" i="4"/>
  <c r="FF58" i="4"/>
  <c r="FG58" i="4"/>
  <c r="FH58" i="4"/>
  <c r="FI58" i="4"/>
  <c r="FJ58" i="4"/>
  <c r="FK58" i="4"/>
  <c r="FL58" i="4"/>
  <c r="FM58" i="4"/>
  <c r="FN58" i="4"/>
  <c r="FO58" i="4"/>
  <c r="FP58" i="4"/>
  <c r="FQ58" i="4"/>
  <c r="FR58" i="4"/>
  <c r="FS58" i="4"/>
  <c r="FT58" i="4"/>
  <c r="FU58" i="4"/>
  <c r="FV58" i="4"/>
  <c r="FW58" i="4"/>
  <c r="FX58" i="4"/>
  <c r="FY58" i="4"/>
  <c r="FZ58" i="4"/>
  <c r="GA58" i="4"/>
  <c r="GB58" i="4"/>
  <c r="GC58" i="4"/>
  <c r="GD58" i="4"/>
  <c r="GE58" i="4"/>
  <c r="GF58" i="4"/>
  <c r="GG58" i="4"/>
  <c r="GH58" i="4"/>
  <c r="GI58" i="4"/>
  <c r="GJ58" i="4"/>
  <c r="GK58" i="4"/>
  <c r="GL58" i="4"/>
  <c r="GM58" i="4"/>
  <c r="GN58" i="4"/>
  <c r="GO58" i="4"/>
  <c r="GP58" i="4"/>
  <c r="GQ58" i="4"/>
  <c r="GR58" i="4"/>
  <c r="GS58" i="4"/>
  <c r="GT58" i="4"/>
  <c r="GU58" i="4"/>
  <c r="GV58" i="4"/>
  <c r="GW58" i="4"/>
  <c r="GX58" i="4"/>
  <c r="GY58" i="4"/>
  <c r="GZ58" i="4"/>
  <c r="HA58" i="4"/>
  <c r="HB58" i="4"/>
  <c r="HC58" i="4"/>
  <c r="HD58" i="4"/>
  <c r="HE58" i="4"/>
  <c r="HF58" i="4"/>
  <c r="HG58" i="4"/>
  <c r="HH58" i="4"/>
  <c r="HI58" i="4"/>
  <c r="HJ58" i="4"/>
  <c r="HK58" i="4"/>
  <c r="HL58" i="4"/>
  <c r="HM58" i="4"/>
  <c r="HN58" i="4"/>
  <c r="HO58" i="4"/>
  <c r="HP58" i="4"/>
  <c r="HQ58" i="4"/>
  <c r="HR58" i="4"/>
  <c r="HS58" i="4"/>
  <c r="HT58" i="4"/>
  <c r="HU58" i="4"/>
  <c r="HV58" i="4"/>
  <c r="HW58" i="4"/>
  <c r="HX58" i="4"/>
  <c r="HY58" i="4"/>
  <c r="HZ58" i="4"/>
  <c r="IA58" i="4"/>
  <c r="IB58" i="4"/>
  <c r="IC58" i="4"/>
  <c r="ID58" i="4"/>
  <c r="IE58" i="4"/>
  <c r="IF58" i="4"/>
  <c r="IG58" i="4"/>
  <c r="IH58" i="4"/>
  <c r="II58" i="4"/>
  <c r="IJ58" i="4"/>
  <c r="IK58" i="4"/>
  <c r="IL58" i="4"/>
  <c r="IM58" i="4"/>
  <c r="IN58" i="4"/>
  <c r="IO58" i="4"/>
  <c r="IP58" i="4"/>
  <c r="IQ58" i="4"/>
  <c r="IR58" i="4"/>
  <c r="IS58" i="4"/>
  <c r="IT58" i="4"/>
  <c r="IU58" i="4"/>
  <c r="IV58" i="4"/>
  <c r="IW58" i="4"/>
  <c r="IX58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K59" i="4"/>
  <c r="BL59" i="4"/>
  <c r="BM59" i="4"/>
  <c r="BN59" i="4"/>
  <c r="BO59" i="4"/>
  <c r="BP59" i="4"/>
  <c r="BQ59" i="4"/>
  <c r="BR59" i="4"/>
  <c r="BS59" i="4"/>
  <c r="BT59" i="4"/>
  <c r="BU59" i="4"/>
  <c r="BV59" i="4"/>
  <c r="BW59" i="4"/>
  <c r="BX59" i="4"/>
  <c r="BY59" i="4"/>
  <c r="BZ59" i="4"/>
  <c r="CA59" i="4"/>
  <c r="CB59" i="4"/>
  <c r="CC59" i="4"/>
  <c r="CD59" i="4"/>
  <c r="CE59" i="4"/>
  <c r="CF59" i="4"/>
  <c r="CG59" i="4"/>
  <c r="CH59" i="4"/>
  <c r="CI59" i="4"/>
  <c r="CJ59" i="4"/>
  <c r="CK59" i="4"/>
  <c r="CL59" i="4"/>
  <c r="CM59" i="4"/>
  <c r="CN59" i="4"/>
  <c r="CO59" i="4"/>
  <c r="CP59" i="4"/>
  <c r="CQ59" i="4"/>
  <c r="CR59" i="4"/>
  <c r="CS59" i="4"/>
  <c r="CT59" i="4"/>
  <c r="CU59" i="4"/>
  <c r="CV59" i="4"/>
  <c r="CW59" i="4"/>
  <c r="CX59" i="4"/>
  <c r="CY59" i="4"/>
  <c r="CZ59" i="4"/>
  <c r="DA59" i="4"/>
  <c r="DB59" i="4"/>
  <c r="DC59" i="4"/>
  <c r="DD59" i="4"/>
  <c r="DE59" i="4"/>
  <c r="DF59" i="4"/>
  <c r="DG59" i="4"/>
  <c r="DH59" i="4"/>
  <c r="DI59" i="4"/>
  <c r="DJ59" i="4"/>
  <c r="DK59" i="4"/>
  <c r="DL59" i="4"/>
  <c r="DM59" i="4"/>
  <c r="DN59" i="4"/>
  <c r="DO59" i="4"/>
  <c r="DP59" i="4"/>
  <c r="DQ59" i="4"/>
  <c r="DR59" i="4"/>
  <c r="DS59" i="4"/>
  <c r="DT59" i="4"/>
  <c r="DU59" i="4"/>
  <c r="DV59" i="4"/>
  <c r="DW59" i="4"/>
  <c r="DX59" i="4"/>
  <c r="DY59" i="4"/>
  <c r="DZ59" i="4"/>
  <c r="EA59" i="4"/>
  <c r="EB59" i="4"/>
  <c r="EC59" i="4"/>
  <c r="ED59" i="4"/>
  <c r="EE59" i="4"/>
  <c r="EF59" i="4"/>
  <c r="EG59" i="4"/>
  <c r="EH59" i="4"/>
  <c r="EI59" i="4"/>
  <c r="EJ59" i="4"/>
  <c r="EK59" i="4"/>
  <c r="EL59" i="4"/>
  <c r="EM59" i="4"/>
  <c r="EN59" i="4"/>
  <c r="EO59" i="4"/>
  <c r="EP59" i="4"/>
  <c r="EQ59" i="4"/>
  <c r="ER59" i="4"/>
  <c r="ES59" i="4"/>
  <c r="ET59" i="4"/>
  <c r="EU59" i="4"/>
  <c r="EV59" i="4"/>
  <c r="EW59" i="4"/>
  <c r="EX59" i="4"/>
  <c r="EY59" i="4"/>
  <c r="EZ59" i="4"/>
  <c r="FA59" i="4"/>
  <c r="FB59" i="4"/>
  <c r="FC59" i="4"/>
  <c r="FD59" i="4"/>
  <c r="FE59" i="4"/>
  <c r="FF59" i="4"/>
  <c r="FG59" i="4"/>
  <c r="FH59" i="4"/>
  <c r="FI59" i="4"/>
  <c r="FJ59" i="4"/>
  <c r="FK59" i="4"/>
  <c r="FL59" i="4"/>
  <c r="FM59" i="4"/>
  <c r="FN59" i="4"/>
  <c r="FO59" i="4"/>
  <c r="FP59" i="4"/>
  <c r="FQ59" i="4"/>
  <c r="FR59" i="4"/>
  <c r="FS59" i="4"/>
  <c r="FT59" i="4"/>
  <c r="FU59" i="4"/>
  <c r="FV59" i="4"/>
  <c r="FW59" i="4"/>
  <c r="FX59" i="4"/>
  <c r="FY59" i="4"/>
  <c r="FZ59" i="4"/>
  <c r="GA59" i="4"/>
  <c r="GB59" i="4"/>
  <c r="GC59" i="4"/>
  <c r="GD59" i="4"/>
  <c r="GE59" i="4"/>
  <c r="GF59" i="4"/>
  <c r="GG59" i="4"/>
  <c r="GH59" i="4"/>
  <c r="GI59" i="4"/>
  <c r="GJ59" i="4"/>
  <c r="GK59" i="4"/>
  <c r="GL59" i="4"/>
  <c r="GM59" i="4"/>
  <c r="GN59" i="4"/>
  <c r="GO59" i="4"/>
  <c r="GP59" i="4"/>
  <c r="GQ59" i="4"/>
  <c r="GR59" i="4"/>
  <c r="GS59" i="4"/>
  <c r="GT59" i="4"/>
  <c r="GU59" i="4"/>
  <c r="GV59" i="4"/>
  <c r="GW59" i="4"/>
  <c r="GX59" i="4"/>
  <c r="GY59" i="4"/>
  <c r="GZ59" i="4"/>
  <c r="HA59" i="4"/>
  <c r="HB59" i="4"/>
  <c r="HC59" i="4"/>
  <c r="HD59" i="4"/>
  <c r="HE59" i="4"/>
  <c r="HF59" i="4"/>
  <c r="HG59" i="4"/>
  <c r="HH59" i="4"/>
  <c r="HI59" i="4"/>
  <c r="HJ59" i="4"/>
  <c r="HK59" i="4"/>
  <c r="HL59" i="4"/>
  <c r="HM59" i="4"/>
  <c r="HN59" i="4"/>
  <c r="HO59" i="4"/>
  <c r="HP59" i="4"/>
  <c r="HQ59" i="4"/>
  <c r="HR59" i="4"/>
  <c r="HS59" i="4"/>
  <c r="HT59" i="4"/>
  <c r="HU59" i="4"/>
  <c r="HV59" i="4"/>
  <c r="HW59" i="4"/>
  <c r="HX59" i="4"/>
  <c r="HY59" i="4"/>
  <c r="HZ59" i="4"/>
  <c r="IA59" i="4"/>
  <c r="IB59" i="4"/>
  <c r="IC59" i="4"/>
  <c r="ID59" i="4"/>
  <c r="IE59" i="4"/>
  <c r="IF59" i="4"/>
  <c r="IG59" i="4"/>
  <c r="IH59" i="4"/>
  <c r="II59" i="4"/>
  <c r="IJ59" i="4"/>
  <c r="IK59" i="4"/>
  <c r="IL59" i="4"/>
  <c r="IM59" i="4"/>
  <c r="IN59" i="4"/>
  <c r="IO59" i="4"/>
  <c r="IP59" i="4"/>
  <c r="IQ59" i="4"/>
  <c r="IR59" i="4"/>
  <c r="IS59" i="4"/>
  <c r="IT59" i="4"/>
  <c r="IU59" i="4"/>
  <c r="IV59" i="4"/>
  <c r="IW59" i="4"/>
  <c r="IX59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AK60" i="4"/>
  <c r="AL60" i="4"/>
  <c r="AM60" i="4"/>
  <c r="AN60" i="4"/>
  <c r="AO60" i="4"/>
  <c r="AP60" i="4"/>
  <c r="AQ60" i="4"/>
  <c r="AR60" i="4"/>
  <c r="AS60" i="4"/>
  <c r="AT60" i="4"/>
  <c r="AU60" i="4"/>
  <c r="AV60" i="4"/>
  <c r="AW60" i="4"/>
  <c r="AX60" i="4"/>
  <c r="AY60" i="4"/>
  <c r="AZ60" i="4"/>
  <c r="BA60" i="4"/>
  <c r="BB60" i="4"/>
  <c r="BC60" i="4"/>
  <c r="BD60" i="4"/>
  <c r="BE60" i="4"/>
  <c r="BF60" i="4"/>
  <c r="BG60" i="4"/>
  <c r="BH60" i="4"/>
  <c r="BI60" i="4"/>
  <c r="BJ60" i="4"/>
  <c r="BK60" i="4"/>
  <c r="BL60" i="4"/>
  <c r="BM60" i="4"/>
  <c r="BN60" i="4"/>
  <c r="BO60" i="4"/>
  <c r="BP60" i="4"/>
  <c r="BQ60" i="4"/>
  <c r="BR60" i="4"/>
  <c r="BS60" i="4"/>
  <c r="BT60" i="4"/>
  <c r="BU60" i="4"/>
  <c r="BV60" i="4"/>
  <c r="BW60" i="4"/>
  <c r="BX60" i="4"/>
  <c r="BY60" i="4"/>
  <c r="BZ60" i="4"/>
  <c r="CA60" i="4"/>
  <c r="CB60" i="4"/>
  <c r="CC60" i="4"/>
  <c r="CD60" i="4"/>
  <c r="CE60" i="4"/>
  <c r="CF60" i="4"/>
  <c r="CG60" i="4"/>
  <c r="CH60" i="4"/>
  <c r="CI60" i="4"/>
  <c r="CJ60" i="4"/>
  <c r="CK60" i="4"/>
  <c r="CL60" i="4"/>
  <c r="CM60" i="4"/>
  <c r="CN60" i="4"/>
  <c r="CO60" i="4"/>
  <c r="CP60" i="4"/>
  <c r="CQ60" i="4"/>
  <c r="CR60" i="4"/>
  <c r="CS60" i="4"/>
  <c r="CT60" i="4"/>
  <c r="CU60" i="4"/>
  <c r="CV60" i="4"/>
  <c r="CW60" i="4"/>
  <c r="CX60" i="4"/>
  <c r="CY60" i="4"/>
  <c r="CZ60" i="4"/>
  <c r="DA60" i="4"/>
  <c r="DB60" i="4"/>
  <c r="DC60" i="4"/>
  <c r="DD60" i="4"/>
  <c r="DE60" i="4"/>
  <c r="DF60" i="4"/>
  <c r="DG60" i="4"/>
  <c r="DH60" i="4"/>
  <c r="DI60" i="4"/>
  <c r="DJ60" i="4"/>
  <c r="DK60" i="4"/>
  <c r="DL60" i="4"/>
  <c r="DM60" i="4"/>
  <c r="DN60" i="4"/>
  <c r="DO60" i="4"/>
  <c r="DP60" i="4"/>
  <c r="DQ60" i="4"/>
  <c r="DR60" i="4"/>
  <c r="DS60" i="4"/>
  <c r="DT60" i="4"/>
  <c r="DU60" i="4"/>
  <c r="DV60" i="4"/>
  <c r="DW60" i="4"/>
  <c r="DX60" i="4"/>
  <c r="DY60" i="4"/>
  <c r="DZ60" i="4"/>
  <c r="EA60" i="4"/>
  <c r="EB60" i="4"/>
  <c r="EC60" i="4"/>
  <c r="ED60" i="4"/>
  <c r="EE60" i="4"/>
  <c r="EF60" i="4"/>
  <c r="EG60" i="4"/>
  <c r="EH60" i="4"/>
  <c r="EI60" i="4"/>
  <c r="EJ60" i="4"/>
  <c r="EK60" i="4"/>
  <c r="EL60" i="4"/>
  <c r="EM60" i="4"/>
  <c r="EN60" i="4"/>
  <c r="EO60" i="4"/>
  <c r="EP60" i="4"/>
  <c r="EQ60" i="4"/>
  <c r="ER60" i="4"/>
  <c r="ES60" i="4"/>
  <c r="ET60" i="4"/>
  <c r="EU60" i="4"/>
  <c r="EV60" i="4"/>
  <c r="EW60" i="4"/>
  <c r="EX60" i="4"/>
  <c r="EY60" i="4"/>
  <c r="EZ60" i="4"/>
  <c r="FA60" i="4"/>
  <c r="FB60" i="4"/>
  <c r="FC60" i="4"/>
  <c r="FD60" i="4"/>
  <c r="FE60" i="4"/>
  <c r="FF60" i="4"/>
  <c r="FG60" i="4"/>
  <c r="FH60" i="4"/>
  <c r="FI60" i="4"/>
  <c r="FJ60" i="4"/>
  <c r="FK60" i="4"/>
  <c r="FL60" i="4"/>
  <c r="FM60" i="4"/>
  <c r="FN60" i="4"/>
  <c r="FO60" i="4"/>
  <c r="FP60" i="4"/>
  <c r="FQ60" i="4"/>
  <c r="FR60" i="4"/>
  <c r="FS60" i="4"/>
  <c r="FT60" i="4"/>
  <c r="FU60" i="4"/>
  <c r="FV60" i="4"/>
  <c r="FW60" i="4"/>
  <c r="FX60" i="4"/>
  <c r="FY60" i="4"/>
  <c r="FZ60" i="4"/>
  <c r="GA60" i="4"/>
  <c r="GB60" i="4"/>
  <c r="GC60" i="4"/>
  <c r="GD60" i="4"/>
  <c r="GE60" i="4"/>
  <c r="GF60" i="4"/>
  <c r="GG60" i="4"/>
  <c r="GH60" i="4"/>
  <c r="GI60" i="4"/>
  <c r="GJ60" i="4"/>
  <c r="GK60" i="4"/>
  <c r="GL60" i="4"/>
  <c r="GM60" i="4"/>
  <c r="GN60" i="4"/>
  <c r="GO60" i="4"/>
  <c r="GP60" i="4"/>
  <c r="GQ60" i="4"/>
  <c r="GR60" i="4"/>
  <c r="GS60" i="4"/>
  <c r="GT60" i="4"/>
  <c r="GU60" i="4"/>
  <c r="GV60" i="4"/>
  <c r="GW60" i="4"/>
  <c r="GX60" i="4"/>
  <c r="GY60" i="4"/>
  <c r="GZ60" i="4"/>
  <c r="HA60" i="4"/>
  <c r="HB60" i="4"/>
  <c r="HC60" i="4"/>
  <c r="HD60" i="4"/>
  <c r="HE60" i="4"/>
  <c r="HF60" i="4"/>
  <c r="HG60" i="4"/>
  <c r="HH60" i="4"/>
  <c r="HI60" i="4"/>
  <c r="HJ60" i="4"/>
  <c r="HK60" i="4"/>
  <c r="HL60" i="4"/>
  <c r="HM60" i="4"/>
  <c r="HN60" i="4"/>
  <c r="HO60" i="4"/>
  <c r="HP60" i="4"/>
  <c r="HQ60" i="4"/>
  <c r="HR60" i="4"/>
  <c r="HS60" i="4"/>
  <c r="HT60" i="4"/>
  <c r="HU60" i="4"/>
  <c r="HV60" i="4"/>
  <c r="HW60" i="4"/>
  <c r="HX60" i="4"/>
  <c r="HY60" i="4"/>
  <c r="HZ60" i="4"/>
  <c r="IA60" i="4"/>
  <c r="IB60" i="4"/>
  <c r="IC60" i="4"/>
  <c r="ID60" i="4"/>
  <c r="IE60" i="4"/>
  <c r="IF60" i="4"/>
  <c r="IG60" i="4"/>
  <c r="IH60" i="4"/>
  <c r="II60" i="4"/>
  <c r="IJ60" i="4"/>
  <c r="IK60" i="4"/>
  <c r="IL60" i="4"/>
  <c r="IM60" i="4"/>
  <c r="IN60" i="4"/>
  <c r="IO60" i="4"/>
  <c r="IP60" i="4"/>
  <c r="IQ60" i="4"/>
  <c r="IR60" i="4"/>
  <c r="IS60" i="4"/>
  <c r="IT60" i="4"/>
  <c r="IU60" i="4"/>
  <c r="IV60" i="4"/>
  <c r="IW60" i="4"/>
  <c r="IX60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AX61" i="4"/>
  <c r="AY61" i="4"/>
  <c r="AZ61" i="4"/>
  <c r="BA61" i="4"/>
  <c r="BB61" i="4"/>
  <c r="BC61" i="4"/>
  <c r="BD61" i="4"/>
  <c r="BE61" i="4"/>
  <c r="BF61" i="4"/>
  <c r="BG61" i="4"/>
  <c r="BH61" i="4"/>
  <c r="BI61" i="4"/>
  <c r="BJ61" i="4"/>
  <c r="BK61" i="4"/>
  <c r="BL61" i="4"/>
  <c r="BM61" i="4"/>
  <c r="BN61" i="4"/>
  <c r="BO61" i="4"/>
  <c r="BP61" i="4"/>
  <c r="BQ61" i="4"/>
  <c r="BR61" i="4"/>
  <c r="BS61" i="4"/>
  <c r="BT61" i="4"/>
  <c r="BU61" i="4"/>
  <c r="BV61" i="4"/>
  <c r="BW61" i="4"/>
  <c r="BX61" i="4"/>
  <c r="BY61" i="4"/>
  <c r="BZ61" i="4"/>
  <c r="CA61" i="4"/>
  <c r="CB61" i="4"/>
  <c r="CC61" i="4"/>
  <c r="CD61" i="4"/>
  <c r="CE61" i="4"/>
  <c r="CF61" i="4"/>
  <c r="CG61" i="4"/>
  <c r="CH61" i="4"/>
  <c r="CI61" i="4"/>
  <c r="CJ61" i="4"/>
  <c r="CK61" i="4"/>
  <c r="CL61" i="4"/>
  <c r="CM61" i="4"/>
  <c r="CN61" i="4"/>
  <c r="CO61" i="4"/>
  <c r="CP61" i="4"/>
  <c r="CQ61" i="4"/>
  <c r="CR61" i="4"/>
  <c r="CS61" i="4"/>
  <c r="CT61" i="4"/>
  <c r="CU61" i="4"/>
  <c r="CV61" i="4"/>
  <c r="CW61" i="4"/>
  <c r="CX61" i="4"/>
  <c r="CY61" i="4"/>
  <c r="CZ61" i="4"/>
  <c r="DA61" i="4"/>
  <c r="DB61" i="4"/>
  <c r="DC61" i="4"/>
  <c r="DD61" i="4"/>
  <c r="DE61" i="4"/>
  <c r="DF61" i="4"/>
  <c r="DG61" i="4"/>
  <c r="DH61" i="4"/>
  <c r="DI61" i="4"/>
  <c r="DJ61" i="4"/>
  <c r="DK61" i="4"/>
  <c r="DL61" i="4"/>
  <c r="DM61" i="4"/>
  <c r="DN61" i="4"/>
  <c r="DO61" i="4"/>
  <c r="DP61" i="4"/>
  <c r="DQ61" i="4"/>
  <c r="DR61" i="4"/>
  <c r="DS61" i="4"/>
  <c r="DT61" i="4"/>
  <c r="DU61" i="4"/>
  <c r="DV61" i="4"/>
  <c r="DW61" i="4"/>
  <c r="DX61" i="4"/>
  <c r="DY61" i="4"/>
  <c r="DZ61" i="4"/>
  <c r="EA61" i="4"/>
  <c r="EB61" i="4"/>
  <c r="EC61" i="4"/>
  <c r="ED61" i="4"/>
  <c r="EE61" i="4"/>
  <c r="EF61" i="4"/>
  <c r="EG61" i="4"/>
  <c r="EH61" i="4"/>
  <c r="EI61" i="4"/>
  <c r="EJ61" i="4"/>
  <c r="EK61" i="4"/>
  <c r="EL61" i="4"/>
  <c r="EM61" i="4"/>
  <c r="EN61" i="4"/>
  <c r="EO61" i="4"/>
  <c r="EP61" i="4"/>
  <c r="EQ61" i="4"/>
  <c r="ER61" i="4"/>
  <c r="ES61" i="4"/>
  <c r="ET61" i="4"/>
  <c r="EU61" i="4"/>
  <c r="EV61" i="4"/>
  <c r="EW61" i="4"/>
  <c r="EX61" i="4"/>
  <c r="EY61" i="4"/>
  <c r="EZ61" i="4"/>
  <c r="FA61" i="4"/>
  <c r="FB61" i="4"/>
  <c r="FC61" i="4"/>
  <c r="FD61" i="4"/>
  <c r="FE61" i="4"/>
  <c r="FF61" i="4"/>
  <c r="FG61" i="4"/>
  <c r="FH61" i="4"/>
  <c r="FI61" i="4"/>
  <c r="FJ61" i="4"/>
  <c r="FK61" i="4"/>
  <c r="FL61" i="4"/>
  <c r="FM61" i="4"/>
  <c r="FN61" i="4"/>
  <c r="FO61" i="4"/>
  <c r="FP61" i="4"/>
  <c r="FQ61" i="4"/>
  <c r="FR61" i="4"/>
  <c r="FS61" i="4"/>
  <c r="FT61" i="4"/>
  <c r="FU61" i="4"/>
  <c r="FV61" i="4"/>
  <c r="FW61" i="4"/>
  <c r="FX61" i="4"/>
  <c r="FY61" i="4"/>
  <c r="FZ61" i="4"/>
  <c r="GA61" i="4"/>
  <c r="GB61" i="4"/>
  <c r="GC61" i="4"/>
  <c r="GD61" i="4"/>
  <c r="GE61" i="4"/>
  <c r="GF61" i="4"/>
  <c r="GG61" i="4"/>
  <c r="GH61" i="4"/>
  <c r="GI61" i="4"/>
  <c r="GJ61" i="4"/>
  <c r="GK61" i="4"/>
  <c r="GL61" i="4"/>
  <c r="GM61" i="4"/>
  <c r="GN61" i="4"/>
  <c r="GO61" i="4"/>
  <c r="GP61" i="4"/>
  <c r="GQ61" i="4"/>
  <c r="GR61" i="4"/>
  <c r="GS61" i="4"/>
  <c r="GT61" i="4"/>
  <c r="GU61" i="4"/>
  <c r="GV61" i="4"/>
  <c r="GW61" i="4"/>
  <c r="GX61" i="4"/>
  <c r="GY61" i="4"/>
  <c r="GZ61" i="4"/>
  <c r="HA61" i="4"/>
  <c r="HB61" i="4"/>
  <c r="HC61" i="4"/>
  <c r="HD61" i="4"/>
  <c r="HE61" i="4"/>
  <c r="HF61" i="4"/>
  <c r="HG61" i="4"/>
  <c r="HH61" i="4"/>
  <c r="HI61" i="4"/>
  <c r="HJ61" i="4"/>
  <c r="HK61" i="4"/>
  <c r="HL61" i="4"/>
  <c r="HM61" i="4"/>
  <c r="HN61" i="4"/>
  <c r="HO61" i="4"/>
  <c r="HP61" i="4"/>
  <c r="HQ61" i="4"/>
  <c r="HR61" i="4"/>
  <c r="HS61" i="4"/>
  <c r="HT61" i="4"/>
  <c r="HU61" i="4"/>
  <c r="HV61" i="4"/>
  <c r="HW61" i="4"/>
  <c r="HX61" i="4"/>
  <c r="HY61" i="4"/>
  <c r="HZ61" i="4"/>
  <c r="IA61" i="4"/>
  <c r="IB61" i="4"/>
  <c r="IC61" i="4"/>
  <c r="ID61" i="4"/>
  <c r="IE61" i="4"/>
  <c r="IF61" i="4"/>
  <c r="IG61" i="4"/>
  <c r="IH61" i="4"/>
  <c r="II61" i="4"/>
  <c r="IJ61" i="4"/>
  <c r="IK61" i="4"/>
  <c r="IL61" i="4"/>
  <c r="IM61" i="4"/>
  <c r="IN61" i="4"/>
  <c r="IO61" i="4"/>
  <c r="IP61" i="4"/>
  <c r="IQ61" i="4"/>
  <c r="IR61" i="4"/>
  <c r="IS61" i="4"/>
  <c r="IT61" i="4"/>
  <c r="IU61" i="4"/>
  <c r="IV61" i="4"/>
  <c r="IW61" i="4"/>
  <c r="IX61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BE62" i="4"/>
  <c r="BF62" i="4"/>
  <c r="BG62" i="4"/>
  <c r="BH62" i="4"/>
  <c r="BI62" i="4"/>
  <c r="BJ62" i="4"/>
  <c r="BK62" i="4"/>
  <c r="BL62" i="4"/>
  <c r="BM62" i="4"/>
  <c r="BN62" i="4"/>
  <c r="BO62" i="4"/>
  <c r="BP62" i="4"/>
  <c r="BQ62" i="4"/>
  <c r="BR62" i="4"/>
  <c r="BS62" i="4"/>
  <c r="BT62" i="4"/>
  <c r="BU62" i="4"/>
  <c r="BV62" i="4"/>
  <c r="BW62" i="4"/>
  <c r="BX62" i="4"/>
  <c r="BY62" i="4"/>
  <c r="BZ62" i="4"/>
  <c r="CA62" i="4"/>
  <c r="CB62" i="4"/>
  <c r="CC62" i="4"/>
  <c r="CD62" i="4"/>
  <c r="CE62" i="4"/>
  <c r="CF62" i="4"/>
  <c r="CG62" i="4"/>
  <c r="CH62" i="4"/>
  <c r="CI62" i="4"/>
  <c r="CJ62" i="4"/>
  <c r="CK62" i="4"/>
  <c r="CL62" i="4"/>
  <c r="CM62" i="4"/>
  <c r="CN62" i="4"/>
  <c r="CO62" i="4"/>
  <c r="CP62" i="4"/>
  <c r="CQ62" i="4"/>
  <c r="CR62" i="4"/>
  <c r="CS62" i="4"/>
  <c r="CT62" i="4"/>
  <c r="CU62" i="4"/>
  <c r="CV62" i="4"/>
  <c r="CW62" i="4"/>
  <c r="CX62" i="4"/>
  <c r="CY62" i="4"/>
  <c r="CZ62" i="4"/>
  <c r="DA62" i="4"/>
  <c r="DB62" i="4"/>
  <c r="DC62" i="4"/>
  <c r="DD62" i="4"/>
  <c r="DE62" i="4"/>
  <c r="DF62" i="4"/>
  <c r="DG62" i="4"/>
  <c r="DH62" i="4"/>
  <c r="DI62" i="4"/>
  <c r="DJ62" i="4"/>
  <c r="DK62" i="4"/>
  <c r="DL62" i="4"/>
  <c r="DM62" i="4"/>
  <c r="DN62" i="4"/>
  <c r="DO62" i="4"/>
  <c r="DP62" i="4"/>
  <c r="DQ62" i="4"/>
  <c r="DR62" i="4"/>
  <c r="DS62" i="4"/>
  <c r="DT62" i="4"/>
  <c r="DU62" i="4"/>
  <c r="DV62" i="4"/>
  <c r="DW62" i="4"/>
  <c r="DX62" i="4"/>
  <c r="DY62" i="4"/>
  <c r="DZ62" i="4"/>
  <c r="EA62" i="4"/>
  <c r="EB62" i="4"/>
  <c r="EC62" i="4"/>
  <c r="ED62" i="4"/>
  <c r="EE62" i="4"/>
  <c r="EF62" i="4"/>
  <c r="EG62" i="4"/>
  <c r="EH62" i="4"/>
  <c r="EI62" i="4"/>
  <c r="EJ62" i="4"/>
  <c r="EK62" i="4"/>
  <c r="EL62" i="4"/>
  <c r="EM62" i="4"/>
  <c r="EN62" i="4"/>
  <c r="EO62" i="4"/>
  <c r="EP62" i="4"/>
  <c r="EQ62" i="4"/>
  <c r="ER62" i="4"/>
  <c r="ES62" i="4"/>
  <c r="ET62" i="4"/>
  <c r="EU62" i="4"/>
  <c r="EV62" i="4"/>
  <c r="EW62" i="4"/>
  <c r="EX62" i="4"/>
  <c r="EY62" i="4"/>
  <c r="EZ62" i="4"/>
  <c r="FA62" i="4"/>
  <c r="FB62" i="4"/>
  <c r="FC62" i="4"/>
  <c r="FD62" i="4"/>
  <c r="FE62" i="4"/>
  <c r="FF62" i="4"/>
  <c r="FG62" i="4"/>
  <c r="FH62" i="4"/>
  <c r="FI62" i="4"/>
  <c r="FJ62" i="4"/>
  <c r="FK62" i="4"/>
  <c r="FL62" i="4"/>
  <c r="FM62" i="4"/>
  <c r="FN62" i="4"/>
  <c r="FO62" i="4"/>
  <c r="FP62" i="4"/>
  <c r="FQ62" i="4"/>
  <c r="FR62" i="4"/>
  <c r="FS62" i="4"/>
  <c r="FT62" i="4"/>
  <c r="FU62" i="4"/>
  <c r="FV62" i="4"/>
  <c r="FW62" i="4"/>
  <c r="FX62" i="4"/>
  <c r="FY62" i="4"/>
  <c r="FZ62" i="4"/>
  <c r="GA62" i="4"/>
  <c r="GB62" i="4"/>
  <c r="GC62" i="4"/>
  <c r="GD62" i="4"/>
  <c r="GE62" i="4"/>
  <c r="GF62" i="4"/>
  <c r="GG62" i="4"/>
  <c r="GH62" i="4"/>
  <c r="GI62" i="4"/>
  <c r="GJ62" i="4"/>
  <c r="GK62" i="4"/>
  <c r="GL62" i="4"/>
  <c r="GM62" i="4"/>
  <c r="GN62" i="4"/>
  <c r="GO62" i="4"/>
  <c r="GP62" i="4"/>
  <c r="GQ62" i="4"/>
  <c r="GR62" i="4"/>
  <c r="GS62" i="4"/>
  <c r="GT62" i="4"/>
  <c r="GU62" i="4"/>
  <c r="GV62" i="4"/>
  <c r="GW62" i="4"/>
  <c r="GX62" i="4"/>
  <c r="GY62" i="4"/>
  <c r="GZ62" i="4"/>
  <c r="HA62" i="4"/>
  <c r="HB62" i="4"/>
  <c r="HC62" i="4"/>
  <c r="HD62" i="4"/>
  <c r="HE62" i="4"/>
  <c r="HF62" i="4"/>
  <c r="HG62" i="4"/>
  <c r="HH62" i="4"/>
  <c r="HI62" i="4"/>
  <c r="HJ62" i="4"/>
  <c r="HK62" i="4"/>
  <c r="HL62" i="4"/>
  <c r="HM62" i="4"/>
  <c r="HN62" i="4"/>
  <c r="HO62" i="4"/>
  <c r="HP62" i="4"/>
  <c r="HQ62" i="4"/>
  <c r="HR62" i="4"/>
  <c r="HS62" i="4"/>
  <c r="HT62" i="4"/>
  <c r="HU62" i="4"/>
  <c r="HV62" i="4"/>
  <c r="HW62" i="4"/>
  <c r="HX62" i="4"/>
  <c r="HY62" i="4"/>
  <c r="HZ62" i="4"/>
  <c r="IA62" i="4"/>
  <c r="IB62" i="4"/>
  <c r="IC62" i="4"/>
  <c r="ID62" i="4"/>
  <c r="IE62" i="4"/>
  <c r="IF62" i="4"/>
  <c r="IG62" i="4"/>
  <c r="IH62" i="4"/>
  <c r="II62" i="4"/>
  <c r="IJ62" i="4"/>
  <c r="IK62" i="4"/>
  <c r="IL62" i="4"/>
  <c r="IM62" i="4"/>
  <c r="IN62" i="4"/>
  <c r="IO62" i="4"/>
  <c r="IP62" i="4"/>
  <c r="IQ62" i="4"/>
  <c r="IR62" i="4"/>
  <c r="IS62" i="4"/>
  <c r="IT62" i="4"/>
  <c r="IU62" i="4"/>
  <c r="IV62" i="4"/>
  <c r="IW62" i="4"/>
  <c r="IX62" i="4"/>
  <c r="E58" i="4"/>
  <c r="E56" i="4"/>
  <c r="C5" i="4" s="1"/>
  <c r="E57" i="4"/>
  <c r="E59" i="4"/>
  <c r="E60" i="4"/>
  <c r="E61" i="4"/>
  <c r="E62" i="4"/>
  <c r="D62" i="4"/>
  <c r="D61" i="4"/>
  <c r="D60" i="4"/>
  <c r="D59" i="4"/>
  <c r="D58" i="4"/>
  <c r="D57" i="4"/>
  <c r="D56" i="4"/>
  <c r="E5" i="4"/>
  <c r="E6" i="4" s="1"/>
  <c r="E7" i="4" s="1"/>
  <c r="F5" i="4"/>
  <c r="F6" i="4" s="1"/>
  <c r="F7" i="4" s="1"/>
  <c r="IK70" i="2"/>
  <c r="IL67" i="2"/>
  <c r="IM68" i="2"/>
  <c r="IN67" i="2"/>
  <c r="IO71" i="2"/>
  <c r="IP71" i="2"/>
  <c r="IQ70" i="2"/>
  <c r="IR73" i="2"/>
  <c r="IS68" i="2"/>
  <c r="IU67" i="2"/>
  <c r="IV71" i="2"/>
  <c r="IW67" i="2"/>
  <c r="IX70" i="2"/>
  <c r="IY70" i="2"/>
  <c r="IZ67" i="2"/>
  <c r="JC70" i="2"/>
  <c r="JD68" i="2"/>
  <c r="JE70" i="2"/>
  <c r="JF70" i="2"/>
  <c r="JG70" i="2"/>
  <c r="JH73" i="2"/>
  <c r="JI73" i="2"/>
  <c r="JK68" i="2"/>
  <c r="JL68" i="2"/>
  <c r="JM68" i="2"/>
  <c r="JN68" i="2"/>
  <c r="JO70" i="2"/>
  <c r="JP73" i="2"/>
  <c r="JQ71" i="2"/>
  <c r="JR67" i="2"/>
  <c r="JS67" i="2"/>
  <c r="JT71" i="2"/>
  <c r="JU73" i="2"/>
  <c r="JV67" i="2"/>
  <c r="JW70" i="2"/>
  <c r="JY67" i="2"/>
  <c r="JZ71" i="2"/>
  <c r="KA67" i="2"/>
  <c r="KB71" i="2"/>
  <c r="KC68" i="2"/>
  <c r="KD71" i="2"/>
  <c r="KE70" i="2"/>
  <c r="KG70" i="2"/>
  <c r="KH67" i="2"/>
  <c r="KI67" i="2"/>
  <c r="KJ68" i="2"/>
  <c r="KK70" i="2"/>
  <c r="KL70" i="2"/>
  <c r="KM70" i="2"/>
  <c r="KN73" i="2"/>
  <c r="KP70" i="2"/>
  <c r="KQ68" i="2"/>
  <c r="KR68" i="2"/>
  <c r="KS67" i="2"/>
  <c r="KT71" i="2"/>
  <c r="KU70" i="2"/>
  <c r="KV67" i="2"/>
  <c r="KW73" i="2"/>
  <c r="KY68" i="2"/>
  <c r="KZ67" i="2"/>
  <c r="LA71" i="2"/>
  <c r="LB73" i="2"/>
  <c r="LC70" i="2"/>
  <c r="LD71" i="2"/>
  <c r="LE67" i="2"/>
  <c r="LG68" i="2"/>
  <c r="LH68" i="2"/>
  <c r="LI67" i="2"/>
  <c r="LJ68" i="2"/>
  <c r="LK70" i="2"/>
  <c r="LL70" i="2"/>
  <c r="LM71" i="2"/>
  <c r="LO70" i="2"/>
  <c r="LP67" i="2"/>
  <c r="LQ70" i="2"/>
  <c r="LR67" i="2"/>
  <c r="LS70" i="2"/>
  <c r="LU67" i="2"/>
  <c r="LW67" i="2"/>
  <c r="LX70" i="2"/>
  <c r="LY68" i="2"/>
  <c r="LZ68" i="2"/>
  <c r="MA70" i="2"/>
  <c r="MB73" i="2"/>
  <c r="MC71" i="2"/>
  <c r="ME70" i="2"/>
  <c r="MF73" i="2"/>
  <c r="MG73" i="2"/>
  <c r="MH70" i="2"/>
  <c r="MI70" i="2"/>
  <c r="MJ71" i="2"/>
  <c r="MK67" i="2"/>
  <c r="ML71" i="2"/>
  <c r="MM70" i="2"/>
  <c r="MN71" i="2"/>
  <c r="MO68" i="2"/>
  <c r="MP67" i="2"/>
  <c r="MQ70" i="2"/>
  <c r="MR71" i="2"/>
  <c r="MS70" i="2"/>
  <c r="MT67" i="2"/>
  <c r="MU68" i="2"/>
  <c r="MV70" i="2"/>
  <c r="MX68" i="2"/>
  <c r="MY70" i="2"/>
  <c r="NA68" i="2"/>
  <c r="NB70" i="2"/>
  <c r="NC70" i="2"/>
  <c r="ND70" i="2"/>
  <c r="NE67" i="2"/>
  <c r="NF67" i="2"/>
  <c r="NG70" i="2"/>
  <c r="NI71" i="2"/>
  <c r="NJ68" i="2"/>
  <c r="NK68" i="2"/>
  <c r="NL67" i="2"/>
  <c r="NM71" i="2"/>
  <c r="IL65" i="2"/>
  <c r="IM65" i="2"/>
  <c r="IN65" i="2"/>
  <c r="IO65" i="2"/>
  <c r="IP65" i="2"/>
  <c r="IQ65" i="2"/>
  <c r="IR65" i="2"/>
  <c r="IS65" i="2"/>
  <c r="IT65" i="2"/>
  <c r="IU65" i="2"/>
  <c r="IV65" i="2"/>
  <c r="IW65" i="2"/>
  <c r="IX65" i="2"/>
  <c r="IY65" i="2"/>
  <c r="IZ65" i="2"/>
  <c r="JA65" i="2"/>
  <c r="JB65" i="2"/>
  <c r="JC65" i="2"/>
  <c r="JD65" i="2"/>
  <c r="JE65" i="2"/>
  <c r="JF65" i="2"/>
  <c r="JG65" i="2"/>
  <c r="JH65" i="2"/>
  <c r="JI65" i="2"/>
  <c r="JJ65" i="2"/>
  <c r="JK65" i="2"/>
  <c r="JL65" i="2"/>
  <c r="JM65" i="2"/>
  <c r="JN65" i="2"/>
  <c r="JO65" i="2"/>
  <c r="JP65" i="2"/>
  <c r="JQ65" i="2"/>
  <c r="JR65" i="2"/>
  <c r="JS65" i="2"/>
  <c r="JT65" i="2"/>
  <c r="JU65" i="2"/>
  <c r="JV65" i="2"/>
  <c r="JW65" i="2"/>
  <c r="JX65" i="2"/>
  <c r="JY65" i="2"/>
  <c r="JZ65" i="2"/>
  <c r="KA65" i="2"/>
  <c r="KB65" i="2"/>
  <c r="KC65" i="2"/>
  <c r="KD65" i="2"/>
  <c r="KE65" i="2"/>
  <c r="KF65" i="2"/>
  <c r="KG65" i="2"/>
  <c r="KH65" i="2"/>
  <c r="KI65" i="2"/>
  <c r="KJ65" i="2"/>
  <c r="KK65" i="2"/>
  <c r="KL65" i="2"/>
  <c r="KM65" i="2"/>
  <c r="KN65" i="2"/>
  <c r="KO65" i="2"/>
  <c r="KP65" i="2"/>
  <c r="KQ65" i="2"/>
  <c r="KR65" i="2"/>
  <c r="KS65" i="2"/>
  <c r="KT65" i="2"/>
  <c r="KU65" i="2"/>
  <c r="KV65" i="2"/>
  <c r="KW65" i="2"/>
  <c r="KX65" i="2"/>
  <c r="KY65" i="2"/>
  <c r="KZ65" i="2"/>
  <c r="LA65" i="2"/>
  <c r="LB65" i="2"/>
  <c r="LC65" i="2"/>
  <c r="LD65" i="2"/>
  <c r="LE65" i="2"/>
  <c r="LF65" i="2"/>
  <c r="LG65" i="2"/>
  <c r="LH65" i="2"/>
  <c r="LI65" i="2"/>
  <c r="LJ65" i="2"/>
  <c r="LK65" i="2"/>
  <c r="LL65" i="2"/>
  <c r="LM65" i="2"/>
  <c r="LN65" i="2"/>
  <c r="LO65" i="2"/>
  <c r="LP65" i="2"/>
  <c r="LQ65" i="2"/>
  <c r="LR65" i="2"/>
  <c r="LS65" i="2"/>
  <c r="LT65" i="2"/>
  <c r="LU65" i="2"/>
  <c r="LV65" i="2"/>
  <c r="LW65" i="2"/>
  <c r="LX65" i="2"/>
  <c r="LY65" i="2"/>
  <c r="LZ65" i="2"/>
  <c r="MA65" i="2"/>
  <c r="MB65" i="2"/>
  <c r="MC65" i="2"/>
  <c r="MD65" i="2"/>
  <c r="ME65" i="2"/>
  <c r="MF65" i="2"/>
  <c r="MG65" i="2"/>
  <c r="MH65" i="2"/>
  <c r="MI65" i="2"/>
  <c r="MJ65" i="2"/>
  <c r="MK65" i="2"/>
  <c r="ML65" i="2"/>
  <c r="MM65" i="2"/>
  <c r="MN65" i="2"/>
  <c r="MO65" i="2"/>
  <c r="MP65" i="2"/>
  <c r="MQ65" i="2"/>
  <c r="MR65" i="2"/>
  <c r="MS65" i="2"/>
  <c r="MT65" i="2"/>
  <c r="MU65" i="2"/>
  <c r="MV65" i="2"/>
  <c r="MW65" i="2"/>
  <c r="MX65" i="2"/>
  <c r="MY65" i="2"/>
  <c r="MZ65" i="2"/>
  <c r="NA65" i="2"/>
  <c r="NB65" i="2"/>
  <c r="NC65" i="2"/>
  <c r="ND65" i="2"/>
  <c r="NE65" i="2"/>
  <c r="NF65" i="2"/>
  <c r="NG65" i="2"/>
  <c r="NH65" i="2"/>
  <c r="NI65" i="2"/>
  <c r="NJ65" i="2"/>
  <c r="NK65" i="2"/>
  <c r="NL65" i="2"/>
  <c r="NM65" i="2"/>
  <c r="NN65" i="2"/>
  <c r="NO65" i="2"/>
  <c r="NP65" i="2"/>
  <c r="NQ65" i="2"/>
  <c r="NR65" i="2"/>
  <c r="NS65" i="2"/>
  <c r="NT65" i="2"/>
  <c r="IL66" i="2"/>
  <c r="IM66" i="2"/>
  <c r="IN66" i="2"/>
  <c r="IO66" i="2"/>
  <c r="IP66" i="2"/>
  <c r="IQ66" i="2"/>
  <c r="IR66" i="2"/>
  <c r="IS66" i="2"/>
  <c r="IT66" i="2"/>
  <c r="IU66" i="2"/>
  <c r="IV66" i="2"/>
  <c r="IW66" i="2"/>
  <c r="IX66" i="2"/>
  <c r="IY66" i="2"/>
  <c r="IZ66" i="2"/>
  <c r="JA66" i="2"/>
  <c r="JB66" i="2"/>
  <c r="JC66" i="2"/>
  <c r="JD66" i="2"/>
  <c r="JE66" i="2"/>
  <c r="JF66" i="2"/>
  <c r="JG66" i="2"/>
  <c r="JH66" i="2"/>
  <c r="JI66" i="2"/>
  <c r="JJ66" i="2"/>
  <c r="JK66" i="2"/>
  <c r="JL66" i="2"/>
  <c r="JM66" i="2"/>
  <c r="JN66" i="2"/>
  <c r="JO66" i="2"/>
  <c r="JP66" i="2"/>
  <c r="JQ66" i="2"/>
  <c r="JR66" i="2"/>
  <c r="JS66" i="2"/>
  <c r="JT66" i="2"/>
  <c r="JU66" i="2"/>
  <c r="JV66" i="2"/>
  <c r="JW66" i="2"/>
  <c r="JX66" i="2"/>
  <c r="JY66" i="2"/>
  <c r="JZ66" i="2"/>
  <c r="KA66" i="2"/>
  <c r="KB66" i="2"/>
  <c r="KC66" i="2"/>
  <c r="KD66" i="2"/>
  <c r="KE66" i="2"/>
  <c r="KF66" i="2"/>
  <c r="KG66" i="2"/>
  <c r="KH66" i="2"/>
  <c r="KI66" i="2"/>
  <c r="KJ66" i="2"/>
  <c r="KK66" i="2"/>
  <c r="KL66" i="2"/>
  <c r="KM66" i="2"/>
  <c r="KN66" i="2"/>
  <c r="KO66" i="2"/>
  <c r="KP66" i="2"/>
  <c r="KQ66" i="2"/>
  <c r="KR66" i="2"/>
  <c r="KS66" i="2"/>
  <c r="KT66" i="2"/>
  <c r="KU66" i="2"/>
  <c r="KV66" i="2"/>
  <c r="KW66" i="2"/>
  <c r="KX66" i="2"/>
  <c r="KY66" i="2"/>
  <c r="KZ66" i="2"/>
  <c r="LA66" i="2"/>
  <c r="LB66" i="2"/>
  <c r="LC66" i="2"/>
  <c r="LD66" i="2"/>
  <c r="LE66" i="2"/>
  <c r="LF66" i="2"/>
  <c r="LG66" i="2"/>
  <c r="LH66" i="2"/>
  <c r="LI66" i="2"/>
  <c r="LJ66" i="2"/>
  <c r="LK66" i="2"/>
  <c r="LL66" i="2"/>
  <c r="LM66" i="2"/>
  <c r="LN66" i="2"/>
  <c r="LO66" i="2"/>
  <c r="LP66" i="2"/>
  <c r="LQ66" i="2"/>
  <c r="LR66" i="2"/>
  <c r="LS66" i="2"/>
  <c r="LT66" i="2"/>
  <c r="LU66" i="2"/>
  <c r="LV66" i="2"/>
  <c r="LW66" i="2"/>
  <c r="LX66" i="2"/>
  <c r="LY66" i="2"/>
  <c r="LZ66" i="2"/>
  <c r="MA66" i="2"/>
  <c r="MB66" i="2"/>
  <c r="MC66" i="2"/>
  <c r="MD66" i="2"/>
  <c r="ME66" i="2"/>
  <c r="MF66" i="2"/>
  <c r="MG66" i="2"/>
  <c r="MH66" i="2"/>
  <c r="MI66" i="2"/>
  <c r="MJ66" i="2"/>
  <c r="MK66" i="2"/>
  <c r="ML66" i="2"/>
  <c r="MM66" i="2"/>
  <c r="MN66" i="2"/>
  <c r="MO66" i="2"/>
  <c r="MP66" i="2"/>
  <c r="MQ66" i="2"/>
  <c r="MR66" i="2"/>
  <c r="MS66" i="2"/>
  <c r="MT66" i="2"/>
  <c r="MU66" i="2"/>
  <c r="MV66" i="2"/>
  <c r="MW66" i="2"/>
  <c r="MX66" i="2"/>
  <c r="MY66" i="2"/>
  <c r="MZ66" i="2"/>
  <c r="NA66" i="2"/>
  <c r="NB66" i="2"/>
  <c r="NC66" i="2"/>
  <c r="ND66" i="2"/>
  <c r="NE66" i="2"/>
  <c r="NF66" i="2"/>
  <c r="NG66" i="2"/>
  <c r="NH66" i="2"/>
  <c r="NI66" i="2"/>
  <c r="NJ66" i="2"/>
  <c r="NK66" i="2"/>
  <c r="NL66" i="2"/>
  <c r="NM66" i="2"/>
  <c r="NN66" i="2"/>
  <c r="NO66" i="2"/>
  <c r="NP66" i="2"/>
  <c r="NQ66" i="2"/>
  <c r="NR66" i="2"/>
  <c r="NS66" i="2"/>
  <c r="NT66" i="2"/>
  <c r="IS67" i="2"/>
  <c r="JA67" i="2"/>
  <c r="JB67" i="2"/>
  <c r="JJ67" i="2"/>
  <c r="JQ67" i="2"/>
  <c r="JZ67" i="2"/>
  <c r="KG67" i="2"/>
  <c r="KL67" i="2"/>
  <c r="KP67" i="2"/>
  <c r="LN67" i="2"/>
  <c r="LV67" i="2"/>
  <c r="MD67" i="2"/>
  <c r="MS67" i="2"/>
  <c r="NN67" i="2"/>
  <c r="NO67" i="2"/>
  <c r="NP67" i="2"/>
  <c r="NQ67" i="2"/>
  <c r="NR67" i="2"/>
  <c r="NS67" i="2"/>
  <c r="NT67" i="2"/>
  <c r="IL68" i="2"/>
  <c r="JB68" i="2"/>
  <c r="JQ68" i="2"/>
  <c r="JY68" i="2"/>
  <c r="JZ68" i="2"/>
  <c r="KH68" i="2"/>
  <c r="KO68" i="2"/>
  <c r="KX68" i="2"/>
  <c r="LE68" i="2"/>
  <c r="LN68" i="2"/>
  <c r="MC68" i="2"/>
  <c r="MT68" i="2"/>
  <c r="NB68" i="2"/>
  <c r="NN68" i="2"/>
  <c r="NO68" i="2"/>
  <c r="NP68" i="2"/>
  <c r="NQ68" i="2"/>
  <c r="NR68" i="2"/>
  <c r="NS68" i="2"/>
  <c r="NT68" i="2"/>
  <c r="IL69" i="2"/>
  <c r="IM69" i="2"/>
  <c r="IN69" i="2"/>
  <c r="IO69" i="2"/>
  <c r="IP69" i="2"/>
  <c r="IQ69" i="2"/>
  <c r="IR69" i="2"/>
  <c r="IS69" i="2"/>
  <c r="IT69" i="2"/>
  <c r="IU69" i="2"/>
  <c r="IV69" i="2"/>
  <c r="IW69" i="2"/>
  <c r="IX69" i="2"/>
  <c r="IY69" i="2"/>
  <c r="IZ69" i="2"/>
  <c r="JA69" i="2"/>
  <c r="JB69" i="2"/>
  <c r="JC69" i="2"/>
  <c r="JD69" i="2"/>
  <c r="JE69" i="2"/>
  <c r="JF69" i="2"/>
  <c r="JG69" i="2"/>
  <c r="JH69" i="2"/>
  <c r="JI69" i="2"/>
  <c r="JJ69" i="2"/>
  <c r="JK69" i="2"/>
  <c r="JL69" i="2"/>
  <c r="JM69" i="2"/>
  <c r="JN69" i="2"/>
  <c r="JO69" i="2"/>
  <c r="JP69" i="2"/>
  <c r="JQ69" i="2"/>
  <c r="JR69" i="2"/>
  <c r="JS69" i="2"/>
  <c r="JT69" i="2"/>
  <c r="JU69" i="2"/>
  <c r="JV69" i="2"/>
  <c r="JW69" i="2"/>
  <c r="JX69" i="2"/>
  <c r="JY69" i="2"/>
  <c r="JZ69" i="2"/>
  <c r="KA69" i="2"/>
  <c r="KB69" i="2"/>
  <c r="KC69" i="2"/>
  <c r="KD69" i="2"/>
  <c r="KE69" i="2"/>
  <c r="KF69" i="2"/>
  <c r="KG69" i="2"/>
  <c r="KH69" i="2"/>
  <c r="KI69" i="2"/>
  <c r="KJ69" i="2"/>
  <c r="KK69" i="2"/>
  <c r="KL69" i="2"/>
  <c r="KM69" i="2"/>
  <c r="KN69" i="2"/>
  <c r="KO69" i="2"/>
  <c r="KP69" i="2"/>
  <c r="KQ69" i="2"/>
  <c r="KR69" i="2"/>
  <c r="KS69" i="2"/>
  <c r="KT69" i="2"/>
  <c r="KU69" i="2"/>
  <c r="KV69" i="2"/>
  <c r="KW69" i="2"/>
  <c r="KX69" i="2"/>
  <c r="KY69" i="2"/>
  <c r="KZ69" i="2"/>
  <c r="LA69" i="2"/>
  <c r="LB69" i="2"/>
  <c r="LC69" i="2"/>
  <c r="LD69" i="2"/>
  <c r="LE69" i="2"/>
  <c r="LF69" i="2"/>
  <c r="LG69" i="2"/>
  <c r="LH69" i="2"/>
  <c r="LI69" i="2"/>
  <c r="LJ69" i="2"/>
  <c r="LK69" i="2"/>
  <c r="LL69" i="2"/>
  <c r="LM69" i="2"/>
  <c r="LN69" i="2"/>
  <c r="LO69" i="2"/>
  <c r="LP69" i="2"/>
  <c r="LQ69" i="2"/>
  <c r="LR69" i="2"/>
  <c r="LS69" i="2"/>
  <c r="LT69" i="2"/>
  <c r="LU69" i="2"/>
  <c r="LV69" i="2"/>
  <c r="LW69" i="2"/>
  <c r="LX69" i="2"/>
  <c r="LY69" i="2"/>
  <c r="LZ69" i="2"/>
  <c r="MA69" i="2"/>
  <c r="MB69" i="2"/>
  <c r="MC69" i="2"/>
  <c r="MD69" i="2"/>
  <c r="ME69" i="2"/>
  <c r="MF69" i="2"/>
  <c r="MG69" i="2"/>
  <c r="MH69" i="2"/>
  <c r="MI69" i="2"/>
  <c r="MJ69" i="2"/>
  <c r="MK69" i="2"/>
  <c r="ML69" i="2"/>
  <c r="MM69" i="2"/>
  <c r="MN69" i="2"/>
  <c r="MO69" i="2"/>
  <c r="MP69" i="2"/>
  <c r="MQ69" i="2"/>
  <c r="MR69" i="2"/>
  <c r="MS69" i="2"/>
  <c r="MT69" i="2"/>
  <c r="MU69" i="2"/>
  <c r="MV69" i="2"/>
  <c r="MW69" i="2"/>
  <c r="MX69" i="2"/>
  <c r="MY69" i="2"/>
  <c r="MZ69" i="2"/>
  <c r="NA69" i="2"/>
  <c r="NB69" i="2"/>
  <c r="NC69" i="2"/>
  <c r="ND69" i="2"/>
  <c r="NE69" i="2"/>
  <c r="NF69" i="2"/>
  <c r="NG69" i="2"/>
  <c r="NH69" i="2"/>
  <c r="NI69" i="2"/>
  <c r="NJ69" i="2"/>
  <c r="NK69" i="2"/>
  <c r="NL69" i="2"/>
  <c r="NM69" i="2"/>
  <c r="NN69" i="2"/>
  <c r="NO69" i="2"/>
  <c r="NP69" i="2"/>
  <c r="NQ69" i="2"/>
  <c r="NR69" i="2"/>
  <c r="NS69" i="2"/>
  <c r="NT69" i="2"/>
  <c r="IL70" i="2"/>
  <c r="JA70" i="2"/>
  <c r="JI70" i="2"/>
  <c r="JJ70" i="2"/>
  <c r="JR70" i="2"/>
  <c r="JY70" i="2"/>
  <c r="JZ70" i="2"/>
  <c r="KD70" i="2"/>
  <c r="KH70" i="2"/>
  <c r="KO70" i="2"/>
  <c r="KX70" i="2"/>
  <c r="LU70" i="2"/>
  <c r="LV70" i="2"/>
  <c r="LY70" i="2"/>
  <c r="MD70" i="2"/>
  <c r="MT70" i="2"/>
  <c r="NJ70" i="2"/>
  <c r="NN70" i="2"/>
  <c r="NO70" i="2"/>
  <c r="NP70" i="2"/>
  <c r="NQ70" i="2"/>
  <c r="NR70" i="2"/>
  <c r="NS70" i="2"/>
  <c r="NT70" i="2"/>
  <c r="IL71" i="2"/>
  <c r="IT71" i="2"/>
  <c r="IU71" i="2"/>
  <c r="JA71" i="2"/>
  <c r="JJ71" i="2"/>
  <c r="JY71" i="2"/>
  <c r="KG71" i="2"/>
  <c r="KH71" i="2"/>
  <c r="KK71" i="2"/>
  <c r="KO71" i="2"/>
  <c r="KP71" i="2"/>
  <c r="KW71" i="2"/>
  <c r="KX71" i="2"/>
  <c r="LF71" i="2"/>
  <c r="LI71" i="2"/>
  <c r="LV71" i="2"/>
  <c r="MT71" i="2"/>
  <c r="NB71" i="2"/>
  <c r="NJ71" i="2"/>
  <c r="NN71" i="2"/>
  <c r="NO71" i="2"/>
  <c r="NP71" i="2"/>
  <c r="NQ71" i="2"/>
  <c r="NR71" i="2"/>
  <c r="NS71" i="2"/>
  <c r="NT71" i="2"/>
  <c r="IL72" i="2"/>
  <c r="IM72" i="2"/>
  <c r="IN72" i="2"/>
  <c r="IO72" i="2"/>
  <c r="IP72" i="2"/>
  <c r="IQ72" i="2"/>
  <c r="IR72" i="2"/>
  <c r="IS72" i="2"/>
  <c r="IT72" i="2"/>
  <c r="IU72" i="2"/>
  <c r="IV72" i="2"/>
  <c r="IW72" i="2"/>
  <c r="IX72" i="2"/>
  <c r="IY72" i="2"/>
  <c r="IZ72" i="2"/>
  <c r="JA72" i="2"/>
  <c r="JB72" i="2"/>
  <c r="JC72" i="2"/>
  <c r="JD72" i="2"/>
  <c r="JE72" i="2"/>
  <c r="JF72" i="2"/>
  <c r="JG72" i="2"/>
  <c r="JH72" i="2"/>
  <c r="JI72" i="2"/>
  <c r="JJ72" i="2"/>
  <c r="JK72" i="2"/>
  <c r="JL72" i="2"/>
  <c r="JM72" i="2"/>
  <c r="JN72" i="2"/>
  <c r="JO72" i="2"/>
  <c r="JP72" i="2"/>
  <c r="JQ72" i="2"/>
  <c r="JR72" i="2"/>
  <c r="JS72" i="2"/>
  <c r="JT72" i="2"/>
  <c r="JU72" i="2"/>
  <c r="JV72" i="2"/>
  <c r="JW72" i="2"/>
  <c r="JX72" i="2"/>
  <c r="JY72" i="2"/>
  <c r="JZ72" i="2"/>
  <c r="KA72" i="2"/>
  <c r="KB72" i="2"/>
  <c r="KC72" i="2"/>
  <c r="KD72" i="2"/>
  <c r="KE72" i="2"/>
  <c r="KF72" i="2"/>
  <c r="KG72" i="2"/>
  <c r="KH72" i="2"/>
  <c r="KI72" i="2"/>
  <c r="KJ72" i="2"/>
  <c r="KK72" i="2"/>
  <c r="KL72" i="2"/>
  <c r="KM72" i="2"/>
  <c r="KN72" i="2"/>
  <c r="KO72" i="2"/>
  <c r="KP72" i="2"/>
  <c r="KQ72" i="2"/>
  <c r="KR72" i="2"/>
  <c r="KS72" i="2"/>
  <c r="KT72" i="2"/>
  <c r="KU72" i="2"/>
  <c r="KV72" i="2"/>
  <c r="KW72" i="2"/>
  <c r="KX72" i="2"/>
  <c r="KY72" i="2"/>
  <c r="KZ72" i="2"/>
  <c r="LA72" i="2"/>
  <c r="LB72" i="2"/>
  <c r="LC72" i="2"/>
  <c r="LD72" i="2"/>
  <c r="LE72" i="2"/>
  <c r="LF72" i="2"/>
  <c r="LG72" i="2"/>
  <c r="LH72" i="2"/>
  <c r="LI72" i="2"/>
  <c r="LJ72" i="2"/>
  <c r="LK72" i="2"/>
  <c r="LL72" i="2"/>
  <c r="LM72" i="2"/>
  <c r="LN72" i="2"/>
  <c r="LO72" i="2"/>
  <c r="LP72" i="2"/>
  <c r="LQ72" i="2"/>
  <c r="LR72" i="2"/>
  <c r="LS72" i="2"/>
  <c r="LT72" i="2"/>
  <c r="LU72" i="2"/>
  <c r="LV72" i="2"/>
  <c r="LW72" i="2"/>
  <c r="LX72" i="2"/>
  <c r="LY72" i="2"/>
  <c r="LZ72" i="2"/>
  <c r="MA72" i="2"/>
  <c r="MB72" i="2"/>
  <c r="MC72" i="2"/>
  <c r="MD72" i="2"/>
  <c r="ME72" i="2"/>
  <c r="MF72" i="2"/>
  <c r="MG72" i="2"/>
  <c r="MH72" i="2"/>
  <c r="MI72" i="2"/>
  <c r="MJ72" i="2"/>
  <c r="MK72" i="2"/>
  <c r="ML72" i="2"/>
  <c r="MM72" i="2"/>
  <c r="MN72" i="2"/>
  <c r="MO72" i="2"/>
  <c r="MP72" i="2"/>
  <c r="MQ72" i="2"/>
  <c r="MR72" i="2"/>
  <c r="MS72" i="2"/>
  <c r="MT72" i="2"/>
  <c r="MU72" i="2"/>
  <c r="MV72" i="2"/>
  <c r="MW72" i="2"/>
  <c r="MX72" i="2"/>
  <c r="MY72" i="2"/>
  <c r="MZ72" i="2"/>
  <c r="NA72" i="2"/>
  <c r="NB72" i="2"/>
  <c r="NC72" i="2"/>
  <c r="ND72" i="2"/>
  <c r="NE72" i="2"/>
  <c r="NF72" i="2"/>
  <c r="NG72" i="2"/>
  <c r="NH72" i="2"/>
  <c r="NI72" i="2"/>
  <c r="NJ72" i="2"/>
  <c r="NK72" i="2"/>
  <c r="NL72" i="2"/>
  <c r="NM72" i="2"/>
  <c r="NN72" i="2"/>
  <c r="NO72" i="2"/>
  <c r="NP72" i="2"/>
  <c r="NQ72" i="2"/>
  <c r="NR72" i="2"/>
  <c r="NS72" i="2"/>
  <c r="NT72" i="2"/>
  <c r="IT73" i="2"/>
  <c r="IU73" i="2"/>
  <c r="IW73" i="2"/>
  <c r="JQ73" i="2"/>
  <c r="JR73" i="2"/>
  <c r="JY73" i="2"/>
  <c r="JZ73" i="2"/>
  <c r="KH73" i="2"/>
  <c r="KP73" i="2"/>
  <c r="KY73" i="2"/>
  <c r="LF73" i="2"/>
  <c r="LU73" i="2"/>
  <c r="LZ73" i="2"/>
  <c r="MD73" i="2"/>
  <c r="MK73" i="2"/>
  <c r="ML73" i="2"/>
  <c r="MS73" i="2"/>
  <c r="MT73" i="2"/>
  <c r="MU73" i="2"/>
  <c r="MV73" i="2"/>
  <c r="NN73" i="2"/>
  <c r="NO73" i="2"/>
  <c r="NP73" i="2"/>
  <c r="NQ73" i="2"/>
  <c r="NR73" i="2"/>
  <c r="NS73" i="2"/>
  <c r="NT73" i="2"/>
  <c r="IB65" i="2"/>
  <c r="IC65" i="2"/>
  <c r="ID65" i="2"/>
  <c r="IE65" i="2"/>
  <c r="IF65" i="2"/>
  <c r="IG65" i="2"/>
  <c r="IH65" i="2"/>
  <c r="II65" i="2"/>
  <c r="IJ65" i="2"/>
  <c r="IK65" i="2"/>
  <c r="IB66" i="2"/>
  <c r="IC66" i="2"/>
  <c r="ID66" i="2"/>
  <c r="IE66" i="2"/>
  <c r="IF66" i="2"/>
  <c r="IG66" i="2"/>
  <c r="IH66" i="2"/>
  <c r="II66" i="2"/>
  <c r="IJ66" i="2"/>
  <c r="IK66" i="2"/>
  <c r="IK68" i="2"/>
  <c r="IB69" i="2"/>
  <c r="IC69" i="2"/>
  <c r="ID69" i="2"/>
  <c r="IE69" i="2"/>
  <c r="IF69" i="2"/>
  <c r="IG69" i="2"/>
  <c r="IH69" i="2"/>
  <c r="II69" i="2"/>
  <c r="IJ69" i="2"/>
  <c r="IK69" i="2"/>
  <c r="IB72" i="2"/>
  <c r="IC72" i="2"/>
  <c r="ID72" i="2"/>
  <c r="IE72" i="2"/>
  <c r="IF72" i="2"/>
  <c r="IG72" i="2"/>
  <c r="IH72" i="2"/>
  <c r="II72" i="2"/>
  <c r="IJ72" i="2"/>
  <c r="IK72" i="2"/>
  <c r="IK73" i="2"/>
  <c r="CP65" i="2"/>
  <c r="CQ65" i="2"/>
  <c r="CR65" i="2"/>
  <c r="CS65" i="2"/>
  <c r="CT65" i="2"/>
  <c r="CU65" i="2"/>
  <c r="CV65" i="2"/>
  <c r="CW65" i="2"/>
  <c r="CX65" i="2"/>
  <c r="CY65" i="2"/>
  <c r="CZ65" i="2"/>
  <c r="DA65" i="2"/>
  <c r="DB65" i="2"/>
  <c r="DC65" i="2"/>
  <c r="DD65" i="2"/>
  <c r="DE65" i="2"/>
  <c r="DF65" i="2"/>
  <c r="DG65" i="2"/>
  <c r="DH65" i="2"/>
  <c r="DI65" i="2"/>
  <c r="DJ65" i="2"/>
  <c r="DK65" i="2"/>
  <c r="DL65" i="2"/>
  <c r="DM65" i="2"/>
  <c r="DN65" i="2"/>
  <c r="DO65" i="2"/>
  <c r="DP65" i="2"/>
  <c r="DQ65" i="2"/>
  <c r="DR65" i="2"/>
  <c r="DS65" i="2"/>
  <c r="DT65" i="2"/>
  <c r="DU65" i="2"/>
  <c r="DV65" i="2"/>
  <c r="DW65" i="2"/>
  <c r="DX65" i="2"/>
  <c r="DY65" i="2"/>
  <c r="DZ65" i="2"/>
  <c r="EA65" i="2"/>
  <c r="EB65" i="2"/>
  <c r="EC65" i="2"/>
  <c r="ED65" i="2"/>
  <c r="EE65" i="2"/>
  <c r="EF65" i="2"/>
  <c r="EG65" i="2"/>
  <c r="EH65" i="2"/>
  <c r="EI65" i="2"/>
  <c r="EJ65" i="2"/>
  <c r="EK65" i="2"/>
  <c r="EL65" i="2"/>
  <c r="EM65" i="2"/>
  <c r="EN65" i="2"/>
  <c r="EO65" i="2"/>
  <c r="EP65" i="2"/>
  <c r="EQ65" i="2"/>
  <c r="ER65" i="2"/>
  <c r="ES65" i="2"/>
  <c r="ET65" i="2"/>
  <c r="EU65" i="2"/>
  <c r="EV65" i="2"/>
  <c r="EW65" i="2"/>
  <c r="EX65" i="2"/>
  <c r="EY65" i="2"/>
  <c r="EZ65" i="2"/>
  <c r="FA65" i="2"/>
  <c r="FB65" i="2"/>
  <c r="FC65" i="2"/>
  <c r="FD65" i="2"/>
  <c r="FE65" i="2"/>
  <c r="FF65" i="2"/>
  <c r="FG65" i="2"/>
  <c r="FH65" i="2"/>
  <c r="FI65" i="2"/>
  <c r="FJ65" i="2"/>
  <c r="FK65" i="2"/>
  <c r="FL65" i="2"/>
  <c r="FM65" i="2"/>
  <c r="FN65" i="2"/>
  <c r="FO65" i="2"/>
  <c r="FP65" i="2"/>
  <c r="FQ65" i="2"/>
  <c r="FR65" i="2"/>
  <c r="FS65" i="2"/>
  <c r="FT65" i="2"/>
  <c r="FU65" i="2"/>
  <c r="FV65" i="2"/>
  <c r="FW65" i="2"/>
  <c r="FX65" i="2"/>
  <c r="FY65" i="2"/>
  <c r="FZ65" i="2"/>
  <c r="GA65" i="2"/>
  <c r="GB65" i="2"/>
  <c r="GC65" i="2"/>
  <c r="GD65" i="2"/>
  <c r="GE65" i="2"/>
  <c r="GF65" i="2"/>
  <c r="GG65" i="2"/>
  <c r="GH65" i="2"/>
  <c r="GI65" i="2"/>
  <c r="GJ65" i="2"/>
  <c r="GK65" i="2"/>
  <c r="GL65" i="2"/>
  <c r="GM65" i="2"/>
  <c r="GN65" i="2"/>
  <c r="GO65" i="2"/>
  <c r="GP65" i="2"/>
  <c r="GQ65" i="2"/>
  <c r="GR65" i="2"/>
  <c r="GS65" i="2"/>
  <c r="GT65" i="2"/>
  <c r="GU65" i="2"/>
  <c r="GV65" i="2"/>
  <c r="GW65" i="2"/>
  <c r="GX65" i="2"/>
  <c r="GY65" i="2"/>
  <c r="GZ65" i="2"/>
  <c r="HA65" i="2"/>
  <c r="HB65" i="2"/>
  <c r="HC65" i="2"/>
  <c r="HD65" i="2"/>
  <c r="HE65" i="2"/>
  <c r="HF65" i="2"/>
  <c r="HG65" i="2"/>
  <c r="HH65" i="2"/>
  <c r="HI65" i="2"/>
  <c r="HJ65" i="2"/>
  <c r="HK65" i="2"/>
  <c r="HL65" i="2"/>
  <c r="HM65" i="2"/>
  <c r="HN65" i="2"/>
  <c r="HO65" i="2"/>
  <c r="HP65" i="2"/>
  <c r="HQ65" i="2"/>
  <c r="HR65" i="2"/>
  <c r="HS65" i="2"/>
  <c r="HT65" i="2"/>
  <c r="HU65" i="2"/>
  <c r="HV65" i="2"/>
  <c r="HW65" i="2"/>
  <c r="HX65" i="2"/>
  <c r="HY65" i="2"/>
  <c r="HZ65" i="2"/>
  <c r="IA65" i="2"/>
  <c r="CP66" i="2"/>
  <c r="CQ66" i="2"/>
  <c r="CR66" i="2"/>
  <c r="CS66" i="2"/>
  <c r="CT66" i="2"/>
  <c r="CU66" i="2"/>
  <c r="CV66" i="2"/>
  <c r="CW66" i="2"/>
  <c r="CX66" i="2"/>
  <c r="CY66" i="2"/>
  <c r="CZ66" i="2"/>
  <c r="DA66" i="2"/>
  <c r="DB66" i="2"/>
  <c r="DC66" i="2"/>
  <c r="DD66" i="2"/>
  <c r="DE66" i="2"/>
  <c r="DF66" i="2"/>
  <c r="DG66" i="2"/>
  <c r="DH66" i="2"/>
  <c r="DI66" i="2"/>
  <c r="DJ66" i="2"/>
  <c r="DK66" i="2"/>
  <c r="DL66" i="2"/>
  <c r="DM66" i="2"/>
  <c r="DN66" i="2"/>
  <c r="DO66" i="2"/>
  <c r="DP66" i="2"/>
  <c r="DQ66" i="2"/>
  <c r="DR66" i="2"/>
  <c r="DS66" i="2"/>
  <c r="DT66" i="2"/>
  <c r="DU66" i="2"/>
  <c r="DV66" i="2"/>
  <c r="DW66" i="2"/>
  <c r="DX66" i="2"/>
  <c r="DY66" i="2"/>
  <c r="DZ66" i="2"/>
  <c r="EA66" i="2"/>
  <c r="EB66" i="2"/>
  <c r="EC66" i="2"/>
  <c r="ED66" i="2"/>
  <c r="EE66" i="2"/>
  <c r="EF66" i="2"/>
  <c r="EG66" i="2"/>
  <c r="EH66" i="2"/>
  <c r="EI66" i="2"/>
  <c r="EJ66" i="2"/>
  <c r="EK66" i="2"/>
  <c r="EL66" i="2"/>
  <c r="EM66" i="2"/>
  <c r="EN66" i="2"/>
  <c r="EO66" i="2"/>
  <c r="EP66" i="2"/>
  <c r="EQ66" i="2"/>
  <c r="ER66" i="2"/>
  <c r="ES66" i="2"/>
  <c r="ET66" i="2"/>
  <c r="EU66" i="2"/>
  <c r="EV66" i="2"/>
  <c r="EW66" i="2"/>
  <c r="EX66" i="2"/>
  <c r="EY66" i="2"/>
  <c r="EZ66" i="2"/>
  <c r="FA66" i="2"/>
  <c r="FB66" i="2"/>
  <c r="FC66" i="2"/>
  <c r="FD66" i="2"/>
  <c r="FE66" i="2"/>
  <c r="FF66" i="2"/>
  <c r="FG66" i="2"/>
  <c r="FH66" i="2"/>
  <c r="FI66" i="2"/>
  <c r="FJ66" i="2"/>
  <c r="FK66" i="2"/>
  <c r="FL66" i="2"/>
  <c r="FM66" i="2"/>
  <c r="FN66" i="2"/>
  <c r="FO66" i="2"/>
  <c r="FP66" i="2"/>
  <c r="FQ66" i="2"/>
  <c r="FR66" i="2"/>
  <c r="FS66" i="2"/>
  <c r="FT66" i="2"/>
  <c r="FU66" i="2"/>
  <c r="FV66" i="2"/>
  <c r="FW66" i="2"/>
  <c r="FX66" i="2"/>
  <c r="FY66" i="2"/>
  <c r="FZ66" i="2"/>
  <c r="GA66" i="2"/>
  <c r="GB66" i="2"/>
  <c r="GC66" i="2"/>
  <c r="GD66" i="2"/>
  <c r="GE66" i="2"/>
  <c r="GF66" i="2"/>
  <c r="GG66" i="2"/>
  <c r="GH66" i="2"/>
  <c r="GI66" i="2"/>
  <c r="GJ66" i="2"/>
  <c r="GK66" i="2"/>
  <c r="GL66" i="2"/>
  <c r="GM66" i="2"/>
  <c r="GN66" i="2"/>
  <c r="GO66" i="2"/>
  <c r="GP66" i="2"/>
  <c r="GQ66" i="2"/>
  <c r="GR66" i="2"/>
  <c r="GS66" i="2"/>
  <c r="GT66" i="2"/>
  <c r="GU66" i="2"/>
  <c r="GV66" i="2"/>
  <c r="GW66" i="2"/>
  <c r="GX66" i="2"/>
  <c r="GY66" i="2"/>
  <c r="GZ66" i="2"/>
  <c r="HA66" i="2"/>
  <c r="HB66" i="2"/>
  <c r="HC66" i="2"/>
  <c r="HD66" i="2"/>
  <c r="HE66" i="2"/>
  <c r="HF66" i="2"/>
  <c r="HG66" i="2"/>
  <c r="HH66" i="2"/>
  <c r="HI66" i="2"/>
  <c r="HJ66" i="2"/>
  <c r="HK66" i="2"/>
  <c r="HL66" i="2"/>
  <c r="HM66" i="2"/>
  <c r="HN66" i="2"/>
  <c r="HO66" i="2"/>
  <c r="HP66" i="2"/>
  <c r="HQ66" i="2"/>
  <c r="HR66" i="2"/>
  <c r="HS66" i="2"/>
  <c r="HT66" i="2"/>
  <c r="HU66" i="2"/>
  <c r="HV66" i="2"/>
  <c r="HW66" i="2"/>
  <c r="HX66" i="2"/>
  <c r="HY66" i="2"/>
  <c r="HZ66" i="2"/>
  <c r="IA66" i="2"/>
  <c r="CP69" i="2"/>
  <c r="CQ69" i="2"/>
  <c r="CR69" i="2"/>
  <c r="CS69" i="2"/>
  <c r="CT69" i="2"/>
  <c r="CU69" i="2"/>
  <c r="CV69" i="2"/>
  <c r="CW69" i="2"/>
  <c r="CX69" i="2"/>
  <c r="CY69" i="2"/>
  <c r="CZ69" i="2"/>
  <c r="DA69" i="2"/>
  <c r="DB69" i="2"/>
  <c r="DC69" i="2"/>
  <c r="DD69" i="2"/>
  <c r="DE69" i="2"/>
  <c r="DF69" i="2"/>
  <c r="DG69" i="2"/>
  <c r="DH69" i="2"/>
  <c r="DI69" i="2"/>
  <c r="DJ69" i="2"/>
  <c r="DK69" i="2"/>
  <c r="DL69" i="2"/>
  <c r="DM69" i="2"/>
  <c r="DN69" i="2"/>
  <c r="DO69" i="2"/>
  <c r="DP69" i="2"/>
  <c r="DQ69" i="2"/>
  <c r="DR69" i="2"/>
  <c r="DS69" i="2"/>
  <c r="DT69" i="2"/>
  <c r="DU69" i="2"/>
  <c r="DV69" i="2"/>
  <c r="DW69" i="2"/>
  <c r="DX69" i="2"/>
  <c r="DY69" i="2"/>
  <c r="DZ69" i="2"/>
  <c r="EA69" i="2"/>
  <c r="EB69" i="2"/>
  <c r="EC69" i="2"/>
  <c r="ED69" i="2"/>
  <c r="EE69" i="2"/>
  <c r="EF69" i="2"/>
  <c r="EG69" i="2"/>
  <c r="EH69" i="2"/>
  <c r="EI69" i="2"/>
  <c r="EJ69" i="2"/>
  <c r="EK69" i="2"/>
  <c r="EL69" i="2"/>
  <c r="EM69" i="2"/>
  <c r="EN69" i="2"/>
  <c r="EO69" i="2"/>
  <c r="EP69" i="2"/>
  <c r="EQ69" i="2"/>
  <c r="ER69" i="2"/>
  <c r="ES69" i="2"/>
  <c r="ET69" i="2"/>
  <c r="EU69" i="2"/>
  <c r="EV69" i="2"/>
  <c r="EW69" i="2"/>
  <c r="EX69" i="2"/>
  <c r="EY69" i="2"/>
  <c r="EZ69" i="2"/>
  <c r="FA69" i="2"/>
  <c r="FB69" i="2"/>
  <c r="FC69" i="2"/>
  <c r="FD69" i="2"/>
  <c r="FE69" i="2"/>
  <c r="FF69" i="2"/>
  <c r="FG69" i="2"/>
  <c r="FH69" i="2"/>
  <c r="FI69" i="2"/>
  <c r="FJ69" i="2"/>
  <c r="FK69" i="2"/>
  <c r="FL69" i="2"/>
  <c r="FM69" i="2"/>
  <c r="FN69" i="2"/>
  <c r="FO69" i="2"/>
  <c r="FP69" i="2"/>
  <c r="FQ69" i="2"/>
  <c r="FR69" i="2"/>
  <c r="FS69" i="2"/>
  <c r="FT69" i="2"/>
  <c r="FU69" i="2"/>
  <c r="FV69" i="2"/>
  <c r="FW69" i="2"/>
  <c r="FX69" i="2"/>
  <c r="FY69" i="2"/>
  <c r="FZ69" i="2"/>
  <c r="GA69" i="2"/>
  <c r="GB69" i="2"/>
  <c r="GC69" i="2"/>
  <c r="GD69" i="2"/>
  <c r="GE69" i="2"/>
  <c r="GF69" i="2"/>
  <c r="GG69" i="2"/>
  <c r="GH69" i="2"/>
  <c r="GI69" i="2"/>
  <c r="GJ69" i="2"/>
  <c r="GK69" i="2"/>
  <c r="GL69" i="2"/>
  <c r="GM69" i="2"/>
  <c r="GN69" i="2"/>
  <c r="GO69" i="2"/>
  <c r="GP69" i="2"/>
  <c r="GQ69" i="2"/>
  <c r="GR69" i="2"/>
  <c r="GS69" i="2"/>
  <c r="GT69" i="2"/>
  <c r="GU69" i="2"/>
  <c r="GV69" i="2"/>
  <c r="GW69" i="2"/>
  <c r="GX69" i="2"/>
  <c r="GY69" i="2"/>
  <c r="GZ69" i="2"/>
  <c r="HA69" i="2"/>
  <c r="HB69" i="2"/>
  <c r="HC69" i="2"/>
  <c r="HD69" i="2"/>
  <c r="HE69" i="2"/>
  <c r="HF69" i="2"/>
  <c r="HG69" i="2"/>
  <c r="HH69" i="2"/>
  <c r="HI69" i="2"/>
  <c r="HJ69" i="2"/>
  <c r="HK69" i="2"/>
  <c r="HL69" i="2"/>
  <c r="HM69" i="2"/>
  <c r="HN69" i="2"/>
  <c r="HO69" i="2"/>
  <c r="HP69" i="2"/>
  <c r="HQ69" i="2"/>
  <c r="HR69" i="2"/>
  <c r="HS69" i="2"/>
  <c r="HT69" i="2"/>
  <c r="HU69" i="2"/>
  <c r="HV69" i="2"/>
  <c r="HW69" i="2"/>
  <c r="HX69" i="2"/>
  <c r="HY69" i="2"/>
  <c r="HZ69" i="2"/>
  <c r="IA69" i="2"/>
  <c r="CP72" i="2"/>
  <c r="CQ72" i="2"/>
  <c r="CR72" i="2"/>
  <c r="CS72" i="2"/>
  <c r="CT72" i="2"/>
  <c r="CU72" i="2"/>
  <c r="CV72" i="2"/>
  <c r="CW72" i="2"/>
  <c r="CX72" i="2"/>
  <c r="CY72" i="2"/>
  <c r="CZ72" i="2"/>
  <c r="DA72" i="2"/>
  <c r="DB72" i="2"/>
  <c r="DC72" i="2"/>
  <c r="DD72" i="2"/>
  <c r="DE72" i="2"/>
  <c r="DF72" i="2"/>
  <c r="DG72" i="2"/>
  <c r="DH72" i="2"/>
  <c r="DI72" i="2"/>
  <c r="DJ72" i="2"/>
  <c r="DK72" i="2"/>
  <c r="DL72" i="2"/>
  <c r="DM72" i="2"/>
  <c r="DN72" i="2"/>
  <c r="DO72" i="2"/>
  <c r="DP72" i="2"/>
  <c r="DQ72" i="2"/>
  <c r="DR72" i="2"/>
  <c r="DS72" i="2"/>
  <c r="DT72" i="2"/>
  <c r="DU72" i="2"/>
  <c r="DV72" i="2"/>
  <c r="DW72" i="2"/>
  <c r="DX72" i="2"/>
  <c r="DY72" i="2"/>
  <c r="DZ72" i="2"/>
  <c r="EA72" i="2"/>
  <c r="EB72" i="2"/>
  <c r="EC72" i="2"/>
  <c r="ED72" i="2"/>
  <c r="EE72" i="2"/>
  <c r="EF72" i="2"/>
  <c r="EG72" i="2"/>
  <c r="EH72" i="2"/>
  <c r="EI72" i="2"/>
  <c r="EJ72" i="2"/>
  <c r="EK72" i="2"/>
  <c r="EL72" i="2"/>
  <c r="EM72" i="2"/>
  <c r="EN72" i="2"/>
  <c r="EO72" i="2"/>
  <c r="EP72" i="2"/>
  <c r="EQ72" i="2"/>
  <c r="ER72" i="2"/>
  <c r="ES72" i="2"/>
  <c r="ET72" i="2"/>
  <c r="EU72" i="2"/>
  <c r="EV72" i="2"/>
  <c r="EW72" i="2"/>
  <c r="EX72" i="2"/>
  <c r="EY72" i="2"/>
  <c r="EZ72" i="2"/>
  <c r="FA72" i="2"/>
  <c r="FB72" i="2"/>
  <c r="FC72" i="2"/>
  <c r="FD72" i="2"/>
  <c r="FE72" i="2"/>
  <c r="FF72" i="2"/>
  <c r="FG72" i="2"/>
  <c r="FH72" i="2"/>
  <c r="FI72" i="2"/>
  <c r="FJ72" i="2"/>
  <c r="FK72" i="2"/>
  <c r="FL72" i="2"/>
  <c r="FM72" i="2"/>
  <c r="FN72" i="2"/>
  <c r="FO72" i="2"/>
  <c r="FP72" i="2"/>
  <c r="FQ72" i="2"/>
  <c r="FR72" i="2"/>
  <c r="FS72" i="2"/>
  <c r="FT72" i="2"/>
  <c r="FU72" i="2"/>
  <c r="FV72" i="2"/>
  <c r="FW72" i="2"/>
  <c r="FX72" i="2"/>
  <c r="FY72" i="2"/>
  <c r="FZ72" i="2"/>
  <c r="GA72" i="2"/>
  <c r="GB72" i="2"/>
  <c r="GC72" i="2"/>
  <c r="GD72" i="2"/>
  <c r="GE72" i="2"/>
  <c r="GF72" i="2"/>
  <c r="GG72" i="2"/>
  <c r="GH72" i="2"/>
  <c r="GI72" i="2"/>
  <c r="GJ72" i="2"/>
  <c r="GK72" i="2"/>
  <c r="GL72" i="2"/>
  <c r="GM72" i="2"/>
  <c r="GN72" i="2"/>
  <c r="GO72" i="2"/>
  <c r="GP72" i="2"/>
  <c r="GQ72" i="2"/>
  <c r="GR72" i="2"/>
  <c r="GS72" i="2"/>
  <c r="GT72" i="2"/>
  <c r="GU72" i="2"/>
  <c r="GV72" i="2"/>
  <c r="GW72" i="2"/>
  <c r="GX72" i="2"/>
  <c r="GY72" i="2"/>
  <c r="GZ72" i="2"/>
  <c r="HA72" i="2"/>
  <c r="HB72" i="2"/>
  <c r="HC72" i="2"/>
  <c r="HD72" i="2"/>
  <c r="HE72" i="2"/>
  <c r="HF72" i="2"/>
  <c r="HG72" i="2"/>
  <c r="HH72" i="2"/>
  <c r="HI72" i="2"/>
  <c r="HJ72" i="2"/>
  <c r="HK72" i="2"/>
  <c r="HL72" i="2"/>
  <c r="HM72" i="2"/>
  <c r="HN72" i="2"/>
  <c r="HO72" i="2"/>
  <c r="HP72" i="2"/>
  <c r="HQ72" i="2"/>
  <c r="HR72" i="2"/>
  <c r="HS72" i="2"/>
  <c r="HT72" i="2"/>
  <c r="HU72" i="2"/>
  <c r="HV72" i="2"/>
  <c r="HW72" i="2"/>
  <c r="HX72" i="2"/>
  <c r="HY72" i="2"/>
  <c r="HZ72" i="2"/>
  <c r="IA72" i="2"/>
  <c r="CQ71" i="2"/>
  <c r="CR70" i="2"/>
  <c r="CU70" i="2"/>
  <c r="CV70" i="2"/>
  <c r="CX68" i="2"/>
  <c r="CY67" i="2"/>
  <c r="CZ70" i="2"/>
  <c r="DA71" i="2"/>
  <c r="DC67" i="2"/>
  <c r="DD71" i="2"/>
  <c r="DE68" i="2"/>
  <c r="DF67" i="2"/>
  <c r="DG73" i="2"/>
  <c r="DH71" i="2"/>
  <c r="DK67" i="2"/>
  <c r="DL71" i="2"/>
  <c r="DM71" i="2"/>
  <c r="DN71" i="2"/>
  <c r="DO67" i="2"/>
  <c r="DS67" i="2"/>
  <c r="DT68" i="2"/>
  <c r="DU70" i="2"/>
  <c r="DW73" i="2"/>
  <c r="DY73" i="2"/>
  <c r="DZ70" i="2"/>
  <c r="EA70" i="2"/>
  <c r="EB68" i="2"/>
  <c r="EC71" i="2"/>
  <c r="ED73" i="2"/>
  <c r="EE67" i="2"/>
  <c r="EF68" i="2"/>
  <c r="EI73" i="2"/>
  <c r="EJ70" i="2"/>
  <c r="EK70" i="2"/>
  <c r="EL71" i="2"/>
  <c r="EM67" i="2"/>
  <c r="EN67" i="2"/>
  <c r="EO73" i="2"/>
  <c r="EQ70" i="2"/>
  <c r="ER71" i="2"/>
  <c r="ES71" i="2"/>
  <c r="ET68" i="2"/>
  <c r="EW70" i="2"/>
  <c r="EY73" i="2"/>
  <c r="FB70" i="2"/>
  <c r="FC71" i="2"/>
  <c r="FG70" i="2"/>
  <c r="FH70" i="2"/>
  <c r="FJ73" i="2"/>
  <c r="FO71" i="2"/>
  <c r="FP71" i="2"/>
  <c r="FQ68" i="2"/>
  <c r="FR71" i="2"/>
  <c r="FS70" i="2"/>
  <c r="FW70" i="2"/>
  <c r="FX67" i="2"/>
  <c r="FY71" i="2"/>
  <c r="GB67" i="2"/>
  <c r="GE71" i="2"/>
  <c r="GG70" i="2"/>
  <c r="GH73" i="2"/>
  <c r="GI73" i="2"/>
  <c r="GK67" i="2"/>
  <c r="GL70" i="2"/>
  <c r="GM73" i="2"/>
  <c r="GN67" i="2"/>
  <c r="GO71" i="2"/>
  <c r="GR68" i="2"/>
  <c r="GT73" i="2"/>
  <c r="GU71" i="2"/>
  <c r="GV70" i="2"/>
  <c r="GW70" i="2"/>
  <c r="GX70" i="2"/>
  <c r="HA67" i="2"/>
  <c r="HC73" i="2"/>
  <c r="HD71" i="2"/>
  <c r="HE71" i="2"/>
  <c r="HF71" i="2"/>
  <c r="HG73" i="2"/>
  <c r="HI70" i="2"/>
  <c r="HK73" i="2"/>
  <c r="HL67" i="2"/>
  <c r="HN68" i="2"/>
  <c r="HO71" i="2"/>
  <c r="HS70" i="2"/>
  <c r="HT70" i="2"/>
  <c r="HV73" i="2"/>
  <c r="HY70" i="2"/>
  <c r="IA71" i="2"/>
  <c r="IC73" i="2"/>
  <c r="ID70" i="2"/>
  <c r="IE71" i="2"/>
  <c r="IH70" i="2"/>
  <c r="CP71" i="2"/>
  <c r="BB5" i="4" l="1"/>
  <c r="BB6" i="4" s="1"/>
  <c r="BB7" i="4" s="1"/>
  <c r="CV5" i="4"/>
  <c r="CV6" i="4" s="1"/>
  <c r="CV7" i="4" s="1"/>
  <c r="AR5" i="4"/>
  <c r="AR6" i="4" s="1"/>
  <c r="AR7" i="4" s="1"/>
  <c r="B5" i="4"/>
  <c r="DD5" i="4"/>
  <c r="DD6" i="4" s="1"/>
  <c r="DD7" i="4" s="1"/>
  <c r="DF5" i="4"/>
  <c r="DF6" i="4" s="1"/>
  <c r="DF7" i="4" s="1"/>
  <c r="AB5" i="4"/>
  <c r="AB6" i="4" s="1"/>
  <c r="AB7" i="4" s="1"/>
  <c r="G5" i="4"/>
  <c r="G6" i="4" s="1"/>
  <c r="G7" i="4" s="1"/>
  <c r="BJ5" i="4"/>
  <c r="BJ6" i="4" s="1"/>
  <c r="BJ7" i="4" s="1"/>
  <c r="DX5" i="4"/>
  <c r="DX6" i="4" s="1"/>
  <c r="DX7" i="4" s="1"/>
  <c r="DJ5" i="4"/>
  <c r="DJ6" i="4" s="1"/>
  <c r="DJ7" i="4" s="1"/>
  <c r="CH5" i="4"/>
  <c r="CH6" i="4" s="1"/>
  <c r="CH7" i="4" s="1"/>
  <c r="BT5" i="4"/>
  <c r="BT6" i="4" s="1"/>
  <c r="BT7" i="4" s="1"/>
  <c r="BF5" i="4"/>
  <c r="BF6" i="4" s="1"/>
  <c r="BF7" i="4" s="1"/>
  <c r="P5" i="4"/>
  <c r="P6" i="4" s="1"/>
  <c r="P7" i="4" s="1"/>
  <c r="DR5" i="4"/>
  <c r="DR6" i="4" s="1"/>
  <c r="DR7" i="4" s="1"/>
  <c r="BN5" i="4"/>
  <c r="BN6" i="4" s="1"/>
  <c r="BN7" i="4" s="1"/>
  <c r="AZ5" i="4"/>
  <c r="AZ6" i="4" s="1"/>
  <c r="AZ7" i="4" s="1"/>
  <c r="AL5" i="4"/>
  <c r="AL6" i="4" s="1"/>
  <c r="AL7" i="4" s="1"/>
  <c r="J5" i="4"/>
  <c r="J6" i="4" s="1"/>
  <c r="J7" i="4" s="1"/>
  <c r="DT5" i="4"/>
  <c r="DT6" i="4" s="1"/>
  <c r="DT7" i="4" s="1"/>
  <c r="CR5" i="4"/>
  <c r="CR6" i="4" s="1"/>
  <c r="CR7" i="4" s="1"/>
  <c r="CD5" i="4"/>
  <c r="CD6" i="4" s="1"/>
  <c r="CD7" i="4" s="1"/>
  <c r="BP5" i="4"/>
  <c r="BP6" i="4" s="1"/>
  <c r="BP7" i="4" s="1"/>
  <c r="AN5" i="4"/>
  <c r="AN6" i="4" s="1"/>
  <c r="AN7" i="4" s="1"/>
  <c r="Z5" i="4"/>
  <c r="Z6" i="4" s="1"/>
  <c r="Z7" i="4" s="1"/>
  <c r="L5" i="4"/>
  <c r="L6" i="4" s="1"/>
  <c r="L7" i="4" s="1"/>
  <c r="DV5" i="4"/>
  <c r="DV6" i="4" s="1"/>
  <c r="DV7" i="4" s="1"/>
  <c r="DH5" i="4"/>
  <c r="DH6" i="4" s="1"/>
  <c r="DH7" i="4" s="1"/>
  <c r="CT5" i="4"/>
  <c r="CT6" i="4" s="1"/>
  <c r="CT7" i="4" s="1"/>
  <c r="CF5" i="4"/>
  <c r="CF6" i="4" s="1"/>
  <c r="CF7" i="4" s="1"/>
  <c r="BR5" i="4"/>
  <c r="BR6" i="4" s="1"/>
  <c r="BR7" i="4" s="1"/>
  <c r="BD5" i="4"/>
  <c r="BD6" i="4" s="1"/>
  <c r="BD7" i="4" s="1"/>
  <c r="AP5" i="4"/>
  <c r="AP6" i="4" s="1"/>
  <c r="AP7" i="4" s="1"/>
  <c r="N7" i="4"/>
  <c r="BX5" i="4"/>
  <c r="BX6" i="4" s="1"/>
  <c r="BX7" i="4" s="1"/>
  <c r="V5" i="4"/>
  <c r="V6" i="4" s="1"/>
  <c r="V7" i="4" s="1"/>
  <c r="R5" i="4"/>
  <c r="R6" i="4" s="1"/>
  <c r="R7" i="4" s="1"/>
  <c r="CL5" i="4"/>
  <c r="CL6" i="4" s="1"/>
  <c r="CL7" i="4" s="1"/>
  <c r="AH5" i="4"/>
  <c r="AH6" i="4" s="1"/>
  <c r="AH7" i="4" s="1"/>
  <c r="AD5" i="4"/>
  <c r="AD6" i="4" s="1"/>
  <c r="AD7" i="4" s="1"/>
  <c r="EB5" i="4"/>
  <c r="EB6" i="4" s="1"/>
  <c r="EB7" i="4" s="1"/>
  <c r="T5" i="4"/>
  <c r="T6" i="4" s="1"/>
  <c r="T7" i="4" s="1"/>
  <c r="I5" i="4"/>
  <c r="I6" i="4" s="1"/>
  <c r="I7" i="4" s="1"/>
  <c r="CP5" i="4"/>
  <c r="CP6" i="4" s="1"/>
  <c r="CP7" i="4" s="1"/>
  <c r="X5" i="4"/>
  <c r="X6" i="4" s="1"/>
  <c r="X7" i="4" s="1"/>
  <c r="BH5" i="4"/>
  <c r="BH6" i="4" s="1"/>
  <c r="BH7" i="4" s="1"/>
  <c r="D5" i="4"/>
  <c r="D6" i="4" s="1"/>
  <c r="D7" i="4" s="1"/>
  <c r="DP5" i="4"/>
  <c r="DP6" i="4" s="1"/>
  <c r="DP7" i="4" s="1"/>
  <c r="DB5" i="4"/>
  <c r="DB6" i="4" s="1"/>
  <c r="DB7" i="4" s="1"/>
  <c r="CN5" i="4"/>
  <c r="CN6" i="4" s="1"/>
  <c r="CN7" i="4" s="1"/>
  <c r="BZ5" i="4"/>
  <c r="BZ6" i="4" s="1"/>
  <c r="BZ7" i="4" s="1"/>
  <c r="BL5" i="4"/>
  <c r="BL6" i="4" s="1"/>
  <c r="BL7" i="4" s="1"/>
  <c r="AX5" i="4"/>
  <c r="AX6" i="4" s="1"/>
  <c r="AX7" i="4" s="1"/>
  <c r="AJ5" i="4"/>
  <c r="AJ6" i="4" s="1"/>
  <c r="AJ7" i="4" s="1"/>
  <c r="H5" i="4"/>
  <c r="H6" i="4" s="1"/>
  <c r="H7" i="4" s="1"/>
  <c r="BV5" i="4"/>
  <c r="BV6" i="4" s="1"/>
  <c r="BV7" i="4" s="1"/>
  <c r="AT5" i="4"/>
  <c r="AT6" i="4" s="1"/>
  <c r="AT7" i="4" s="1"/>
  <c r="CZ5" i="4"/>
  <c r="CZ6" i="4" s="1"/>
  <c r="CZ7" i="4" s="1"/>
  <c r="DL5" i="4"/>
  <c r="DL6" i="4" s="1"/>
  <c r="DL7" i="4" s="1"/>
  <c r="CB5" i="4"/>
  <c r="CB6" i="4" s="1"/>
  <c r="CB7" i="4" s="1"/>
  <c r="DZ5" i="4"/>
  <c r="DZ6" i="4" s="1"/>
  <c r="DZ7" i="4" s="1"/>
  <c r="CX5" i="4"/>
  <c r="CX6" i="4" s="1"/>
  <c r="CX7" i="4" s="1"/>
  <c r="DN5" i="4"/>
  <c r="DN6" i="4" s="1"/>
  <c r="DN7" i="4" s="1"/>
  <c r="CJ5" i="4"/>
  <c r="CJ6" i="4" s="1"/>
  <c r="CJ7" i="4" s="1"/>
  <c r="AF5" i="4"/>
  <c r="AF6" i="4" s="1"/>
  <c r="AF7" i="4" s="1"/>
  <c r="AV5" i="4"/>
  <c r="AV6" i="4" s="1"/>
  <c r="AV7" i="4" s="1"/>
  <c r="C6" i="4"/>
  <c r="C7" i="4" s="1"/>
  <c r="LM70" i="2"/>
  <c r="NL68" i="2"/>
  <c r="MS71" i="2"/>
  <c r="NI73" i="2"/>
  <c r="MC73" i="2"/>
  <c r="KG73" i="2"/>
  <c r="LI70" i="2"/>
  <c r="JQ70" i="2"/>
  <c r="KG68" i="2"/>
  <c r="JI67" i="2"/>
  <c r="MC70" i="2"/>
  <c r="NA71" i="2"/>
  <c r="IW71" i="2"/>
  <c r="NF73" i="2"/>
  <c r="JN73" i="2"/>
  <c r="NF71" i="2"/>
  <c r="NF68" i="2"/>
  <c r="JF68" i="2"/>
  <c r="LJ67" i="2"/>
  <c r="KD73" i="2"/>
  <c r="JV71" i="2"/>
  <c r="NF70" i="2"/>
  <c r="IP70" i="2"/>
  <c r="MH68" i="2"/>
  <c r="MX67" i="2"/>
  <c r="IX67" i="2"/>
  <c r="LR73" i="2"/>
  <c r="LJ70" i="2"/>
  <c r="KD68" i="2"/>
  <c r="MP73" i="2"/>
  <c r="MH71" i="2"/>
  <c r="KL71" i="2"/>
  <c r="IX71" i="2"/>
  <c r="LB70" i="2"/>
  <c r="JN67" i="2"/>
  <c r="LJ71" i="2"/>
  <c r="LZ70" i="2"/>
  <c r="JN70" i="2"/>
  <c r="LB68" i="2"/>
  <c r="LQ73" i="2"/>
  <c r="LA70" i="2"/>
  <c r="IW70" i="2"/>
  <c r="MO67" i="2"/>
  <c r="KK67" i="2"/>
  <c r="LA73" i="2"/>
  <c r="JP70" i="2"/>
  <c r="IO70" i="2"/>
  <c r="JE68" i="2"/>
  <c r="NE73" i="2"/>
  <c r="JU71" i="2"/>
  <c r="LQ67" i="2"/>
  <c r="EF71" i="2"/>
  <c r="MG71" i="2"/>
  <c r="NE70" i="2"/>
  <c r="JM70" i="2"/>
  <c r="CR71" i="2"/>
  <c r="CQ73" i="2"/>
  <c r="MX73" i="2"/>
  <c r="MH73" i="2"/>
  <c r="KT73" i="2"/>
  <c r="IP73" i="2"/>
  <c r="MX71" i="2"/>
  <c r="MB71" i="2"/>
  <c r="JN71" i="2"/>
  <c r="MX70" i="2"/>
  <c r="KT68" i="2"/>
  <c r="IX68" i="2"/>
  <c r="LB67" i="2"/>
  <c r="JF67" i="2"/>
  <c r="IP67" i="2"/>
  <c r="DD70" i="2"/>
  <c r="LJ73" i="2"/>
  <c r="IO73" i="2"/>
  <c r="LZ71" i="2"/>
  <c r="LB71" i="2"/>
  <c r="JM71" i="2"/>
  <c r="LQ68" i="2"/>
  <c r="JV68" i="2"/>
  <c r="MH67" i="2"/>
  <c r="LA67" i="2"/>
  <c r="KD67" i="2"/>
  <c r="JE67" i="2"/>
  <c r="IO67" i="2"/>
  <c r="IR70" i="2"/>
  <c r="IR67" i="2"/>
  <c r="LI73" i="2"/>
  <c r="JV73" i="2"/>
  <c r="IR71" i="2"/>
  <c r="LR70" i="2"/>
  <c r="JV70" i="2"/>
  <c r="MR68" i="2"/>
  <c r="KL68" i="2"/>
  <c r="IP68" i="2"/>
  <c r="KL73" i="2"/>
  <c r="JE73" i="2"/>
  <c r="LR71" i="2"/>
  <c r="JF71" i="2"/>
  <c r="MP68" i="2"/>
  <c r="IO68" i="2"/>
  <c r="LZ67" i="2"/>
  <c r="KT67" i="2"/>
  <c r="DO73" i="2"/>
  <c r="LR68" i="2"/>
  <c r="JF73" i="2"/>
  <c r="MP70" i="2"/>
  <c r="KT70" i="2"/>
  <c r="KI73" i="2"/>
  <c r="IX73" i="2"/>
  <c r="IW5" i="2" s="1"/>
  <c r="IW6" i="2" s="1"/>
  <c r="IW7" i="2" s="1"/>
  <c r="MP71" i="2"/>
  <c r="LQ71" i="2"/>
  <c r="KA71" i="2"/>
  <c r="JE71" i="2"/>
  <c r="NM70" i="2"/>
  <c r="NM68" i="2"/>
  <c r="LI68" i="2"/>
  <c r="DK70" i="2"/>
  <c r="LG73" i="2"/>
  <c r="KA73" i="2"/>
  <c r="JC73" i="2"/>
  <c r="IN73" i="2"/>
  <c r="KI71" i="2"/>
  <c r="JS71" i="2"/>
  <c r="JC71" i="2"/>
  <c r="IN71" i="2"/>
  <c r="MV68" i="2"/>
  <c r="ND67" i="2"/>
  <c r="LX73" i="2"/>
  <c r="IM73" i="2"/>
  <c r="LP71" i="2"/>
  <c r="IM71" i="2"/>
  <c r="LP70" i="2"/>
  <c r="KB70" i="2"/>
  <c r="JT73" i="2"/>
  <c r="JL73" i="2"/>
  <c r="MF71" i="2"/>
  <c r="KA70" i="2"/>
  <c r="LX68" i="2"/>
  <c r="IN68" i="2"/>
  <c r="LO67" i="2"/>
  <c r="JD67" i="2"/>
  <c r="IM67" i="2"/>
  <c r="KJ73" i="2"/>
  <c r="JK73" i="2"/>
  <c r="IV73" i="2"/>
  <c r="ME71" i="2"/>
  <c r="KQ71" i="2"/>
  <c r="JL71" i="2"/>
  <c r="KQ70" i="2"/>
  <c r="IV70" i="2"/>
  <c r="JC68" i="2"/>
  <c r="MN67" i="2"/>
  <c r="JT67" i="2"/>
  <c r="LP73" i="2"/>
  <c r="MN68" i="2"/>
  <c r="JT68" i="2"/>
  <c r="NL73" i="2"/>
  <c r="ND71" i="2"/>
  <c r="LG70" i="2"/>
  <c r="JS70" i="2"/>
  <c r="MM68" i="2"/>
  <c r="IV68" i="2"/>
  <c r="NC67" i="2"/>
  <c r="KJ67" i="2"/>
  <c r="NK73" i="2"/>
  <c r="KR73" i="2"/>
  <c r="NC71" i="2"/>
  <c r="KY71" i="2"/>
  <c r="JD71" i="2"/>
  <c r="JD70" i="2"/>
  <c r="IN70" i="2"/>
  <c r="NB67" i="2"/>
  <c r="LX67" i="2"/>
  <c r="KY67" i="2"/>
  <c r="IV67" i="2"/>
  <c r="FG73" i="2"/>
  <c r="CZ73" i="2"/>
  <c r="FP70" i="2"/>
  <c r="DK68" i="2"/>
  <c r="ME73" i="2"/>
  <c r="KQ73" i="2"/>
  <c r="JS73" i="2"/>
  <c r="NL71" i="2"/>
  <c r="MM71" i="2"/>
  <c r="LX71" i="2"/>
  <c r="JK71" i="2"/>
  <c r="NA70" i="2"/>
  <c r="MK70" i="2"/>
  <c r="KY70" i="2"/>
  <c r="KJ70" i="2"/>
  <c r="JL70" i="2"/>
  <c r="IM70" i="2"/>
  <c r="ND68" i="2"/>
  <c r="MS68" i="2"/>
  <c r="MR5" i="2" s="1"/>
  <c r="MR6" i="2" s="1"/>
  <c r="MR7" i="2" s="1"/>
  <c r="MF68" i="2"/>
  <c r="KB68" i="2"/>
  <c r="MV67" i="2"/>
  <c r="MF67" i="2"/>
  <c r="LH67" i="2"/>
  <c r="KR67" i="2"/>
  <c r="JC67" i="2"/>
  <c r="EQ73" i="2"/>
  <c r="CR73" i="2"/>
  <c r="HN71" i="2"/>
  <c r="DG71" i="2"/>
  <c r="ET70" i="2"/>
  <c r="CZ68" i="2"/>
  <c r="ND73" i="2"/>
  <c r="MN73" i="2"/>
  <c r="KB73" i="2"/>
  <c r="NK71" i="2"/>
  <c r="MV71" i="2"/>
  <c r="LW71" i="2"/>
  <c r="LH71" i="2"/>
  <c r="KJ71" i="2"/>
  <c r="NL70" i="2"/>
  <c r="LW70" i="2"/>
  <c r="KI70" i="2"/>
  <c r="JT70" i="2"/>
  <c r="JK70" i="2"/>
  <c r="NC68" i="2"/>
  <c r="ME68" i="2"/>
  <c r="LP68" i="2"/>
  <c r="KA68" i="2"/>
  <c r="NK67" i="2"/>
  <c r="MU67" i="2"/>
  <c r="ME67" i="2"/>
  <c r="LG67" i="2"/>
  <c r="KQ67" i="2"/>
  <c r="KB67" i="2"/>
  <c r="JL67" i="2"/>
  <c r="EA73" i="2"/>
  <c r="GR71" i="2"/>
  <c r="DC71" i="2"/>
  <c r="HD67" i="2"/>
  <c r="NC73" i="2"/>
  <c r="MM73" i="2"/>
  <c r="MU71" i="2"/>
  <c r="LG71" i="2"/>
  <c r="NK70" i="2"/>
  <c r="MF70" i="2"/>
  <c r="LO68" i="2"/>
  <c r="KZ68" i="2"/>
  <c r="JK67" i="2"/>
  <c r="DS73" i="2"/>
  <c r="FX71" i="2"/>
  <c r="CZ71" i="2"/>
  <c r="LO73" i="2"/>
  <c r="KZ73" i="2"/>
  <c r="JD73" i="2"/>
  <c r="KR71" i="2"/>
  <c r="KG5" i="2"/>
  <c r="KG6" i="2" s="1"/>
  <c r="KG7" i="2" s="1"/>
  <c r="MU70" i="2"/>
  <c r="LH70" i="2"/>
  <c r="KR70" i="2"/>
  <c r="IU70" i="2"/>
  <c r="KI68" i="2"/>
  <c r="IU68" i="2"/>
  <c r="MC67" i="2"/>
  <c r="MB5" i="2" s="1"/>
  <c r="MB6" i="2" s="1"/>
  <c r="MB7" i="2" s="1"/>
  <c r="HS73" i="2"/>
  <c r="FB71" i="2"/>
  <c r="DN73" i="2"/>
  <c r="GO68" i="2"/>
  <c r="DK73" i="2"/>
  <c r="DW71" i="2"/>
  <c r="HF70" i="2"/>
  <c r="FS68" i="2"/>
  <c r="LW73" i="2"/>
  <c r="LH73" i="2"/>
  <c r="LO71" i="2"/>
  <c r="KZ71" i="2"/>
  <c r="MN70" i="2"/>
  <c r="MK68" i="2"/>
  <c r="LW68" i="2"/>
  <c r="JS68" i="2"/>
  <c r="MM67" i="2"/>
  <c r="LM67" i="2"/>
  <c r="DS71" i="2"/>
  <c r="KZ70" i="2"/>
  <c r="GS67" i="2"/>
  <c r="GS71" i="2"/>
  <c r="GS68" i="2"/>
  <c r="FE71" i="2"/>
  <c r="FE67" i="2"/>
  <c r="FE70" i="2"/>
  <c r="DI71" i="2"/>
  <c r="DI67" i="2"/>
  <c r="DI70" i="2"/>
  <c r="DI68" i="2"/>
  <c r="IH67" i="2"/>
  <c r="IH71" i="2"/>
  <c r="IH68" i="2"/>
  <c r="HZ67" i="2"/>
  <c r="HZ71" i="2"/>
  <c r="HZ70" i="2"/>
  <c r="HZ68" i="2"/>
  <c r="HR67" i="2"/>
  <c r="HR71" i="2"/>
  <c r="HJ67" i="2"/>
  <c r="HJ71" i="2"/>
  <c r="HJ68" i="2"/>
  <c r="HB67" i="2"/>
  <c r="HB71" i="2"/>
  <c r="HB70" i="2"/>
  <c r="GT67" i="2"/>
  <c r="GT71" i="2"/>
  <c r="GT70" i="2"/>
  <c r="GT68" i="2"/>
  <c r="GL67" i="2"/>
  <c r="GL71" i="2"/>
  <c r="GD67" i="2"/>
  <c r="GD71" i="2"/>
  <c r="GD68" i="2"/>
  <c r="FV67" i="2"/>
  <c r="FV71" i="2"/>
  <c r="FV70" i="2"/>
  <c r="FN67" i="2"/>
  <c r="FN71" i="2"/>
  <c r="FN70" i="2"/>
  <c r="FN68" i="2"/>
  <c r="FF67" i="2"/>
  <c r="FF71" i="2"/>
  <c r="EX67" i="2"/>
  <c r="EX71" i="2"/>
  <c r="EX68" i="2"/>
  <c r="EP67" i="2"/>
  <c r="EP71" i="2"/>
  <c r="EP70" i="2"/>
  <c r="EH67" i="2"/>
  <c r="EH71" i="2"/>
  <c r="EH70" i="2"/>
  <c r="EH68" i="2"/>
  <c r="DZ67" i="2"/>
  <c r="DZ68" i="2"/>
  <c r="DZ71" i="2"/>
  <c r="DR67" i="2"/>
  <c r="DR68" i="2"/>
  <c r="DR71" i="2"/>
  <c r="DJ67" i="2"/>
  <c r="DJ71" i="2"/>
  <c r="DJ70" i="2"/>
  <c r="DJ68" i="2"/>
  <c r="DB67" i="2"/>
  <c r="DB71" i="2"/>
  <c r="DB68" i="2"/>
  <c r="DB70" i="2"/>
  <c r="CT67" i="2"/>
  <c r="CT68" i="2"/>
  <c r="CT71" i="2"/>
  <c r="CT73" i="2"/>
  <c r="HI73" i="2"/>
  <c r="GU73" i="2"/>
  <c r="FV73" i="2"/>
  <c r="ET73" i="2"/>
  <c r="DA73" i="2"/>
  <c r="EI71" i="2"/>
  <c r="GM70" i="2"/>
  <c r="FQ70" i="2"/>
  <c r="DE70" i="2"/>
  <c r="FV68" i="2"/>
  <c r="FB68" i="2"/>
  <c r="ET67" i="2"/>
  <c r="DN67" i="2"/>
  <c r="ID67" i="2"/>
  <c r="HQ71" i="2"/>
  <c r="HQ70" i="2"/>
  <c r="FM71" i="2"/>
  <c r="FM67" i="2"/>
  <c r="FM68" i="2"/>
  <c r="CS71" i="2"/>
  <c r="CS68" i="2"/>
  <c r="CS70" i="2"/>
  <c r="IF68" i="2"/>
  <c r="IF67" i="2"/>
  <c r="IF71" i="2"/>
  <c r="IF70" i="2"/>
  <c r="IF73" i="2"/>
  <c r="HX70" i="2"/>
  <c r="HX67" i="2"/>
  <c r="HX73" i="2"/>
  <c r="HP70" i="2"/>
  <c r="HP68" i="2"/>
  <c r="HP73" i="2"/>
  <c r="HH67" i="2"/>
  <c r="HH70" i="2"/>
  <c r="HH71" i="2"/>
  <c r="HH73" i="2"/>
  <c r="GZ70" i="2"/>
  <c r="GZ68" i="2"/>
  <c r="GZ71" i="2"/>
  <c r="GZ73" i="2"/>
  <c r="GR70" i="2"/>
  <c r="GR73" i="2"/>
  <c r="GJ70" i="2"/>
  <c r="GJ68" i="2"/>
  <c r="GJ73" i="2"/>
  <c r="GB70" i="2"/>
  <c r="GB71" i="2"/>
  <c r="GB73" i="2"/>
  <c r="FT67" i="2"/>
  <c r="FT70" i="2"/>
  <c r="FT68" i="2"/>
  <c r="FT71" i="2"/>
  <c r="FT73" i="2"/>
  <c r="FL70" i="2"/>
  <c r="FL73" i="2"/>
  <c r="FD70" i="2"/>
  <c r="FD68" i="2"/>
  <c r="FD73" i="2"/>
  <c r="EV67" i="2"/>
  <c r="EV70" i="2"/>
  <c r="EV71" i="2"/>
  <c r="EV73" i="2"/>
  <c r="EN70" i="2"/>
  <c r="EN68" i="2"/>
  <c r="EN71" i="2"/>
  <c r="EN73" i="2"/>
  <c r="EF70" i="2"/>
  <c r="EF67" i="2"/>
  <c r="EF73" i="2"/>
  <c r="DX70" i="2"/>
  <c r="DX73" i="2"/>
  <c r="DP70" i="2"/>
  <c r="DP68" i="2"/>
  <c r="DP71" i="2"/>
  <c r="DP67" i="2"/>
  <c r="DP73" i="2"/>
  <c r="HR73" i="2"/>
  <c r="HF73" i="2"/>
  <c r="GS73" i="2"/>
  <c r="GE73" i="2"/>
  <c r="FS73" i="2"/>
  <c r="FF73" i="2"/>
  <c r="EP73" i="2"/>
  <c r="DZ73" i="2"/>
  <c r="CV73" i="2"/>
  <c r="HK71" i="2"/>
  <c r="FS71" i="2"/>
  <c r="EY71" i="2"/>
  <c r="HC70" i="2"/>
  <c r="FM70" i="2"/>
  <c r="DA70" i="2"/>
  <c r="HH68" i="2"/>
  <c r="GL68" i="2"/>
  <c r="FR68" i="2"/>
  <c r="EV68" i="2"/>
  <c r="DY68" i="2"/>
  <c r="FS67" i="2"/>
  <c r="DD67" i="2"/>
  <c r="IG68" i="2"/>
  <c r="IG73" i="2"/>
  <c r="IG67" i="2"/>
  <c r="IG71" i="2"/>
  <c r="IG70" i="2"/>
  <c r="GC71" i="2"/>
  <c r="GC67" i="2"/>
  <c r="EG67" i="2"/>
  <c r="EG71" i="2"/>
  <c r="EG68" i="2"/>
  <c r="IE73" i="2"/>
  <c r="IE70" i="2"/>
  <c r="IE67" i="2"/>
  <c r="HW70" i="2"/>
  <c r="HW68" i="2"/>
  <c r="HW71" i="2"/>
  <c r="HO70" i="2"/>
  <c r="HO68" i="2"/>
  <c r="HO67" i="2"/>
  <c r="HG67" i="2"/>
  <c r="HG70" i="2"/>
  <c r="HG71" i="2"/>
  <c r="GY70" i="2"/>
  <c r="GY67" i="2"/>
  <c r="GQ70" i="2"/>
  <c r="GQ67" i="2"/>
  <c r="GQ68" i="2"/>
  <c r="GQ71" i="2"/>
  <c r="GI70" i="2"/>
  <c r="GI67" i="2"/>
  <c r="GI68" i="2"/>
  <c r="GA70" i="2"/>
  <c r="GA71" i="2"/>
  <c r="GA67" i="2"/>
  <c r="FK70" i="2"/>
  <c r="FK67" i="2"/>
  <c r="FK68" i="2"/>
  <c r="FK71" i="2"/>
  <c r="FC70" i="2"/>
  <c r="FC68" i="2"/>
  <c r="FC73" i="2"/>
  <c r="EU67" i="2"/>
  <c r="EU70" i="2"/>
  <c r="EU71" i="2"/>
  <c r="EU73" i="2"/>
  <c r="EM70" i="2"/>
  <c r="EM73" i="2"/>
  <c r="HQ73" i="2"/>
  <c r="GQ73" i="2"/>
  <c r="GD73" i="2"/>
  <c r="FR73" i="2"/>
  <c r="FE73" i="2"/>
  <c r="DJ73" i="2"/>
  <c r="CS73" i="2"/>
  <c r="GJ71" i="2"/>
  <c r="ET71" i="2"/>
  <c r="DX71" i="2"/>
  <c r="GD70" i="2"/>
  <c r="EL70" i="2"/>
  <c r="DR70" i="2"/>
  <c r="HG68" i="2"/>
  <c r="GK68" i="2"/>
  <c r="EU68" i="2"/>
  <c r="DX68" i="2"/>
  <c r="GZ67" i="2"/>
  <c r="FR67" i="2"/>
  <c r="EL67" i="2"/>
  <c r="DA67" i="2"/>
  <c r="IH73" i="2"/>
  <c r="CP73" i="2"/>
  <c r="CP70" i="2"/>
  <c r="HA71" i="2"/>
  <c r="HA70" i="2"/>
  <c r="HA68" i="2"/>
  <c r="EW71" i="2"/>
  <c r="EW67" i="2"/>
  <c r="DQ68" i="2"/>
  <c r="DQ71" i="2"/>
  <c r="DA68" i="2"/>
  <c r="ID73" i="2"/>
  <c r="ID68" i="2"/>
  <c r="ID71" i="2"/>
  <c r="HV67" i="2"/>
  <c r="HV68" i="2"/>
  <c r="HV70" i="2"/>
  <c r="HV71" i="2"/>
  <c r="HN67" i="2"/>
  <c r="HN70" i="2"/>
  <c r="HF67" i="2"/>
  <c r="HF68" i="2"/>
  <c r="GX71" i="2"/>
  <c r="GX67" i="2"/>
  <c r="GP67" i="2"/>
  <c r="GP68" i="2"/>
  <c r="GP70" i="2"/>
  <c r="GP71" i="2"/>
  <c r="GH67" i="2"/>
  <c r="GH70" i="2"/>
  <c r="FZ67" i="2"/>
  <c r="FZ68" i="2"/>
  <c r="FJ67" i="2"/>
  <c r="FJ68" i="2"/>
  <c r="FJ70" i="2"/>
  <c r="FJ71" i="2"/>
  <c r="ED68" i="2"/>
  <c r="ED70" i="2"/>
  <c r="ED71" i="2"/>
  <c r="DV67" i="2"/>
  <c r="DV70" i="2"/>
  <c r="DV68" i="2"/>
  <c r="DF68" i="2"/>
  <c r="DF71" i="2"/>
  <c r="CX67" i="2"/>
  <c r="CX70" i="2"/>
  <c r="CX71" i="2"/>
  <c r="CX73" i="2"/>
  <c r="IA73" i="2"/>
  <c r="HO73" i="2"/>
  <c r="HB73" i="2"/>
  <c r="GP73" i="2"/>
  <c r="GC73" i="2"/>
  <c r="FO73" i="2"/>
  <c r="FB73" i="2"/>
  <c r="EL73" i="2"/>
  <c r="DV73" i="2"/>
  <c r="DI73" i="2"/>
  <c r="GI71" i="2"/>
  <c r="GC70" i="2"/>
  <c r="DQ70" i="2"/>
  <c r="HX68" i="2"/>
  <c r="HB68" i="2"/>
  <c r="GH68" i="2"/>
  <c r="FL68" i="2"/>
  <c r="EP68" i="2"/>
  <c r="CP68" i="2"/>
  <c r="GR67" i="2"/>
  <c r="FL67" i="2"/>
  <c r="ED67" i="2"/>
  <c r="CS67" i="2"/>
  <c r="HI71" i="2"/>
  <c r="HI67" i="2"/>
  <c r="DY71" i="2"/>
  <c r="DY67" i="2"/>
  <c r="DY70" i="2"/>
  <c r="EW68" i="2"/>
  <c r="IC70" i="2"/>
  <c r="IC67" i="2"/>
  <c r="IC71" i="2"/>
  <c r="IC68" i="2"/>
  <c r="HU67" i="2"/>
  <c r="HU70" i="2"/>
  <c r="HU73" i="2"/>
  <c r="HM67" i="2"/>
  <c r="HM68" i="2"/>
  <c r="HM73" i="2"/>
  <c r="HM71" i="2"/>
  <c r="HE67" i="2"/>
  <c r="HE73" i="2"/>
  <c r="HE68" i="2"/>
  <c r="HE70" i="2"/>
  <c r="GW67" i="2"/>
  <c r="GW71" i="2"/>
  <c r="GW73" i="2"/>
  <c r="GO67" i="2"/>
  <c r="GO70" i="2"/>
  <c r="GO73" i="2"/>
  <c r="GG67" i="2"/>
  <c r="GG68" i="2"/>
  <c r="GG73" i="2"/>
  <c r="GG71" i="2"/>
  <c r="FY67" i="2"/>
  <c r="FY73" i="2"/>
  <c r="FY68" i="2"/>
  <c r="FY70" i="2"/>
  <c r="FQ67" i="2"/>
  <c r="FQ71" i="2"/>
  <c r="FQ73" i="2"/>
  <c r="FI67" i="2"/>
  <c r="FI70" i="2"/>
  <c r="FI73" i="2"/>
  <c r="FA67" i="2"/>
  <c r="FA68" i="2"/>
  <c r="FA73" i="2"/>
  <c r="FA71" i="2"/>
  <c r="ES67" i="2"/>
  <c r="ES73" i="2"/>
  <c r="ES68" i="2"/>
  <c r="ES70" i="2"/>
  <c r="EK67" i="2"/>
  <c r="EK71" i="2"/>
  <c r="EK73" i="2"/>
  <c r="EC67" i="2"/>
  <c r="EC68" i="2"/>
  <c r="EC70" i="2"/>
  <c r="EC73" i="2"/>
  <c r="DU67" i="2"/>
  <c r="DU73" i="2"/>
  <c r="DU68" i="2"/>
  <c r="DU71" i="2"/>
  <c r="DM67" i="2"/>
  <c r="DM73" i="2"/>
  <c r="DM70" i="2"/>
  <c r="DE67" i="2"/>
  <c r="DE73" i="2"/>
  <c r="DE71" i="2"/>
  <c r="CW68" i="2"/>
  <c r="CW67" i="2"/>
  <c r="CW73" i="2"/>
  <c r="CW70" i="2"/>
  <c r="HZ73" i="2"/>
  <c r="HN73" i="2"/>
  <c r="HA73" i="2"/>
  <c r="GA73" i="2"/>
  <c r="FN73" i="2"/>
  <c r="HX71" i="2"/>
  <c r="GH71" i="2"/>
  <c r="FL71" i="2"/>
  <c r="DV71" i="2"/>
  <c r="HR70" i="2"/>
  <c r="FZ70" i="2"/>
  <c r="FF70" i="2"/>
  <c r="DN70" i="2"/>
  <c r="CT70" i="2"/>
  <c r="HU68" i="2"/>
  <c r="GY68" i="2"/>
  <c r="GC68" i="2"/>
  <c r="FI68" i="2"/>
  <c r="EM68" i="2"/>
  <c r="DN68" i="2"/>
  <c r="HW67" i="2"/>
  <c r="FD67" i="2"/>
  <c r="DX67" i="2"/>
  <c r="CP67" i="2"/>
  <c r="HY71" i="2"/>
  <c r="HY67" i="2"/>
  <c r="HY68" i="2"/>
  <c r="FU71" i="2"/>
  <c r="FU67" i="2"/>
  <c r="FU70" i="2"/>
  <c r="FU68" i="2"/>
  <c r="IJ70" i="2"/>
  <c r="IJ68" i="2"/>
  <c r="IJ67" i="2"/>
  <c r="IJ73" i="2"/>
  <c r="IB70" i="2"/>
  <c r="IB71" i="2"/>
  <c r="IB73" i="2"/>
  <c r="IB67" i="2"/>
  <c r="HT67" i="2"/>
  <c r="HT68" i="2"/>
  <c r="HT73" i="2"/>
  <c r="HT71" i="2"/>
  <c r="HL68" i="2"/>
  <c r="HL73" i="2"/>
  <c r="HL70" i="2"/>
  <c r="HL71" i="2"/>
  <c r="HD68" i="2"/>
  <c r="HD73" i="2"/>
  <c r="HD70" i="2"/>
  <c r="GV67" i="2"/>
  <c r="GV68" i="2"/>
  <c r="GV73" i="2"/>
  <c r="GN68" i="2"/>
  <c r="GN73" i="2"/>
  <c r="GN71" i="2"/>
  <c r="GF68" i="2"/>
  <c r="GF73" i="2"/>
  <c r="GF70" i="2"/>
  <c r="GF71" i="2"/>
  <c r="GF67" i="2"/>
  <c r="FX68" i="2"/>
  <c r="FX73" i="2"/>
  <c r="FX70" i="2"/>
  <c r="FP68" i="2"/>
  <c r="FP73" i="2"/>
  <c r="FP67" i="2"/>
  <c r="FH67" i="2"/>
  <c r="FH68" i="2"/>
  <c r="FH73" i="2"/>
  <c r="FH71" i="2"/>
  <c r="EZ68" i="2"/>
  <c r="EZ73" i="2"/>
  <c r="EZ70" i="2"/>
  <c r="EZ71" i="2"/>
  <c r="EZ67" i="2"/>
  <c r="ER68" i="2"/>
  <c r="ER73" i="2"/>
  <c r="ER67" i="2"/>
  <c r="ER70" i="2"/>
  <c r="EJ67" i="2"/>
  <c r="EJ68" i="2"/>
  <c r="EJ73" i="2"/>
  <c r="EB73" i="2"/>
  <c r="EB67" i="2"/>
  <c r="EB71" i="2"/>
  <c r="DT73" i="2"/>
  <c r="DT70" i="2"/>
  <c r="DT71" i="2"/>
  <c r="DL68" i="2"/>
  <c r="DL73" i="2"/>
  <c r="DL67" i="2"/>
  <c r="DL70" i="2"/>
  <c r="DD68" i="2"/>
  <c r="DD73" i="2"/>
  <c r="CV68" i="2"/>
  <c r="CV67" i="2"/>
  <c r="CV71" i="2"/>
  <c r="HY73" i="2"/>
  <c r="GY73" i="2"/>
  <c r="GL73" i="2"/>
  <c r="FZ73" i="2"/>
  <c r="FM73" i="2"/>
  <c r="EX73" i="2"/>
  <c r="EH73" i="2"/>
  <c r="DR73" i="2"/>
  <c r="DF73" i="2"/>
  <c r="HU71" i="2"/>
  <c r="GY71" i="2"/>
  <c r="FI71" i="2"/>
  <c r="EM71" i="2"/>
  <c r="CW71" i="2"/>
  <c r="HM70" i="2"/>
  <c r="GS70" i="2"/>
  <c r="FA70" i="2"/>
  <c r="EG70" i="2"/>
  <c r="HR68" i="2"/>
  <c r="GX68" i="2"/>
  <c r="GB68" i="2"/>
  <c r="FF68" i="2"/>
  <c r="EL68" i="2"/>
  <c r="DM68" i="2"/>
  <c r="HQ67" i="2"/>
  <c r="FC67" i="2"/>
  <c r="DT67" i="2"/>
  <c r="IE68" i="2"/>
  <c r="GK71" i="2"/>
  <c r="GK70" i="2"/>
  <c r="EO71" i="2"/>
  <c r="EO67" i="2"/>
  <c r="EO70" i="2"/>
  <c r="EO68" i="2"/>
  <c r="FU73" i="2"/>
  <c r="HI68" i="2"/>
  <c r="II67" i="2"/>
  <c r="II71" i="2"/>
  <c r="II68" i="2"/>
  <c r="II70" i="2"/>
  <c r="II73" i="2"/>
  <c r="IA67" i="2"/>
  <c r="IA68" i="2"/>
  <c r="IA70" i="2"/>
  <c r="HS67" i="2"/>
  <c r="HS68" i="2"/>
  <c r="HS71" i="2"/>
  <c r="HK67" i="2"/>
  <c r="HK68" i="2"/>
  <c r="HK70" i="2"/>
  <c r="HC67" i="2"/>
  <c r="HC68" i="2"/>
  <c r="HC71" i="2"/>
  <c r="GU67" i="2"/>
  <c r="GU68" i="2"/>
  <c r="GU70" i="2"/>
  <c r="GM67" i="2"/>
  <c r="GM68" i="2"/>
  <c r="GM71" i="2"/>
  <c r="GE67" i="2"/>
  <c r="GE68" i="2"/>
  <c r="GE70" i="2"/>
  <c r="FW67" i="2"/>
  <c r="FW68" i="2"/>
  <c r="FW71" i="2"/>
  <c r="FO67" i="2"/>
  <c r="FO68" i="2"/>
  <c r="FO70" i="2"/>
  <c r="FG67" i="2"/>
  <c r="FG68" i="2"/>
  <c r="FG71" i="2"/>
  <c r="EY67" i="2"/>
  <c r="EY68" i="2"/>
  <c r="EY70" i="2"/>
  <c r="EQ67" i="2"/>
  <c r="EQ68" i="2"/>
  <c r="EQ71" i="2"/>
  <c r="EI67" i="2"/>
  <c r="EI68" i="2"/>
  <c r="EI70" i="2"/>
  <c r="HW73" i="2"/>
  <c r="HJ73" i="2"/>
  <c r="GX73" i="2"/>
  <c r="GK73" i="2"/>
  <c r="FW73" i="2"/>
  <c r="FK73" i="2"/>
  <c r="EW73" i="2"/>
  <c r="EG73" i="2"/>
  <c r="DQ73" i="2"/>
  <c r="DB73" i="2"/>
  <c r="HP71" i="2"/>
  <c r="GV71" i="2"/>
  <c r="FZ71" i="2"/>
  <c r="FD71" i="2"/>
  <c r="EJ71" i="2"/>
  <c r="HJ70" i="2"/>
  <c r="GN70" i="2"/>
  <c r="FR70" i="2"/>
  <c r="EX70" i="2"/>
  <c r="EB70" i="2"/>
  <c r="DF70" i="2"/>
  <c r="HQ68" i="2"/>
  <c r="GW68" i="2"/>
  <c r="GA68" i="2"/>
  <c r="FE68" i="2"/>
  <c r="EK68" i="2"/>
  <c r="HP67" i="2"/>
  <c r="GJ67" i="2"/>
  <c r="FB67" i="2"/>
  <c r="DQ67" i="2"/>
  <c r="IJ71" i="2"/>
  <c r="IB68" i="2"/>
  <c r="JX5" i="2"/>
  <c r="JX6" i="2" s="1"/>
  <c r="JX7" i="2" s="1"/>
  <c r="JP5" i="2"/>
  <c r="JP6" i="2" s="1"/>
  <c r="JP7" i="2" s="1"/>
  <c r="NH70" i="2"/>
  <c r="NH73" i="2"/>
  <c r="NH71" i="2"/>
  <c r="NH68" i="2"/>
  <c r="MZ67" i="2"/>
  <c r="MZ70" i="2"/>
  <c r="MZ68" i="2"/>
  <c r="MZ73" i="2"/>
  <c r="MR67" i="2"/>
  <c r="MR73" i="2"/>
  <c r="MJ70" i="2"/>
  <c r="MJ68" i="2"/>
  <c r="MB67" i="2"/>
  <c r="MB68" i="2"/>
  <c r="MB70" i="2"/>
  <c r="LT71" i="2"/>
  <c r="LT73" i="2"/>
  <c r="LL68" i="2"/>
  <c r="LL71" i="2"/>
  <c r="LD73" i="2"/>
  <c r="LD68" i="2"/>
  <c r="LD67" i="2"/>
  <c r="LD70" i="2"/>
  <c r="KV70" i="2"/>
  <c r="KV73" i="2"/>
  <c r="KV71" i="2"/>
  <c r="KN67" i="2"/>
  <c r="KN70" i="2"/>
  <c r="KN68" i="2"/>
  <c r="KF67" i="2"/>
  <c r="KF73" i="2"/>
  <c r="KF70" i="2"/>
  <c r="KF71" i="2"/>
  <c r="KF68" i="2"/>
  <c r="JX70" i="2"/>
  <c r="JX73" i="2"/>
  <c r="JP67" i="2"/>
  <c r="JP71" i="2"/>
  <c r="JH71" i="2"/>
  <c r="JH70" i="2"/>
  <c r="JH68" i="2"/>
  <c r="JH67" i="2"/>
  <c r="IZ68" i="2"/>
  <c r="IZ71" i="2"/>
  <c r="IZ73" i="2"/>
  <c r="IZ70" i="2"/>
  <c r="EA67" i="2"/>
  <c r="EA68" i="2"/>
  <c r="CU67" i="2"/>
  <c r="CU68" i="2"/>
  <c r="DH73" i="2"/>
  <c r="CY73" i="2"/>
  <c r="EE71" i="2"/>
  <c r="DK71" i="2"/>
  <c r="CY71" i="2"/>
  <c r="DC70" i="2"/>
  <c r="CZ67" i="2"/>
  <c r="MZ71" i="2"/>
  <c r="KN71" i="2"/>
  <c r="MR70" i="2"/>
  <c r="LT70" i="2"/>
  <c r="JP68" i="2"/>
  <c r="EE73" i="2"/>
  <c r="CR68" i="2"/>
  <c r="MJ67" i="2"/>
  <c r="JX67" i="2"/>
  <c r="DH67" i="2"/>
  <c r="DH68" i="2"/>
  <c r="DH70" i="2"/>
  <c r="CU73" i="2"/>
  <c r="DS68" i="2"/>
  <c r="DC68" i="2"/>
  <c r="CR67" i="2"/>
  <c r="MJ73" i="2"/>
  <c r="LL73" i="2"/>
  <c r="JX71" i="2"/>
  <c r="KV68" i="2"/>
  <c r="JX68" i="2"/>
  <c r="NH67" i="2"/>
  <c r="LL67" i="2"/>
  <c r="EE68" i="2"/>
  <c r="EE70" i="2"/>
  <c r="DW68" i="2"/>
  <c r="DW70" i="2"/>
  <c r="DW67" i="2"/>
  <c r="DO68" i="2"/>
  <c r="DO70" i="2"/>
  <c r="DG68" i="2"/>
  <c r="DG70" i="2"/>
  <c r="CY68" i="2"/>
  <c r="CY70" i="2"/>
  <c r="CQ68" i="2"/>
  <c r="CQ70" i="2"/>
  <c r="DC73" i="2"/>
  <c r="EA71" i="2"/>
  <c r="DO71" i="2"/>
  <c r="CU71" i="2"/>
  <c r="DS70" i="2"/>
  <c r="DG67" i="2"/>
  <c r="CQ67" i="2"/>
  <c r="LT68" i="2"/>
  <c r="LT67" i="2"/>
  <c r="NE68" i="2"/>
  <c r="NE71" i="2"/>
  <c r="MW73" i="2"/>
  <c r="MW68" i="2"/>
  <c r="MO70" i="2"/>
  <c r="MO73" i="2"/>
  <c r="MO71" i="2"/>
  <c r="MG67" i="2"/>
  <c r="MG70" i="2"/>
  <c r="MG68" i="2"/>
  <c r="LY67" i="2"/>
  <c r="LY73" i="2"/>
  <c r="KS68" i="2"/>
  <c r="KS71" i="2"/>
  <c r="KK73" i="2"/>
  <c r="KK68" i="2"/>
  <c r="KC70" i="2"/>
  <c r="KC73" i="2"/>
  <c r="KC71" i="2"/>
  <c r="JU67" i="2"/>
  <c r="JU70" i="2"/>
  <c r="JU68" i="2"/>
  <c r="JM67" i="2"/>
  <c r="JM73" i="2"/>
  <c r="NM73" i="2"/>
  <c r="NB73" i="2"/>
  <c r="MW71" i="2"/>
  <c r="KS70" i="2"/>
  <c r="IW68" i="2"/>
  <c r="NM67" i="2"/>
  <c r="KS73" i="2"/>
  <c r="MK71" i="2"/>
  <c r="LY71" i="2"/>
  <c r="MW70" i="2"/>
  <c r="ML70" i="2"/>
  <c r="ML68" i="2"/>
  <c r="LA68" i="2"/>
  <c r="KP68" i="2"/>
  <c r="KO5" i="2" s="1"/>
  <c r="KO6" i="2" s="1"/>
  <c r="KO7" i="2" s="1"/>
  <c r="MW67" i="2"/>
  <c r="ML67" i="2"/>
  <c r="KC67" i="2"/>
  <c r="NJ67" i="2"/>
  <c r="NJ73" i="2"/>
  <c r="MD68" i="2"/>
  <c r="MD71" i="2"/>
  <c r="MC5" i="2" s="1"/>
  <c r="MC6" i="2" s="1"/>
  <c r="MC7" i="2" s="1"/>
  <c r="LV73" i="2"/>
  <c r="LV68" i="2"/>
  <c r="LN70" i="2"/>
  <c r="LN73" i="2"/>
  <c r="LN71" i="2"/>
  <c r="LF67" i="2"/>
  <c r="LF70" i="2"/>
  <c r="LF68" i="2"/>
  <c r="KX67" i="2"/>
  <c r="KX73" i="2"/>
  <c r="JY5" i="2"/>
  <c r="JY6" i="2" s="1"/>
  <c r="JY7" i="2" s="1"/>
  <c r="JR68" i="2"/>
  <c r="JR71" i="2"/>
  <c r="JJ73" i="2"/>
  <c r="JJ68" i="2"/>
  <c r="JB70" i="2"/>
  <c r="JB73" i="2"/>
  <c r="JB71" i="2"/>
  <c r="IT67" i="2"/>
  <c r="IT70" i="2"/>
  <c r="IT68" i="2"/>
  <c r="MS5" i="2"/>
  <c r="MS6" i="2" s="1"/>
  <c r="MS7" i="2" s="1"/>
  <c r="NI67" i="2"/>
  <c r="NI70" i="2"/>
  <c r="NI68" i="2"/>
  <c r="NA67" i="2"/>
  <c r="NA73" i="2"/>
  <c r="LU68" i="2"/>
  <c r="LU71" i="2"/>
  <c r="LM73" i="2"/>
  <c r="LM68" i="2"/>
  <c r="LE70" i="2"/>
  <c r="LE73" i="2"/>
  <c r="LE71" i="2"/>
  <c r="KW67" i="2"/>
  <c r="KW70" i="2"/>
  <c r="KW68" i="2"/>
  <c r="KO67" i="2"/>
  <c r="KO73" i="2"/>
  <c r="JI68" i="2"/>
  <c r="JI71" i="2"/>
  <c r="JA73" i="2"/>
  <c r="JA68" i="2"/>
  <c r="IS70" i="2"/>
  <c r="IS73" i="2"/>
  <c r="IS71" i="2"/>
  <c r="IK71" i="2"/>
  <c r="IK67" i="2"/>
  <c r="IJ5" i="2" s="1"/>
  <c r="IJ6" i="2" s="1"/>
  <c r="IJ7" i="2" s="1"/>
  <c r="IL73" i="2"/>
  <c r="IK5" i="2" s="1"/>
  <c r="IK6" i="2" s="1"/>
  <c r="IK7" i="2" s="1"/>
  <c r="IR68" i="2"/>
  <c r="NG67" i="2"/>
  <c r="MY67" i="2"/>
  <c r="MQ67" i="2"/>
  <c r="MI67" i="2"/>
  <c r="MA67" i="2"/>
  <c r="LS67" i="2"/>
  <c r="LK67" i="2"/>
  <c r="LC67" i="2"/>
  <c r="KU67" i="2"/>
  <c r="KM67" i="2"/>
  <c r="KE67" i="2"/>
  <c r="JW67" i="2"/>
  <c r="JO67" i="2"/>
  <c r="JG67" i="2"/>
  <c r="IY67" i="2"/>
  <c r="IQ67" i="2"/>
  <c r="NG71" i="2"/>
  <c r="MY71" i="2"/>
  <c r="MQ71" i="2"/>
  <c r="MI71" i="2"/>
  <c r="MA71" i="2"/>
  <c r="LS71" i="2"/>
  <c r="LK71" i="2"/>
  <c r="LC71" i="2"/>
  <c r="KU71" i="2"/>
  <c r="KM71" i="2"/>
  <c r="KE71" i="2"/>
  <c r="JW71" i="2"/>
  <c r="JO71" i="2"/>
  <c r="JG71" i="2"/>
  <c r="IY71" i="2"/>
  <c r="IQ71" i="2"/>
  <c r="NG68" i="2"/>
  <c r="MY68" i="2"/>
  <c r="MQ68" i="2"/>
  <c r="MI68" i="2"/>
  <c r="MA68" i="2"/>
  <c r="LS68" i="2"/>
  <c r="LK68" i="2"/>
  <c r="LC68" i="2"/>
  <c r="KU68" i="2"/>
  <c r="KM68" i="2"/>
  <c r="KE68" i="2"/>
  <c r="JW68" i="2"/>
  <c r="JO68" i="2"/>
  <c r="JG68" i="2"/>
  <c r="IY68" i="2"/>
  <c r="IQ68" i="2"/>
  <c r="NG73" i="2"/>
  <c r="MY73" i="2"/>
  <c r="MQ73" i="2"/>
  <c r="MI73" i="2"/>
  <c r="MA73" i="2"/>
  <c r="LS73" i="2"/>
  <c r="LK73" i="2"/>
  <c r="LC73" i="2"/>
  <c r="KU73" i="2"/>
  <c r="KM73" i="2"/>
  <c r="KE73" i="2"/>
  <c r="JW73" i="2"/>
  <c r="JO73" i="2"/>
  <c r="JG73" i="2"/>
  <c r="IY73" i="2"/>
  <c r="IQ73" i="2"/>
  <c r="B6" i="4" l="1"/>
  <c r="B7" i="4" s="1"/>
  <c r="O5" i="4"/>
  <c r="O6" i="4" s="1"/>
  <c r="O7" i="4" s="1"/>
  <c r="M5" i="4"/>
  <c r="M6" i="4" s="1"/>
  <c r="M7" i="4" s="1"/>
  <c r="ED5" i="4"/>
  <c r="ED6" i="4" s="1"/>
  <c r="ED7" i="4" s="1"/>
  <c r="K5" i="4"/>
  <c r="K6" i="4" s="1"/>
  <c r="K7" i="4" s="1"/>
  <c r="JK5" i="2"/>
  <c r="JK6" i="2" s="1"/>
  <c r="JK7" i="2" s="1"/>
  <c r="MW5" i="2"/>
  <c r="MW6" i="2" s="1"/>
  <c r="MW7" i="2" s="1"/>
  <c r="IV5" i="2"/>
  <c r="IV6" i="2" s="1"/>
  <c r="IV7" i="2" s="1"/>
  <c r="KF5" i="2"/>
  <c r="KF6" i="2" s="1"/>
  <c r="KF7" i="2" s="1"/>
  <c r="NE5" i="2"/>
  <c r="NE6" i="2" s="1"/>
  <c r="NE7" i="2" s="1"/>
  <c r="LH5" i="2"/>
  <c r="LH6" i="2" s="1"/>
  <c r="LH7" i="2" s="1"/>
  <c r="LA5" i="2"/>
  <c r="LA6" i="2" s="1"/>
  <c r="LA7" i="2" s="1"/>
  <c r="NL5" i="2"/>
  <c r="NL6" i="2" s="1"/>
  <c r="NL7" i="2" s="1"/>
  <c r="MO5" i="2"/>
  <c r="MO6" i="2" s="1"/>
  <c r="MO7" i="2" s="1"/>
  <c r="KS5" i="2"/>
  <c r="KS6" i="2" s="1"/>
  <c r="KS7" i="2" s="1"/>
  <c r="KC5" i="2"/>
  <c r="KC6" i="2" s="1"/>
  <c r="KC7" i="2" s="1"/>
  <c r="MU5" i="2"/>
  <c r="MU6" i="2" s="1"/>
  <c r="MU7" i="2" s="1"/>
  <c r="JE5" i="2"/>
  <c r="JE6" i="2" s="1"/>
  <c r="JE7" i="2" s="1"/>
  <c r="LI5" i="2"/>
  <c r="LI6" i="2" s="1"/>
  <c r="LI7" i="2" s="1"/>
  <c r="JM5" i="2"/>
  <c r="JM6" i="2" s="1"/>
  <c r="JM7" i="2" s="1"/>
  <c r="LY5" i="2"/>
  <c r="LY6" i="2" s="1"/>
  <c r="LY7" i="2" s="1"/>
  <c r="JZ5" i="2"/>
  <c r="JZ6" i="2" s="1"/>
  <c r="JZ7" i="2" s="1"/>
  <c r="NK5" i="2"/>
  <c r="NK6" i="2" s="1"/>
  <c r="NK7" i="2" s="1"/>
  <c r="IL5" i="2"/>
  <c r="IL6" i="2" s="1"/>
  <c r="IL7" i="2" s="1"/>
  <c r="KX5" i="2"/>
  <c r="KX6" i="2" s="1"/>
  <c r="KX7" i="2" s="1"/>
  <c r="LQ5" i="2"/>
  <c r="LQ6" i="2" s="1"/>
  <c r="LQ7" i="2" s="1"/>
  <c r="MG5" i="2"/>
  <c r="MG6" i="2" s="1"/>
  <c r="MG7" i="2" s="1"/>
  <c r="IN5" i="2"/>
  <c r="IN6" i="2" s="1"/>
  <c r="IN7" i="2" s="1"/>
  <c r="FE5" i="2"/>
  <c r="FE6" i="2" s="1"/>
  <c r="FE7" i="2" s="1"/>
  <c r="LG5" i="2"/>
  <c r="LG6" i="2" s="1"/>
  <c r="LG7" i="2" s="1"/>
  <c r="IO5" i="2"/>
  <c r="IO6" i="2" s="1"/>
  <c r="IO7" i="2" s="1"/>
  <c r="EG5" i="2"/>
  <c r="EG6" i="2" s="1"/>
  <c r="EG7" i="2" s="1"/>
  <c r="ND5" i="2"/>
  <c r="ND6" i="2" s="1"/>
  <c r="ND7" i="2" s="1"/>
  <c r="IZ5" i="2"/>
  <c r="IZ6" i="2" s="1"/>
  <c r="IZ7" i="2" s="1"/>
  <c r="LU5" i="2"/>
  <c r="LU6" i="2" s="1"/>
  <c r="LU7" i="2" s="1"/>
  <c r="NI5" i="2"/>
  <c r="NI6" i="2" s="1"/>
  <c r="NI7" i="2" s="1"/>
  <c r="IG5" i="2"/>
  <c r="IG6" i="2" s="1"/>
  <c r="IG7" i="2" s="1"/>
  <c r="IE5" i="2"/>
  <c r="IE6" i="2" s="1"/>
  <c r="IE7" i="2" s="1"/>
  <c r="CS5" i="2"/>
  <c r="CS6" i="2" s="1"/>
  <c r="CS7" i="2" s="1"/>
  <c r="LF5" i="2"/>
  <c r="LF6" i="2" s="1"/>
  <c r="LF7" i="2" s="1"/>
  <c r="NC5" i="2"/>
  <c r="NC6" i="2" s="1"/>
  <c r="NC7" i="2" s="1"/>
  <c r="KK5" i="2"/>
  <c r="KK6" i="2" s="1"/>
  <c r="KK7" i="2" s="1"/>
  <c r="JU5" i="2"/>
  <c r="JU6" i="2" s="1"/>
  <c r="JU7" i="2" s="1"/>
  <c r="IR5" i="2"/>
  <c r="IR6" i="2" s="1"/>
  <c r="IR7" i="2" s="1"/>
  <c r="LT5" i="2"/>
  <c r="LT6" i="2" s="1"/>
  <c r="LT7" i="2" s="1"/>
  <c r="KI5" i="2"/>
  <c r="KI6" i="2" s="1"/>
  <c r="KI7" i="2" s="1"/>
  <c r="LP5" i="2"/>
  <c r="LP6" i="2" s="1"/>
  <c r="LP7" i="2" s="1"/>
  <c r="HI5" i="2"/>
  <c r="HI6" i="2" s="1"/>
  <c r="HI7" i="2" s="1"/>
  <c r="MF5" i="2"/>
  <c r="MF6" i="2" s="1"/>
  <c r="MF7" i="2" s="1"/>
  <c r="JL5" i="2"/>
  <c r="JL6" i="2" s="1"/>
  <c r="JL7" i="2" s="1"/>
  <c r="FU5" i="2"/>
  <c r="FU6" i="2" s="1"/>
  <c r="FU7" i="2" s="1"/>
  <c r="LV5" i="2"/>
  <c r="LV6" i="2" s="1"/>
  <c r="LV7" i="2" s="1"/>
  <c r="GS5" i="2"/>
  <c r="GS6" i="2" s="1"/>
  <c r="GS7" i="2" s="1"/>
  <c r="KR5" i="2"/>
  <c r="KR6" i="2" s="1"/>
  <c r="KR7" i="2" s="1"/>
  <c r="JB5" i="2"/>
  <c r="JB6" i="2" s="1"/>
  <c r="JB7" i="2" s="1"/>
  <c r="JD5" i="2"/>
  <c r="JD6" i="2" s="1"/>
  <c r="JD7" i="2" s="1"/>
  <c r="IQ5" i="2"/>
  <c r="IQ6" i="2" s="1"/>
  <c r="IQ7" i="2" s="1"/>
  <c r="ML5" i="2"/>
  <c r="ML6" i="2" s="1"/>
  <c r="ML7" i="2" s="1"/>
  <c r="JT5" i="2"/>
  <c r="JT6" i="2" s="1"/>
  <c r="JT7" i="2" s="1"/>
  <c r="GQ5" i="2"/>
  <c r="GQ6" i="2" s="1"/>
  <c r="GQ7" i="2" s="1"/>
  <c r="KZ5" i="2"/>
  <c r="KZ6" i="2" s="1"/>
  <c r="KZ7" i="2" s="1"/>
  <c r="MK5" i="2"/>
  <c r="MK6" i="2" s="1"/>
  <c r="MK7" i="2" s="1"/>
  <c r="NG5" i="2"/>
  <c r="NG6" i="2" s="1"/>
  <c r="NG7" i="2" s="1"/>
  <c r="NA5" i="2"/>
  <c r="NA6" i="2" s="1"/>
  <c r="NA7" i="2" s="1"/>
  <c r="CY5" i="2"/>
  <c r="CY6" i="2" s="1"/>
  <c r="CY7" i="2" s="1"/>
  <c r="MQ5" i="2"/>
  <c r="MQ6" i="2" s="1"/>
  <c r="MQ7" i="2" s="1"/>
  <c r="KQ5" i="2"/>
  <c r="KQ6" i="2" s="1"/>
  <c r="KQ7" i="2" s="1"/>
  <c r="MD5" i="2"/>
  <c r="MD6" i="2" s="1"/>
  <c r="MD7" i="2" s="1"/>
  <c r="JS5" i="2"/>
  <c r="JS6" i="2" s="1"/>
  <c r="JS7" i="2" s="1"/>
  <c r="NJ5" i="2"/>
  <c r="NJ6" i="2" s="1"/>
  <c r="NJ7" i="2" s="1"/>
  <c r="ME5" i="2"/>
  <c r="ME6" i="2" s="1"/>
  <c r="ME7" i="2" s="1"/>
  <c r="NB5" i="2"/>
  <c r="NB6" i="2" s="1"/>
  <c r="NB7" i="2" s="1"/>
  <c r="KP5" i="2"/>
  <c r="KP6" i="2" s="1"/>
  <c r="KP7" i="2" s="1"/>
  <c r="IM5" i="2"/>
  <c r="IM6" i="2" s="1"/>
  <c r="IM7" i="2" s="1"/>
  <c r="JR5" i="2"/>
  <c r="JR6" i="2" s="1"/>
  <c r="JR7" i="2" s="1"/>
  <c r="JH5" i="2"/>
  <c r="JH6" i="2" s="1"/>
  <c r="JH7" i="2" s="1"/>
  <c r="MJ5" i="2"/>
  <c r="MJ6" i="2" s="1"/>
  <c r="MJ7" i="2" s="1"/>
  <c r="EW5" i="2"/>
  <c r="EW6" i="2" s="1"/>
  <c r="EW7" i="2" s="1"/>
  <c r="HN5" i="2"/>
  <c r="HN6" i="2" s="1"/>
  <c r="HN7" i="2" s="1"/>
  <c r="DA5" i="2"/>
  <c r="DA6" i="2" s="1"/>
  <c r="DA7" i="2" s="1"/>
  <c r="GC5" i="2"/>
  <c r="GC6" i="2" s="1"/>
  <c r="GC7" i="2" s="1"/>
  <c r="IT5" i="2"/>
  <c r="IT6" i="2" s="1"/>
  <c r="IT7" i="2" s="1"/>
  <c r="JC5" i="2"/>
  <c r="JC6" i="2" s="1"/>
  <c r="JC7" i="2" s="1"/>
  <c r="LN5" i="2"/>
  <c r="LN6" i="2" s="1"/>
  <c r="LN7" i="2" s="1"/>
  <c r="MT5" i="2"/>
  <c r="MT6" i="2" s="1"/>
  <c r="MT7" i="2" s="1"/>
  <c r="KH5" i="2"/>
  <c r="KH6" i="2" s="1"/>
  <c r="KH7" i="2" s="1"/>
  <c r="KA5" i="2"/>
  <c r="KA6" i="2" s="1"/>
  <c r="KA7" i="2" s="1"/>
  <c r="JJ5" i="2"/>
  <c r="JJ6" i="2" s="1"/>
  <c r="JJ7" i="2" s="1"/>
  <c r="IU5" i="2"/>
  <c r="IU6" i="2" s="1"/>
  <c r="IU7" i="2" s="1"/>
  <c r="LW5" i="2"/>
  <c r="LW6" i="2" s="1"/>
  <c r="LW7" i="2" s="1"/>
  <c r="LO5" i="2"/>
  <c r="LO6" i="2" s="1"/>
  <c r="LO7" i="2" s="1"/>
  <c r="MM5" i="2"/>
  <c r="MM6" i="2" s="1"/>
  <c r="MM7" i="2" s="1"/>
  <c r="FI5" i="2"/>
  <c r="FI6" i="2" s="1"/>
  <c r="FI7" i="2" s="1"/>
  <c r="HY5" i="2"/>
  <c r="HY6" i="2" s="1"/>
  <c r="HY7" i="2" s="1"/>
  <c r="GO5" i="2"/>
  <c r="GO6" i="2" s="1"/>
  <c r="GO7" i="2" s="1"/>
  <c r="EO5" i="2"/>
  <c r="EO6" i="2" s="1"/>
  <c r="EO7" i="2" s="1"/>
  <c r="DJ5" i="2"/>
  <c r="DJ6" i="2" s="1"/>
  <c r="DJ7" i="2" s="1"/>
  <c r="HV5" i="2"/>
  <c r="HV6" i="2" s="1"/>
  <c r="HV7" i="2" s="1"/>
  <c r="DT5" i="2"/>
  <c r="DT6" i="2" s="1"/>
  <c r="DT7" i="2" s="1"/>
  <c r="GN5" i="2"/>
  <c r="GN6" i="2" s="1"/>
  <c r="GN7" i="2" s="1"/>
  <c r="DQ5" i="2"/>
  <c r="DQ6" i="2" s="1"/>
  <c r="DQ7" i="2" s="1"/>
  <c r="HF5" i="2"/>
  <c r="HF6" i="2" s="1"/>
  <c r="HF7" i="2" s="1"/>
  <c r="KE5" i="2"/>
  <c r="KE6" i="2" s="1"/>
  <c r="KE7" i="2" s="1"/>
  <c r="FM5" i="2"/>
  <c r="FM6" i="2" s="1"/>
  <c r="FM7" i="2" s="1"/>
  <c r="LK5" i="2"/>
  <c r="LK6" i="2" s="1"/>
  <c r="LK7" i="2" s="1"/>
  <c r="JO5" i="2"/>
  <c r="JO6" i="2" s="1"/>
  <c r="JO7" i="2" s="1"/>
  <c r="HQ5" i="2"/>
  <c r="HQ6" i="2" s="1"/>
  <c r="HQ7" i="2" s="1"/>
  <c r="CR5" i="2"/>
  <c r="CR6" i="2" s="1"/>
  <c r="CR7" i="2" s="1"/>
  <c r="KY5" i="2"/>
  <c r="KY6" i="2" s="1"/>
  <c r="KY7" i="2" s="1"/>
  <c r="DY5" i="2"/>
  <c r="DY6" i="2" s="1"/>
  <c r="DY7" i="2" s="1"/>
  <c r="LD5" i="2"/>
  <c r="LD6" i="2" s="1"/>
  <c r="LD7" i="2" s="1"/>
  <c r="LX5" i="2"/>
  <c r="LX6" i="2" s="1"/>
  <c r="LX7" i="2" s="1"/>
  <c r="GK5" i="2"/>
  <c r="GK6" i="2" s="1"/>
  <c r="GK7" i="2" s="1"/>
  <c r="LL5" i="2"/>
  <c r="LL6" i="2" s="1"/>
  <c r="LL7" i="2" s="1"/>
  <c r="FJ5" i="2"/>
  <c r="FJ6" i="2" s="1"/>
  <c r="FJ7" i="2" s="1"/>
  <c r="DZ5" i="2"/>
  <c r="DZ6" i="2" s="1"/>
  <c r="DZ7" i="2" s="1"/>
  <c r="DI5" i="2"/>
  <c r="DI6" i="2" s="1"/>
  <c r="DI7" i="2" s="1"/>
  <c r="DV5" i="2"/>
  <c r="DV6" i="2" s="1"/>
  <c r="DV7" i="2" s="1"/>
  <c r="KU5" i="2"/>
  <c r="KU6" i="2" s="1"/>
  <c r="KU7" i="2" s="1"/>
  <c r="MV5" i="2"/>
  <c r="MV6" i="2" s="1"/>
  <c r="MV7" i="2" s="1"/>
  <c r="CQ5" i="2"/>
  <c r="CQ6" i="2" s="1"/>
  <c r="CQ7" i="2" s="1"/>
  <c r="IY5" i="2"/>
  <c r="IY6" i="2" s="1"/>
  <c r="IY7" i="2" s="1"/>
  <c r="KM5" i="2"/>
  <c r="KM6" i="2" s="1"/>
  <c r="KM7" i="2" s="1"/>
  <c r="HO5" i="2"/>
  <c r="HO6" i="2" s="1"/>
  <c r="HO7" i="2" s="1"/>
  <c r="DW5" i="2"/>
  <c r="DW6" i="2" s="1"/>
  <c r="DW7" i="2" s="1"/>
  <c r="EB5" i="2"/>
  <c r="EB6" i="2" s="1"/>
  <c r="EB7" i="2" s="1"/>
  <c r="HA5" i="2"/>
  <c r="HA6" i="2" s="1"/>
  <c r="HA7" i="2" s="1"/>
  <c r="KV5" i="2"/>
  <c r="KV6" i="2" s="1"/>
  <c r="KV7" i="2" s="1"/>
  <c r="IS5" i="2"/>
  <c r="IS6" i="2" s="1"/>
  <c r="IS7" i="2" s="1"/>
  <c r="KJ5" i="2"/>
  <c r="KJ6" i="2" s="1"/>
  <c r="KJ7" i="2" s="1"/>
  <c r="MN5" i="2"/>
  <c r="MN6" i="2" s="1"/>
  <c r="MN7" i="2" s="1"/>
  <c r="LS5" i="2"/>
  <c r="LS6" i="2" s="1"/>
  <c r="LS7" i="2" s="1"/>
  <c r="JG5" i="2"/>
  <c r="JG6" i="2" s="1"/>
  <c r="JG7" i="2" s="1"/>
  <c r="DE5" i="2"/>
  <c r="DE6" i="2" s="1"/>
  <c r="DE7" i="2" s="1"/>
  <c r="NH5" i="2"/>
  <c r="NH6" i="2" s="1"/>
  <c r="NH7" i="2" s="1"/>
  <c r="JV5" i="2"/>
  <c r="JV6" i="2" s="1"/>
  <c r="JV7" i="2" s="1"/>
  <c r="MZ5" i="2"/>
  <c r="MZ6" i="2" s="1"/>
  <c r="MZ7" i="2" s="1"/>
  <c r="JA5" i="2"/>
  <c r="JA6" i="2" s="1"/>
  <c r="JA7" i="2" s="1"/>
  <c r="DR5" i="2"/>
  <c r="DR6" i="2" s="1"/>
  <c r="DR7" i="2" s="1"/>
  <c r="GL5" i="2"/>
  <c r="GL6" i="2" s="1"/>
  <c r="GL7" i="2" s="1"/>
  <c r="GJ5" i="2"/>
  <c r="GJ6" i="2" s="1"/>
  <c r="GJ7" i="2" s="1"/>
  <c r="KW5" i="2"/>
  <c r="KW6" i="2" s="1"/>
  <c r="KW7" i="2" s="1"/>
  <c r="DN5" i="2"/>
  <c r="DN6" i="2" s="1"/>
  <c r="DN7" i="2" s="1"/>
  <c r="DK5" i="2"/>
  <c r="DK6" i="2" s="1"/>
  <c r="DK7" i="2" s="1"/>
  <c r="EI5" i="2"/>
  <c r="EI6" i="2" s="1"/>
  <c r="EI7" i="2" s="1"/>
  <c r="GH5" i="2"/>
  <c r="GH6" i="2" s="1"/>
  <c r="GH7" i="2" s="1"/>
  <c r="GR5" i="2"/>
  <c r="GR6" i="2" s="1"/>
  <c r="GR7" i="2" s="1"/>
  <c r="EM5" i="2"/>
  <c r="EM6" i="2" s="1"/>
  <c r="EM7" i="2" s="1"/>
  <c r="KN5" i="2"/>
  <c r="KN6" i="2" s="1"/>
  <c r="KN7" i="2" s="1"/>
  <c r="JI5" i="2"/>
  <c r="JI6" i="2" s="1"/>
  <c r="JI7" i="2" s="1"/>
  <c r="LE5" i="2"/>
  <c r="LE6" i="2" s="1"/>
  <c r="LE7" i="2" s="1"/>
  <c r="KB5" i="2"/>
  <c r="KB6" i="2" s="1"/>
  <c r="KB7" i="2" s="1"/>
  <c r="DF5" i="2"/>
  <c r="DF6" i="2" s="1"/>
  <c r="DF7" i="2" s="1"/>
  <c r="DG5" i="2"/>
  <c r="DG6" i="2" s="1"/>
  <c r="DG7" i="2" s="1"/>
  <c r="JW5" i="2"/>
  <c r="JW6" i="2" s="1"/>
  <c r="JW7" i="2" s="1"/>
  <c r="MA5" i="2"/>
  <c r="MA6" i="2" s="1"/>
  <c r="MA7" i="2" s="1"/>
  <c r="MY5" i="2"/>
  <c r="MY6" i="2" s="1"/>
  <c r="MY7" i="2" s="1"/>
  <c r="FA5" i="2"/>
  <c r="FA6" i="2" s="1"/>
  <c r="FA7" i="2" s="1"/>
  <c r="FF5" i="2"/>
  <c r="FF6" i="2" s="1"/>
  <c r="FF7" i="2" s="1"/>
  <c r="HR5" i="2"/>
  <c r="HR6" i="2" s="1"/>
  <c r="HR7" i="2" s="1"/>
  <c r="GZ5" i="2"/>
  <c r="GZ6" i="2" s="1"/>
  <c r="GZ7" i="2" s="1"/>
  <c r="CP5" i="2"/>
  <c r="CP6" i="2" s="1"/>
  <c r="CP7" i="2" s="1"/>
  <c r="LC5" i="2"/>
  <c r="LC6" i="2" s="1"/>
  <c r="LC7" i="2" s="1"/>
  <c r="HX5" i="2"/>
  <c r="HX6" i="2" s="1"/>
  <c r="HX7" i="2" s="1"/>
  <c r="JQ5" i="2"/>
  <c r="JQ6" i="2" s="1"/>
  <c r="JQ7" i="2" s="1"/>
  <c r="LM5" i="2"/>
  <c r="LM6" i="2" s="1"/>
  <c r="LM7" i="2" s="1"/>
  <c r="MI5" i="2"/>
  <c r="MI6" i="2" s="1"/>
  <c r="MI7" i="2" s="1"/>
  <c r="GA5" i="2"/>
  <c r="GA6" i="2" s="1"/>
  <c r="GA7" i="2" s="1"/>
  <c r="DC5" i="2"/>
  <c r="DC6" i="2" s="1"/>
  <c r="DC7" i="2" s="1"/>
  <c r="DS5" i="2"/>
  <c r="DS6" i="2" s="1"/>
  <c r="DS7" i="2" s="1"/>
  <c r="FW5" i="2"/>
  <c r="FW6" i="2" s="1"/>
  <c r="FW7" i="2" s="1"/>
  <c r="IA5" i="2"/>
  <c r="IA6" i="2" s="1"/>
  <c r="IA7" i="2" s="1"/>
  <c r="CW5" i="2"/>
  <c r="CW6" i="2" s="1"/>
  <c r="CW7" i="2" s="1"/>
  <c r="HE5" i="2"/>
  <c r="HE6" i="2" s="1"/>
  <c r="HE7" i="2" s="1"/>
  <c r="IF5" i="2"/>
  <c r="IF6" i="2" s="1"/>
  <c r="IF7" i="2" s="1"/>
  <c r="CU5" i="2"/>
  <c r="CU6" i="2" s="1"/>
  <c r="CU7" i="2" s="1"/>
  <c r="HH5" i="2"/>
  <c r="HH6" i="2" s="1"/>
  <c r="HH7" i="2" s="1"/>
  <c r="JF5" i="2"/>
  <c r="JF6" i="2" s="1"/>
  <c r="JF7" i="2" s="1"/>
  <c r="LR5" i="2"/>
  <c r="LR6" i="2" s="1"/>
  <c r="LR7" i="2" s="1"/>
  <c r="JN5" i="2"/>
  <c r="JN6" i="2" s="1"/>
  <c r="JN7" i="2" s="1"/>
  <c r="LZ5" i="2"/>
  <c r="LZ6" i="2" s="1"/>
  <c r="LZ7" i="2" s="1"/>
  <c r="FN5" i="2"/>
  <c r="FN6" i="2" s="1"/>
  <c r="FN7" i="2" s="1"/>
  <c r="HZ5" i="2"/>
  <c r="HZ6" i="2" s="1"/>
  <c r="HZ7" i="2" s="1"/>
  <c r="FZ5" i="2"/>
  <c r="FZ6" i="2" s="1"/>
  <c r="FZ7" i="2" s="1"/>
  <c r="EJ5" i="2"/>
  <c r="EJ6" i="2" s="1"/>
  <c r="EJ7" i="2" s="1"/>
  <c r="EZ5" i="2"/>
  <c r="EZ6" i="2" s="1"/>
  <c r="EZ7" i="2" s="1"/>
  <c r="HD5" i="2"/>
  <c r="HD6" i="2" s="1"/>
  <c r="HD7" i="2" s="1"/>
  <c r="FB5" i="2"/>
  <c r="FB6" i="2" s="1"/>
  <c r="FB7" i="2" s="1"/>
  <c r="EX5" i="2"/>
  <c r="EX6" i="2" s="1"/>
  <c r="EX7" i="2" s="1"/>
  <c r="HJ5" i="2"/>
  <c r="HJ6" i="2" s="1"/>
  <c r="HJ7" i="2" s="1"/>
  <c r="EQ5" i="2"/>
  <c r="EQ6" i="2" s="1"/>
  <c r="EQ7" i="2" s="1"/>
  <c r="FG5" i="2"/>
  <c r="FG6" i="2" s="1"/>
  <c r="FG7" i="2" s="1"/>
  <c r="DD5" i="2"/>
  <c r="DD6" i="2" s="1"/>
  <c r="DD7" i="2" s="1"/>
  <c r="FX5" i="2"/>
  <c r="FX6" i="2" s="1"/>
  <c r="FX7" i="2" s="1"/>
  <c r="IB5" i="2"/>
  <c r="IB6" i="2" s="1"/>
  <c r="IB7" i="2" s="1"/>
  <c r="DU5" i="2"/>
  <c r="DU6" i="2" s="1"/>
  <c r="DU7" i="2" s="1"/>
  <c r="GW5" i="2"/>
  <c r="GW6" i="2" s="1"/>
  <c r="GW7" i="2" s="1"/>
  <c r="EL5" i="2"/>
  <c r="EL6" i="2" s="1"/>
  <c r="EL7" i="2" s="1"/>
  <c r="EE5" i="2"/>
  <c r="EE6" i="2" s="1"/>
  <c r="EE7" i="2" s="1"/>
  <c r="HW5" i="2"/>
  <c r="HW6" i="2" s="1"/>
  <c r="HW7" i="2" s="1"/>
  <c r="DH5" i="2"/>
  <c r="DH6" i="2" s="1"/>
  <c r="DH7" i="2" s="1"/>
  <c r="ED5" i="2"/>
  <c r="ED6" i="2" s="1"/>
  <c r="ED7" i="2" s="1"/>
  <c r="KD5" i="2"/>
  <c r="KD6" i="2" s="1"/>
  <c r="KD7" i="2" s="1"/>
  <c r="KL5" i="2"/>
  <c r="KL6" i="2" s="1"/>
  <c r="KL7" i="2" s="1"/>
  <c r="FV5" i="2"/>
  <c r="FV6" i="2" s="1"/>
  <c r="FV7" i="2" s="1"/>
  <c r="GU5" i="2"/>
  <c r="GU6" i="2" s="1"/>
  <c r="GU7" i="2" s="1"/>
  <c r="HK5" i="2"/>
  <c r="HK6" i="2" s="1"/>
  <c r="HK7" i="2" s="1"/>
  <c r="CO5" i="2"/>
  <c r="CO6" i="2" s="1"/>
  <c r="CO7" i="2" s="1"/>
  <c r="FH5" i="2"/>
  <c r="FH6" i="2" s="1"/>
  <c r="FH7" i="2" s="1"/>
  <c r="FY5" i="2"/>
  <c r="FY6" i="2" s="1"/>
  <c r="FY7" i="2" s="1"/>
  <c r="HU5" i="2"/>
  <c r="HU6" i="2" s="1"/>
  <c r="HU7" i="2" s="1"/>
  <c r="DO5" i="2"/>
  <c r="DO6" i="2" s="1"/>
  <c r="DO7" i="2" s="1"/>
  <c r="EU5" i="2"/>
  <c r="EU6" i="2" s="1"/>
  <c r="EU7" i="2" s="1"/>
  <c r="IC5" i="2"/>
  <c r="IC6" i="2" s="1"/>
  <c r="IC7" i="2" s="1"/>
  <c r="MH5" i="2"/>
  <c r="MH6" i="2" s="1"/>
  <c r="MH7" i="2" s="1"/>
  <c r="MP5" i="2"/>
  <c r="MP6" i="2" s="1"/>
  <c r="MP7" i="2" s="1"/>
  <c r="MX5" i="2"/>
  <c r="MX6" i="2" s="1"/>
  <c r="MX7" i="2" s="1"/>
  <c r="KT5" i="2"/>
  <c r="KT6" i="2" s="1"/>
  <c r="KT7" i="2" s="1"/>
  <c r="NF5" i="2"/>
  <c r="NF6" i="2" s="1"/>
  <c r="NF7" i="2" s="1"/>
  <c r="DB5" i="2"/>
  <c r="DB6" i="2" s="1"/>
  <c r="DB7" i="2" s="1"/>
  <c r="CX5" i="2"/>
  <c r="CX6" i="2" s="1"/>
  <c r="CX7" i="2" s="1"/>
  <c r="DP5" i="2"/>
  <c r="DP6" i="2" s="1"/>
  <c r="DP7" i="2" s="1"/>
  <c r="EH5" i="2"/>
  <c r="EH6" i="2" s="1"/>
  <c r="EH7" i="2" s="1"/>
  <c r="GT5" i="2"/>
  <c r="GT6" i="2" s="1"/>
  <c r="GT7" i="2" s="1"/>
  <c r="GX5" i="2"/>
  <c r="GX6" i="2" s="1"/>
  <c r="GX7" i="2" s="1"/>
  <c r="EA5" i="2"/>
  <c r="EA6" i="2" s="1"/>
  <c r="EA7" i="2" s="1"/>
  <c r="ER5" i="2"/>
  <c r="ER6" i="2" s="1"/>
  <c r="ER7" i="2" s="1"/>
  <c r="GV5" i="2"/>
  <c r="GV6" i="2" s="1"/>
  <c r="GV7" i="2" s="1"/>
  <c r="HL5" i="2"/>
  <c r="HL6" i="2" s="1"/>
  <c r="HL7" i="2" s="1"/>
  <c r="EC5" i="2"/>
  <c r="EC6" i="2" s="1"/>
  <c r="EC7" i="2" s="1"/>
  <c r="EV5" i="2"/>
  <c r="EV6" i="2" s="1"/>
  <c r="EV7" i="2" s="1"/>
  <c r="CZ5" i="2"/>
  <c r="CZ6" i="2" s="1"/>
  <c r="CZ7" i="2" s="1"/>
  <c r="ET5" i="2"/>
  <c r="ET6" i="2" s="1"/>
  <c r="ET7" i="2" s="1"/>
  <c r="ID5" i="2"/>
  <c r="ID6" i="2" s="1"/>
  <c r="ID7" i="2" s="1"/>
  <c r="EF5" i="2"/>
  <c r="EF6" i="2" s="1"/>
  <c r="EF7" i="2" s="1"/>
  <c r="DM5" i="2"/>
  <c r="DM6" i="2" s="1"/>
  <c r="DM7" i="2" s="1"/>
  <c r="IP5" i="2"/>
  <c r="IP6" i="2" s="1"/>
  <c r="IP7" i="2" s="1"/>
  <c r="IH5" i="2"/>
  <c r="IH6" i="2" s="1"/>
  <c r="IH7" i="2" s="1"/>
  <c r="HP5" i="2"/>
  <c r="HP6" i="2" s="1"/>
  <c r="HP7" i="2" s="1"/>
  <c r="FC5" i="2"/>
  <c r="FC6" i="2" s="1"/>
  <c r="FC7" i="2" s="1"/>
  <c r="DL5" i="2"/>
  <c r="DL6" i="2" s="1"/>
  <c r="DL7" i="2" s="1"/>
  <c r="FK5" i="2"/>
  <c r="FK6" i="2" s="1"/>
  <c r="FK7" i="2" s="1"/>
  <c r="GG5" i="2"/>
  <c r="GG6" i="2" s="1"/>
  <c r="GG7" i="2" s="1"/>
  <c r="EK5" i="2"/>
  <c r="EK6" i="2" s="1"/>
  <c r="EK7" i="2" s="1"/>
  <c r="GB5" i="2"/>
  <c r="GB6" i="2" s="1"/>
  <c r="GB7" i="2" s="1"/>
  <c r="FR5" i="2"/>
  <c r="FR6" i="2" s="1"/>
  <c r="FR7" i="2" s="1"/>
  <c r="FS5" i="2"/>
  <c r="FS6" i="2" s="1"/>
  <c r="FS7" i="2" s="1"/>
  <c r="HG5" i="2"/>
  <c r="HG6" i="2" s="1"/>
  <c r="HG7" i="2" s="1"/>
  <c r="ES5" i="2"/>
  <c r="ES6" i="2" s="1"/>
  <c r="ES7" i="2" s="1"/>
  <c r="FD5" i="2"/>
  <c r="FD6" i="2" s="1"/>
  <c r="FD7" i="2" s="1"/>
  <c r="IX5" i="2"/>
  <c r="IX6" i="2" s="1"/>
  <c r="IX7" i="2" s="1"/>
  <c r="GI5" i="2"/>
  <c r="GI6" i="2" s="1"/>
  <c r="GI7" i="2" s="1"/>
  <c r="GD5" i="2"/>
  <c r="GD6" i="2" s="1"/>
  <c r="GD7" i="2" s="1"/>
  <c r="EN5" i="2"/>
  <c r="EN6" i="2" s="1"/>
  <c r="EN7" i="2" s="1"/>
  <c r="FO5" i="2"/>
  <c r="FO6" i="2" s="1"/>
  <c r="FO7" i="2" s="1"/>
  <c r="GE5" i="2"/>
  <c r="GE6" i="2" s="1"/>
  <c r="GE7" i="2" s="1"/>
  <c r="HS5" i="2"/>
  <c r="HS6" i="2" s="1"/>
  <c r="HS7" i="2" s="1"/>
  <c r="II5" i="2"/>
  <c r="II6" i="2" s="1"/>
  <c r="II7" i="2" s="1"/>
  <c r="FT5" i="2"/>
  <c r="FT6" i="2" s="1"/>
  <c r="FT7" i="2" s="1"/>
  <c r="CV5" i="2"/>
  <c r="CV6" i="2" s="1"/>
  <c r="CV7" i="2" s="1"/>
  <c r="FP5" i="2"/>
  <c r="FP6" i="2" s="1"/>
  <c r="FP7" i="2" s="1"/>
  <c r="GF5" i="2"/>
  <c r="GF6" i="2" s="1"/>
  <c r="GF7" i="2" s="1"/>
  <c r="FQ5" i="2"/>
  <c r="FQ6" i="2" s="1"/>
  <c r="FQ7" i="2" s="1"/>
  <c r="GM5" i="2"/>
  <c r="GM6" i="2" s="1"/>
  <c r="GM7" i="2" s="1"/>
  <c r="LB5" i="2"/>
  <c r="LB6" i="2" s="1"/>
  <c r="LB7" i="2" s="1"/>
  <c r="LJ5" i="2"/>
  <c r="LJ6" i="2" s="1"/>
  <c r="LJ7" i="2" s="1"/>
  <c r="CT5" i="2"/>
  <c r="CT6" i="2" s="1"/>
  <c r="CT7" i="2" s="1"/>
  <c r="EP5" i="2"/>
  <c r="EP6" i="2" s="1"/>
  <c r="EP7" i="2" s="1"/>
  <c r="HB5" i="2"/>
  <c r="HB6" i="2" s="1"/>
  <c r="HB7" i="2" s="1"/>
  <c r="EY5" i="2"/>
  <c r="EY6" i="2" s="1"/>
  <c r="EY7" i="2" s="1"/>
  <c r="HC5" i="2"/>
  <c r="HC6" i="2" s="1"/>
  <c r="HC7" i="2" s="1"/>
  <c r="HT5" i="2"/>
  <c r="HT6" i="2" s="1"/>
  <c r="HT7" i="2" s="1"/>
  <c r="DX5" i="2"/>
  <c r="DX6" i="2" s="1"/>
  <c r="DX7" i="2" s="1"/>
  <c r="HM5" i="2"/>
  <c r="HM6" i="2" s="1"/>
  <c r="HM7" i="2" s="1"/>
  <c r="GY5" i="2"/>
  <c r="GY6" i="2" s="1"/>
  <c r="GY7" i="2" s="1"/>
  <c r="GP5" i="2"/>
  <c r="GP6" i="2" s="1"/>
  <c r="GP7" i="2" s="1"/>
  <c r="FL5" i="2"/>
  <c r="FL6" i="2" s="1"/>
  <c r="FL7" i="2" s="1"/>
  <c r="C73" i="2"/>
  <c r="CO72" i="2"/>
  <c r="CN72" i="2"/>
  <c r="CM72" i="2"/>
  <c r="CL72" i="2"/>
  <c r="CK72" i="2"/>
  <c r="CJ72" i="2"/>
  <c r="CI72" i="2"/>
  <c r="CH72" i="2"/>
  <c r="CG72" i="2"/>
  <c r="CF72" i="2"/>
  <c r="CE72" i="2"/>
  <c r="CD72" i="2"/>
  <c r="CC72" i="2"/>
  <c r="CB72" i="2"/>
  <c r="CA72" i="2"/>
  <c r="BZ72" i="2"/>
  <c r="BY72" i="2"/>
  <c r="BX72" i="2"/>
  <c r="BW72" i="2"/>
  <c r="BV72" i="2"/>
  <c r="BU72" i="2"/>
  <c r="BT72" i="2"/>
  <c r="BS72" i="2"/>
  <c r="BR72" i="2"/>
  <c r="BQ72" i="2"/>
  <c r="BP72" i="2"/>
  <c r="BO72" i="2"/>
  <c r="BN72" i="2"/>
  <c r="BM72" i="2"/>
  <c r="BL72" i="2"/>
  <c r="BK72" i="2"/>
  <c r="BJ72" i="2"/>
  <c r="BI72" i="2"/>
  <c r="BH72" i="2"/>
  <c r="BG72" i="2"/>
  <c r="BF72" i="2"/>
  <c r="BE72" i="2"/>
  <c r="BD72" i="2"/>
  <c r="BC72" i="2"/>
  <c r="BB72" i="2"/>
  <c r="BA72" i="2"/>
  <c r="AZ72" i="2"/>
  <c r="AY72" i="2"/>
  <c r="AX72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C71" i="2"/>
  <c r="C70" i="2"/>
  <c r="CO69" i="2"/>
  <c r="CN69" i="2"/>
  <c r="CM69" i="2"/>
  <c r="CL69" i="2"/>
  <c r="CK69" i="2"/>
  <c r="CJ69" i="2"/>
  <c r="CI69" i="2"/>
  <c r="CH69" i="2"/>
  <c r="CG69" i="2"/>
  <c r="CF69" i="2"/>
  <c r="CE69" i="2"/>
  <c r="CD69" i="2"/>
  <c r="CC69" i="2"/>
  <c r="CB69" i="2"/>
  <c r="CA69" i="2"/>
  <c r="BZ69" i="2"/>
  <c r="BY69" i="2"/>
  <c r="BX69" i="2"/>
  <c r="BW69" i="2"/>
  <c r="BV69" i="2"/>
  <c r="BU69" i="2"/>
  <c r="BT69" i="2"/>
  <c r="BS69" i="2"/>
  <c r="BR69" i="2"/>
  <c r="BQ69" i="2"/>
  <c r="BP69" i="2"/>
  <c r="BO69" i="2"/>
  <c r="BN69" i="2"/>
  <c r="BM69" i="2"/>
  <c r="BL69" i="2"/>
  <c r="BK69" i="2"/>
  <c r="BJ69" i="2"/>
  <c r="BI69" i="2"/>
  <c r="BH69" i="2"/>
  <c r="BG69" i="2"/>
  <c r="BF69" i="2"/>
  <c r="BE69" i="2"/>
  <c r="BD69" i="2"/>
  <c r="BC69" i="2"/>
  <c r="BB69" i="2"/>
  <c r="BA69" i="2"/>
  <c r="AZ69" i="2"/>
  <c r="AY69" i="2"/>
  <c r="AX69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C68" i="2"/>
  <c r="C67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B66" i="2"/>
  <c r="CA66" i="2"/>
  <c r="BZ66" i="2"/>
  <c r="BY66" i="2"/>
  <c r="BX66" i="2"/>
  <c r="BW66" i="2"/>
  <c r="BV66" i="2"/>
  <c r="BU66" i="2"/>
  <c r="BT66" i="2"/>
  <c r="BS66" i="2"/>
  <c r="BR66" i="2"/>
  <c r="BQ66" i="2"/>
  <c r="BP66" i="2"/>
  <c r="BO66" i="2"/>
  <c r="BN66" i="2"/>
  <c r="BM66" i="2"/>
  <c r="BL66" i="2"/>
  <c r="BK66" i="2"/>
  <c r="BJ66" i="2"/>
  <c r="BI66" i="2"/>
  <c r="BH66" i="2"/>
  <c r="BG66" i="2"/>
  <c r="BF66" i="2"/>
  <c r="BE66" i="2"/>
  <c r="BD66" i="2"/>
  <c r="BC66" i="2"/>
  <c r="BB66" i="2"/>
  <c r="BA66" i="2"/>
  <c r="AZ66" i="2"/>
  <c r="AY66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BY65" i="2"/>
  <c r="BX65" i="2"/>
  <c r="BW65" i="2"/>
  <c r="BV65" i="2"/>
  <c r="BU65" i="2"/>
  <c r="BT65" i="2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E65" i="2"/>
  <c r="BD65" i="2"/>
  <c r="BC65" i="2"/>
  <c r="BB65" i="2"/>
  <c r="BA65" i="2"/>
  <c r="AZ65" i="2"/>
  <c r="AY65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CO68" i="2"/>
  <c r="CM70" i="2"/>
  <c r="CL70" i="2"/>
  <c r="CK70" i="2"/>
  <c r="CJ73" i="2"/>
  <c r="CI73" i="2"/>
  <c r="CH68" i="2"/>
  <c r="CG67" i="2"/>
  <c r="CE70" i="2"/>
  <c r="CD70" i="2"/>
  <c r="CC70" i="2"/>
  <c r="CB73" i="2"/>
  <c r="CA71" i="2"/>
  <c r="BZ73" i="2"/>
  <c r="BY68" i="2"/>
  <c r="BW67" i="2"/>
  <c r="BV68" i="2"/>
  <c r="BU70" i="2"/>
  <c r="BT73" i="2"/>
  <c r="BS71" i="2"/>
  <c r="BR73" i="2"/>
  <c r="BQ67" i="2"/>
  <c r="BO67" i="2"/>
  <c r="BN68" i="2"/>
  <c r="BM70" i="2"/>
  <c r="BL73" i="2"/>
  <c r="BK73" i="2"/>
  <c r="BJ73" i="2"/>
  <c r="BI68" i="2"/>
  <c r="BG73" i="2"/>
  <c r="BF70" i="2"/>
  <c r="BE70" i="2"/>
  <c r="BD73" i="2"/>
  <c r="BC71" i="2"/>
  <c r="BB68" i="2"/>
  <c r="BA67" i="2"/>
  <c r="AY73" i="2"/>
  <c r="AW70" i="2"/>
  <c r="AV73" i="2"/>
  <c r="AU70" i="2"/>
  <c r="AT73" i="2"/>
  <c r="AQ73" i="2"/>
  <c r="AO70" i="2"/>
  <c r="AN73" i="2"/>
  <c r="AM71" i="2"/>
  <c r="AL68" i="2"/>
  <c r="AK67" i="2"/>
  <c r="AI70" i="2"/>
  <c r="AH70" i="2"/>
  <c r="AG70" i="2"/>
  <c r="AF73" i="2"/>
  <c r="AE71" i="2"/>
  <c r="AD73" i="2"/>
  <c r="AC71" i="2"/>
  <c r="AA67" i="2"/>
  <c r="Y70" i="2"/>
  <c r="X73" i="2"/>
  <c r="W73" i="2"/>
  <c r="V68" i="2"/>
  <c r="S67" i="2"/>
  <c r="R68" i="2"/>
  <c r="Q70" i="2"/>
  <c r="P73" i="2"/>
  <c r="O71" i="2"/>
  <c r="N73" i="2"/>
  <c r="M68" i="2"/>
  <c r="K67" i="2"/>
  <c r="J68" i="2"/>
  <c r="I70" i="2"/>
  <c r="H73" i="2"/>
  <c r="G70" i="2"/>
  <c r="F68" i="2"/>
  <c r="EF5" i="4" l="1"/>
  <c r="EF6" i="4" s="1"/>
  <c r="EF7" i="4" s="1"/>
  <c r="Q5" i="4"/>
  <c r="Q6" i="4" s="1"/>
  <c r="B5" i="2"/>
  <c r="B6" i="2" s="1"/>
  <c r="B7" i="2" s="1"/>
  <c r="AI67" i="2"/>
  <c r="CB67" i="2"/>
  <c r="CD68" i="2"/>
  <c r="S70" i="2"/>
  <c r="AY70" i="2"/>
  <c r="AN71" i="2"/>
  <c r="AN67" i="2"/>
  <c r="CE67" i="2"/>
  <c r="P68" i="2"/>
  <c r="BJ68" i="2"/>
  <c r="CJ68" i="2"/>
  <c r="AA70" i="2"/>
  <c r="BD70" i="2"/>
  <c r="AV71" i="2"/>
  <c r="M67" i="2"/>
  <c r="AV67" i="2"/>
  <c r="X68" i="2"/>
  <c r="BL68" i="2"/>
  <c r="AE70" i="2"/>
  <c r="BL70" i="2"/>
  <c r="BA71" i="2"/>
  <c r="P67" i="2"/>
  <c r="BM67" i="2"/>
  <c r="CJ67" i="2"/>
  <c r="AF68" i="2"/>
  <c r="AF70" i="2"/>
  <c r="BM71" i="2"/>
  <c r="BO73" i="2"/>
  <c r="CM67" i="2"/>
  <c r="AK68" i="2"/>
  <c r="BR68" i="2"/>
  <c r="V73" i="2"/>
  <c r="X67" i="2"/>
  <c r="BT68" i="2"/>
  <c r="AN70" i="2"/>
  <c r="CB71" i="2"/>
  <c r="BU73" i="2"/>
  <c r="AT68" i="2"/>
  <c r="AQ70" i="2"/>
  <c r="CJ71" i="2"/>
  <c r="AH73" i="2"/>
  <c r="AF67" i="2"/>
  <c r="BY67" i="2"/>
  <c r="H68" i="2"/>
  <c r="AW68" i="2"/>
  <c r="CB68" i="2"/>
  <c r="R70" i="2"/>
  <c r="AV70" i="2"/>
  <c r="AF71" i="2"/>
  <c r="CH73" i="2"/>
  <c r="D68" i="2"/>
  <c r="D73" i="2"/>
  <c r="D67" i="2"/>
  <c r="D70" i="2"/>
  <c r="D71" i="2"/>
  <c r="L68" i="2"/>
  <c r="L73" i="2"/>
  <c r="L71" i="2"/>
  <c r="L70" i="2"/>
  <c r="L67" i="2"/>
  <c r="T68" i="2"/>
  <c r="T73" i="2"/>
  <c r="T67" i="2"/>
  <c r="T71" i="2"/>
  <c r="T70" i="2"/>
  <c r="AB68" i="2"/>
  <c r="AB73" i="2"/>
  <c r="AB71" i="2"/>
  <c r="AB67" i="2"/>
  <c r="AB70" i="2"/>
  <c r="AJ68" i="2"/>
  <c r="AJ73" i="2"/>
  <c r="AJ67" i="2"/>
  <c r="AJ71" i="2"/>
  <c r="AJ70" i="2"/>
  <c r="AR68" i="2"/>
  <c r="AR73" i="2"/>
  <c r="AR67" i="2"/>
  <c r="AR71" i="2"/>
  <c r="AR70" i="2"/>
  <c r="AZ68" i="2"/>
  <c r="AZ73" i="2"/>
  <c r="AZ70" i="2"/>
  <c r="AZ71" i="2"/>
  <c r="BH68" i="2"/>
  <c r="BH73" i="2"/>
  <c r="BH67" i="2"/>
  <c r="BH71" i="2"/>
  <c r="BH70" i="2"/>
  <c r="BP68" i="2"/>
  <c r="BP73" i="2"/>
  <c r="BP67" i="2"/>
  <c r="BP71" i="2"/>
  <c r="BP70" i="2"/>
  <c r="BX68" i="2"/>
  <c r="BX73" i="2"/>
  <c r="BX71" i="2"/>
  <c r="BX70" i="2"/>
  <c r="BX67" i="2"/>
  <c r="CF68" i="2"/>
  <c r="CF73" i="2"/>
  <c r="CF67" i="2"/>
  <c r="CF71" i="2"/>
  <c r="CF70" i="2"/>
  <c r="CN68" i="2"/>
  <c r="CN73" i="2"/>
  <c r="CN71" i="2"/>
  <c r="CN67" i="2"/>
  <c r="CN70" i="2"/>
  <c r="AZ67" i="2"/>
  <c r="J71" i="2"/>
  <c r="J67" i="2"/>
  <c r="Z71" i="2"/>
  <c r="Z67" i="2"/>
  <c r="AP71" i="2"/>
  <c r="AP67" i="2"/>
  <c r="AX71" i="2"/>
  <c r="AX67" i="2"/>
  <c r="BN71" i="2"/>
  <c r="BN67" i="2"/>
  <c r="BV71" i="2"/>
  <c r="BV67" i="2"/>
  <c r="CD71" i="2"/>
  <c r="CD67" i="2"/>
  <c r="K71" i="2"/>
  <c r="K68" i="2"/>
  <c r="S71" i="2"/>
  <c r="S68" i="2"/>
  <c r="AA71" i="2"/>
  <c r="AA68" i="2"/>
  <c r="AI71" i="2"/>
  <c r="AI68" i="2"/>
  <c r="AQ71" i="2"/>
  <c r="AQ68" i="2"/>
  <c r="AY71" i="2"/>
  <c r="AY68" i="2"/>
  <c r="BG71" i="2"/>
  <c r="BG68" i="2"/>
  <c r="BO71" i="2"/>
  <c r="BO68" i="2"/>
  <c r="BW71" i="2"/>
  <c r="BW68" i="2"/>
  <c r="CE71" i="2"/>
  <c r="CE68" i="2"/>
  <c r="CM71" i="2"/>
  <c r="CM68" i="2"/>
  <c r="Y67" i="2"/>
  <c r="AY67" i="2"/>
  <c r="BL67" i="2"/>
  <c r="CK67" i="2"/>
  <c r="I68" i="2"/>
  <c r="AH68" i="2"/>
  <c r="AV68" i="2"/>
  <c r="BU68" i="2"/>
  <c r="P70" i="2"/>
  <c r="AP70" i="2"/>
  <c r="BC70" i="2"/>
  <c r="BO70" i="2"/>
  <c r="CB70" i="2"/>
  <c r="M71" i="2"/>
  <c r="Y71" i="2"/>
  <c r="BL71" i="2"/>
  <c r="BY71" i="2"/>
  <c r="CK71" i="2"/>
  <c r="G73" i="2"/>
  <c r="S73" i="2"/>
  <c r="AG73" i="2"/>
  <c r="BF73" i="2"/>
  <c r="BS73" i="2"/>
  <c r="CE73" i="2"/>
  <c r="E73" i="2"/>
  <c r="E70" i="2"/>
  <c r="U73" i="2"/>
  <c r="U70" i="2"/>
  <c r="AK73" i="2"/>
  <c r="AK70" i="2"/>
  <c r="BI73" i="2"/>
  <c r="BI70" i="2"/>
  <c r="CO73" i="2"/>
  <c r="CO70" i="2"/>
  <c r="AO67" i="2"/>
  <c r="Y68" i="2"/>
  <c r="AX68" i="2"/>
  <c r="CK68" i="2"/>
  <c r="BS70" i="2"/>
  <c r="P71" i="2"/>
  <c r="AO71" i="2"/>
  <c r="CO71" i="2"/>
  <c r="J73" i="2"/>
  <c r="AI73" i="2"/>
  <c r="AW73" i="2"/>
  <c r="BV73" i="2"/>
  <c r="I73" i="2"/>
  <c r="AU73" i="2"/>
  <c r="M73" i="2"/>
  <c r="M70" i="2"/>
  <c r="AC73" i="2"/>
  <c r="AC70" i="2"/>
  <c r="AS73" i="2"/>
  <c r="AS70" i="2"/>
  <c r="BA73" i="2"/>
  <c r="BA70" i="2"/>
  <c r="BQ73" i="2"/>
  <c r="BQ70" i="2"/>
  <c r="BY73" i="2"/>
  <c r="BY70" i="2"/>
  <c r="CG73" i="2"/>
  <c r="CG70" i="2"/>
  <c r="F70" i="2"/>
  <c r="F67" i="2"/>
  <c r="F71" i="2"/>
  <c r="N70" i="2"/>
  <c r="N67" i="2"/>
  <c r="N71" i="2"/>
  <c r="V70" i="2"/>
  <c r="V67" i="2"/>
  <c r="V71" i="2"/>
  <c r="AD70" i="2"/>
  <c r="AD67" i="2"/>
  <c r="AD71" i="2"/>
  <c r="AL70" i="2"/>
  <c r="AL67" i="2"/>
  <c r="AL71" i="2"/>
  <c r="AT70" i="2"/>
  <c r="AT67" i="2"/>
  <c r="AT71" i="2"/>
  <c r="BB70" i="2"/>
  <c r="BB67" i="2"/>
  <c r="BB71" i="2"/>
  <c r="BJ70" i="2"/>
  <c r="BJ67" i="2"/>
  <c r="BJ71" i="2"/>
  <c r="BR70" i="2"/>
  <c r="BR67" i="2"/>
  <c r="BR71" i="2"/>
  <c r="BZ70" i="2"/>
  <c r="BZ67" i="2"/>
  <c r="BZ71" i="2"/>
  <c r="CH70" i="2"/>
  <c r="CH67" i="2"/>
  <c r="CH71" i="2"/>
  <c r="Q67" i="2"/>
  <c r="AC67" i="2"/>
  <c r="AQ67" i="2"/>
  <c r="BD67" i="2"/>
  <c r="CC67" i="2"/>
  <c r="CO67" i="2"/>
  <c r="N68" i="2"/>
  <c r="Z68" i="2"/>
  <c r="AN68" i="2"/>
  <c r="BA68" i="2"/>
  <c r="BM68" i="2"/>
  <c r="BZ68" i="2"/>
  <c r="CL68" i="2"/>
  <c r="H70" i="2"/>
  <c r="BG70" i="2"/>
  <c r="BT70" i="2"/>
  <c r="E71" i="2"/>
  <c r="Q71" i="2"/>
  <c r="BD71" i="2"/>
  <c r="BQ71" i="2"/>
  <c r="CC71" i="2"/>
  <c r="K73" i="2"/>
  <c r="Y73" i="2"/>
  <c r="AL73" i="2"/>
  <c r="AX73" i="2"/>
  <c r="BW73" i="2"/>
  <c r="CK73" i="2"/>
  <c r="G67" i="2"/>
  <c r="G68" i="2"/>
  <c r="W67" i="2"/>
  <c r="W68" i="2"/>
  <c r="AM67" i="2"/>
  <c r="AM68" i="2"/>
  <c r="BC67" i="2"/>
  <c r="BC68" i="2"/>
  <c r="CI67" i="2"/>
  <c r="CI68" i="2"/>
  <c r="E67" i="2"/>
  <c r="BE67" i="2"/>
  <c r="AO68" i="2"/>
  <c r="J70" i="2"/>
  <c r="W70" i="2"/>
  <c r="BV70" i="2"/>
  <c r="CI70" i="2"/>
  <c r="G71" i="2"/>
  <c r="AS71" i="2"/>
  <c r="BE71" i="2"/>
  <c r="Z73" i="2"/>
  <c r="AM73" i="2"/>
  <c r="BM73" i="2"/>
  <c r="CL73" i="2"/>
  <c r="O67" i="2"/>
  <c r="O68" i="2"/>
  <c r="AE67" i="2"/>
  <c r="AE68" i="2"/>
  <c r="AU67" i="2"/>
  <c r="AU68" i="2"/>
  <c r="BK67" i="2"/>
  <c r="BK68" i="2"/>
  <c r="BS67" i="2"/>
  <c r="BS68" i="2"/>
  <c r="CA67" i="2"/>
  <c r="CA68" i="2"/>
  <c r="AC68" i="2"/>
  <c r="H67" i="2"/>
  <c r="AG67" i="2"/>
  <c r="AS67" i="2"/>
  <c r="BG67" i="2"/>
  <c r="BT67" i="2"/>
  <c r="E68" i="2"/>
  <c r="Q68" i="2"/>
  <c r="AD68" i="2"/>
  <c r="AP68" i="2"/>
  <c r="BD68" i="2"/>
  <c r="BQ68" i="2"/>
  <c r="CC68" i="2"/>
  <c r="K70" i="2"/>
  <c r="X70" i="2"/>
  <c r="AX70" i="2"/>
  <c r="BK70" i="2"/>
  <c r="BW70" i="2"/>
  <c r="CJ70" i="2"/>
  <c r="H71" i="2"/>
  <c r="U71" i="2"/>
  <c r="AG71" i="2"/>
  <c r="AU71" i="2"/>
  <c r="BT71" i="2"/>
  <c r="CG71" i="2"/>
  <c r="O73" i="2"/>
  <c r="AA73" i="2"/>
  <c r="AO73" i="2"/>
  <c r="BB73" i="2"/>
  <c r="BN73" i="2"/>
  <c r="CA73" i="2"/>
  <c r="CM73" i="2"/>
  <c r="I67" i="2"/>
  <c r="U67" i="2"/>
  <c r="BU67" i="2"/>
  <c r="AS68" i="2"/>
  <c r="BE68" i="2"/>
  <c r="Z70" i="2"/>
  <c r="AM70" i="2"/>
  <c r="I71" i="2"/>
  <c r="W71" i="2"/>
  <c r="BI71" i="2"/>
  <c r="BU71" i="2"/>
  <c r="CI71" i="2"/>
  <c r="Q73" i="2"/>
  <c r="AP73" i="2"/>
  <c r="BC73" i="2"/>
  <c r="CC73" i="2"/>
  <c r="R71" i="2"/>
  <c r="R67" i="2"/>
  <c r="AH71" i="2"/>
  <c r="AH67" i="2"/>
  <c r="BF71" i="2"/>
  <c r="BF67" i="2"/>
  <c r="CL71" i="2"/>
  <c r="CL67" i="2"/>
  <c r="AW67" i="2"/>
  <c r="BI67" i="2"/>
  <c r="U68" i="2"/>
  <c r="AG68" i="2"/>
  <c r="BF68" i="2"/>
  <c r="CG68" i="2"/>
  <c r="O70" i="2"/>
  <c r="BN70" i="2"/>
  <c r="CA70" i="2"/>
  <c r="X71" i="2"/>
  <c r="AK71" i="2"/>
  <c r="AW71" i="2"/>
  <c r="BK71" i="2"/>
  <c r="F73" i="2"/>
  <c r="R73" i="2"/>
  <c r="AE73" i="2"/>
  <c r="BE73" i="2"/>
  <c r="CD73" i="2"/>
  <c r="Q7" i="4" l="1"/>
  <c r="S5" i="4"/>
  <c r="S6" i="4" s="1"/>
  <c r="S7" i="4" s="1"/>
  <c r="EH5" i="4"/>
  <c r="EH6" i="4" s="1"/>
  <c r="EH7" i="4" s="1"/>
  <c r="C5" i="2"/>
  <c r="CN5" i="2"/>
  <c r="CN6" i="2" s="1"/>
  <c r="CN7" i="2" s="1"/>
  <c r="BI5" i="2"/>
  <c r="BI6" i="2" s="1"/>
  <c r="BI7" i="2" s="1"/>
  <c r="BK5" i="2"/>
  <c r="BK6" i="2" s="1"/>
  <c r="BK7" i="2" s="1"/>
  <c r="CA5" i="2"/>
  <c r="CA6" i="2" s="1"/>
  <c r="CA7" i="2" s="1"/>
  <c r="AE5" i="2"/>
  <c r="AE6" i="2" s="1"/>
  <c r="AE7" i="2" s="1"/>
  <c r="BX5" i="2"/>
  <c r="BX6" i="2" s="1"/>
  <c r="BX7" i="2" s="1"/>
  <c r="BT5" i="2"/>
  <c r="BT6" i="2" s="1"/>
  <c r="BT7" i="2" s="1"/>
  <c r="AZ5" i="2"/>
  <c r="AZ6" i="2" s="1"/>
  <c r="AZ7" i="2" s="1"/>
  <c r="CI5" i="2"/>
  <c r="CI6" i="2" s="1"/>
  <c r="CI7" i="2" s="1"/>
  <c r="CD5" i="2"/>
  <c r="CD6" i="2" s="1"/>
  <c r="CD7" i="2" s="1"/>
  <c r="BV5" i="2"/>
  <c r="BV6" i="2" s="1"/>
  <c r="BV7" i="2" s="1"/>
  <c r="BC5" i="2"/>
  <c r="BC6" i="2" s="1"/>
  <c r="BC7" i="2" s="1"/>
  <c r="AG5" i="2"/>
  <c r="AG6" i="2" s="1"/>
  <c r="AG7" i="2" s="1"/>
  <c r="BP5" i="2"/>
  <c r="BP6" i="2" s="1"/>
  <c r="BP7" i="2" s="1"/>
  <c r="Q5" i="2"/>
  <c r="Q6" i="2" s="1"/>
  <c r="Q7" i="2" s="1"/>
  <c r="AU5" i="2"/>
  <c r="AU6" i="2" s="1"/>
  <c r="AU7" i="2" s="1"/>
  <c r="BD5" i="2"/>
  <c r="BD6" i="2" s="1"/>
  <c r="BD7" i="2" s="1"/>
  <c r="AJ5" i="2"/>
  <c r="AJ6" i="2" s="1"/>
  <c r="AJ7" i="2" s="1"/>
  <c r="AK5" i="2"/>
  <c r="AK6" i="2" s="1"/>
  <c r="AK7" i="2" s="1"/>
  <c r="CJ5" i="2"/>
  <c r="CJ6" i="2" s="1"/>
  <c r="CJ7" i="2" s="1"/>
  <c r="BH5" i="2"/>
  <c r="BH6" i="2" s="1"/>
  <c r="BH7" i="2" s="1"/>
  <c r="T5" i="2"/>
  <c r="T6" i="2" s="1"/>
  <c r="T7" i="2" s="1"/>
  <c r="BL5" i="2"/>
  <c r="BL6" i="2" s="1"/>
  <c r="BL7" i="2" s="1"/>
  <c r="BG5" i="2"/>
  <c r="BG6" i="2" s="1"/>
  <c r="BG7" i="2" s="1"/>
  <c r="S5" i="2"/>
  <c r="S6" i="2" s="1"/>
  <c r="S7" i="2" s="1"/>
  <c r="AB5" i="2"/>
  <c r="AB6" i="2" s="1"/>
  <c r="AB7" i="2" s="1"/>
  <c r="BA5" i="2"/>
  <c r="BA6" i="2" s="1"/>
  <c r="BA7" i="2" s="1"/>
  <c r="AC5" i="2"/>
  <c r="AC6" i="2" s="1"/>
  <c r="AC7" i="2" s="1"/>
  <c r="L5" i="2"/>
  <c r="L6" i="2" s="1"/>
  <c r="L7" i="2" s="1"/>
  <c r="AX5" i="2"/>
  <c r="AX6" i="2" s="1"/>
  <c r="AX7" i="2" s="1"/>
  <c r="BN5" i="2"/>
  <c r="BN6" i="2" s="1"/>
  <c r="BN7" i="2" s="1"/>
  <c r="CC5" i="2"/>
  <c r="CC6" i="2" s="1"/>
  <c r="CC7" i="2" s="1"/>
  <c r="AO5" i="2"/>
  <c r="AO6" i="2" s="1"/>
  <c r="AO7" i="2" s="1"/>
  <c r="BE5" i="2"/>
  <c r="BE6" i="2" s="1"/>
  <c r="BE7" i="2" s="1"/>
  <c r="AF5" i="2"/>
  <c r="AF6" i="2" s="1"/>
  <c r="AF7" i="2" s="1"/>
  <c r="BB5" i="2"/>
  <c r="BB6" i="2" s="1"/>
  <c r="BB7" i="2" s="1"/>
  <c r="CK5" i="2"/>
  <c r="CK6" i="2" s="1"/>
  <c r="CK7" i="2" s="1"/>
  <c r="CB5" i="2"/>
  <c r="CB6" i="2" s="1"/>
  <c r="CB7" i="2" s="1"/>
  <c r="G5" i="2"/>
  <c r="G6" i="2" s="1"/>
  <c r="G7" i="2" s="1"/>
  <c r="I5" i="2"/>
  <c r="I6" i="2" s="1"/>
  <c r="I7" i="2" s="1"/>
  <c r="AM5" i="2"/>
  <c r="AM6" i="2" s="1"/>
  <c r="AM7" i="2" s="1"/>
  <c r="AV5" i="2"/>
  <c r="AV6" i="2" s="1"/>
  <c r="AV7" i="2" s="1"/>
  <c r="Y5" i="2"/>
  <c r="Y6" i="2" s="1"/>
  <c r="Y7" i="2" s="1"/>
  <c r="CG5" i="2"/>
  <c r="CG6" i="2" s="1"/>
  <c r="CG7" i="2" s="1"/>
  <c r="U5" i="2"/>
  <c r="U6" i="2" s="1"/>
  <c r="U7" i="2" s="1"/>
  <c r="CF5" i="2"/>
  <c r="CF6" i="2" s="1"/>
  <c r="CF7" i="2" s="1"/>
  <c r="Z5" i="2"/>
  <c r="Z6" i="2" s="1"/>
  <c r="Z7" i="2" s="1"/>
  <c r="BS5" i="2"/>
  <c r="BS6" i="2" s="1"/>
  <c r="BS7" i="2" s="1"/>
  <c r="AW5" i="2"/>
  <c r="AW6" i="2" s="1"/>
  <c r="AW7" i="2" s="1"/>
  <c r="BF5" i="2"/>
  <c r="BF6" i="2" s="1"/>
  <c r="BF7" i="2" s="1"/>
  <c r="N5" i="2"/>
  <c r="N6" i="2" s="1"/>
  <c r="N7" i="2" s="1"/>
  <c r="CH5" i="2"/>
  <c r="CH6" i="2" s="1"/>
  <c r="CH7" i="2" s="1"/>
  <c r="F5" i="2"/>
  <c r="F6" i="2" s="1"/>
  <c r="F7" i="2" s="1"/>
  <c r="M5" i="2"/>
  <c r="M6" i="2" s="1"/>
  <c r="M7" i="2" s="1"/>
  <c r="X5" i="2"/>
  <c r="X6" i="2" s="1"/>
  <c r="X7" i="2" s="1"/>
  <c r="AI5" i="2"/>
  <c r="AI6" i="2" s="1"/>
  <c r="AI7" i="2" s="1"/>
  <c r="AR5" i="2"/>
  <c r="AR6" i="2" s="1"/>
  <c r="AR7" i="2" s="1"/>
  <c r="AP5" i="2"/>
  <c r="AP6" i="2" s="1"/>
  <c r="AP7" i="2" s="1"/>
  <c r="CL5" i="2"/>
  <c r="CL6" i="2" s="1"/>
  <c r="CL7" i="2" s="1"/>
  <c r="BU5" i="2"/>
  <c r="BU6" i="2" s="1"/>
  <c r="BU7" i="2" s="1"/>
  <c r="BJ5" i="2"/>
  <c r="BJ6" i="2" s="1"/>
  <c r="BJ7" i="2" s="1"/>
  <c r="P5" i="2"/>
  <c r="P6" i="2" s="1"/>
  <c r="P7" i="2" s="1"/>
  <c r="AY5" i="2"/>
  <c r="AY6" i="2" s="1"/>
  <c r="AY7" i="2" s="1"/>
  <c r="BQ5" i="2"/>
  <c r="BQ6" i="2" s="1"/>
  <c r="BQ7" i="2" s="1"/>
  <c r="E5" i="2"/>
  <c r="E6" i="2" s="1"/>
  <c r="E7" i="2" s="1"/>
  <c r="R5" i="2"/>
  <c r="R6" i="2" s="1"/>
  <c r="R7" i="2" s="1"/>
  <c r="BM5" i="2"/>
  <c r="BM6" i="2" s="1"/>
  <c r="BM7" i="2" s="1"/>
  <c r="CE5" i="2"/>
  <c r="CE6" i="2" s="1"/>
  <c r="CE7" i="2" s="1"/>
  <c r="AQ5" i="2"/>
  <c r="AQ6" i="2" s="1"/>
  <c r="AQ7" i="2" s="1"/>
  <c r="AT5" i="2"/>
  <c r="AT6" i="2" s="1"/>
  <c r="AT7" i="2" s="1"/>
  <c r="AL5" i="2"/>
  <c r="AL6" i="2" s="1"/>
  <c r="AL7" i="2" s="1"/>
  <c r="AS5" i="2"/>
  <c r="AS6" i="2" s="1"/>
  <c r="AS7" i="2" s="1"/>
  <c r="AA5" i="2"/>
  <c r="AA6" i="2" s="1"/>
  <c r="AA7" i="2" s="1"/>
  <c r="C6" i="2"/>
  <c r="J5" i="2"/>
  <c r="J6" i="2" s="1"/>
  <c r="J7" i="2" s="1"/>
  <c r="CM5" i="2"/>
  <c r="CM6" i="2" s="1"/>
  <c r="CM7" i="2" s="1"/>
  <c r="BO5" i="2"/>
  <c r="BO6" i="2" s="1"/>
  <c r="BO7" i="2" s="1"/>
  <c r="K5" i="2"/>
  <c r="K6" i="2" s="1"/>
  <c r="K7" i="2" s="1"/>
  <c r="H5" i="2"/>
  <c r="H6" i="2" s="1"/>
  <c r="H7" i="2" s="1"/>
  <c r="W5" i="2"/>
  <c r="W6" i="2" s="1"/>
  <c r="W7" i="2" s="1"/>
  <c r="BZ5" i="2"/>
  <c r="BZ6" i="2" s="1"/>
  <c r="BZ7" i="2" s="1"/>
  <c r="AD5" i="2"/>
  <c r="AD6" i="2" s="1"/>
  <c r="AD7" i="2" s="1"/>
  <c r="D5" i="2"/>
  <c r="D6" i="2" s="1"/>
  <c r="D7" i="2" s="1"/>
  <c r="V5" i="2"/>
  <c r="V6" i="2" s="1"/>
  <c r="V7" i="2" s="1"/>
  <c r="BW5" i="2"/>
  <c r="BW6" i="2" s="1"/>
  <c r="BW7" i="2" s="1"/>
  <c r="AH5" i="2"/>
  <c r="AH6" i="2" s="1"/>
  <c r="AH7" i="2" s="1"/>
  <c r="BR5" i="2"/>
  <c r="BR6" i="2" s="1"/>
  <c r="BR7" i="2" s="1"/>
  <c r="BY5" i="2"/>
  <c r="BY6" i="2" s="1"/>
  <c r="BY7" i="2" s="1"/>
  <c r="AN5" i="2"/>
  <c r="AN6" i="2" s="1"/>
  <c r="AN7" i="2" s="1"/>
  <c r="O5" i="2"/>
  <c r="O6" i="2" s="1"/>
  <c r="O7" i="2" s="1"/>
  <c r="EJ5" i="4" l="1"/>
  <c r="EJ6" i="4" s="1"/>
  <c r="EJ7" i="4" s="1"/>
  <c r="U5" i="4"/>
  <c r="U6" i="4" s="1"/>
  <c r="U7" i="4" s="1"/>
  <c r="C7" i="2"/>
  <c r="B10" i="2" s="1"/>
  <c r="B9" i="2"/>
  <c r="W5" i="4" l="1"/>
  <c r="W6" i="4" s="1"/>
  <c r="W7" i="4" s="1"/>
  <c r="EL5" i="4"/>
  <c r="EL6" i="4" s="1"/>
  <c r="EL7" i="4" s="1"/>
  <c r="EN5" i="4" l="1"/>
  <c r="EN6" i="4" s="1"/>
  <c r="EN7" i="4" s="1"/>
  <c r="Y5" i="4"/>
  <c r="Y6" i="4" s="1"/>
  <c r="Y7" i="4" l="1"/>
  <c r="AA5" i="4"/>
  <c r="AA6" i="4" s="1"/>
  <c r="AA7" i="4" s="1"/>
  <c r="EP5" i="4"/>
  <c r="EP6" i="4" s="1"/>
  <c r="EP7" i="4" s="1"/>
  <c r="ER5" i="4" l="1"/>
  <c r="ER6" i="4" s="1"/>
  <c r="ER7" i="4" s="1"/>
  <c r="AC5" i="4"/>
  <c r="AC6" i="4" s="1"/>
  <c r="AC7" i="4" s="1"/>
  <c r="AE5" i="4" l="1"/>
  <c r="AE6" i="4" s="1"/>
  <c r="AE7" i="4" s="1"/>
  <c r="ET5" i="4"/>
  <c r="ET6" i="4" s="1"/>
  <c r="ET7" i="4" s="1"/>
  <c r="EV5" i="4" l="1"/>
  <c r="EV6" i="4" s="1"/>
  <c r="EV7" i="4" s="1"/>
  <c r="AG5" i="4"/>
  <c r="AG6" i="4" s="1"/>
  <c r="AG7" i="4" s="1"/>
  <c r="AI5" i="4" l="1"/>
  <c r="AI6" i="4" s="1"/>
  <c r="AI7" i="4" s="1"/>
  <c r="EX5" i="4"/>
  <c r="EX6" i="4" s="1"/>
  <c r="EX7" i="4" s="1"/>
  <c r="EZ5" i="4" l="1"/>
  <c r="EZ6" i="4" s="1"/>
  <c r="EZ7" i="4" s="1"/>
  <c r="AK5" i="4"/>
  <c r="AK6" i="4" s="1"/>
  <c r="AK7" i="4" s="1"/>
  <c r="AM5" i="4" l="1"/>
  <c r="AM6" i="4" s="1"/>
  <c r="AM7" i="4" s="1"/>
  <c r="FB5" i="4"/>
  <c r="FB6" i="4" s="1"/>
  <c r="FB7" i="4" s="1"/>
  <c r="FD5" i="4" l="1"/>
  <c r="FD6" i="4" s="1"/>
  <c r="FD7" i="4" s="1"/>
  <c r="AO5" i="4"/>
  <c r="AO6" i="4" s="1"/>
  <c r="AO7" i="4" s="1"/>
  <c r="AQ5" i="4" l="1"/>
  <c r="AQ6" i="4" s="1"/>
  <c r="AQ7" i="4" s="1"/>
  <c r="FF5" i="4"/>
  <c r="FF6" i="4" s="1"/>
  <c r="FF7" i="4" s="1"/>
  <c r="FH5" i="4" l="1"/>
  <c r="FH6" i="4" s="1"/>
  <c r="FH7" i="4" s="1"/>
  <c r="AS5" i="4"/>
  <c r="AS6" i="4" s="1"/>
  <c r="AS7" i="4" s="1"/>
  <c r="AU5" i="4" l="1"/>
  <c r="AU6" i="4" s="1"/>
  <c r="AU7" i="4" s="1"/>
  <c r="FJ5" i="4"/>
  <c r="FJ6" i="4" s="1"/>
  <c r="FJ7" i="4" s="1"/>
  <c r="FL5" i="4" l="1"/>
  <c r="FL6" i="4" s="1"/>
  <c r="FL7" i="4" s="1"/>
  <c r="AW5" i="4"/>
  <c r="AW6" i="4" s="1"/>
  <c r="AW7" i="4" s="1"/>
  <c r="AY5" i="4" l="1"/>
  <c r="AY6" i="4" s="1"/>
  <c r="AY7" i="4" s="1"/>
  <c r="FN5" i="4"/>
  <c r="FN6" i="4" s="1"/>
  <c r="FN7" i="4" s="1"/>
  <c r="FP5" i="4" l="1"/>
  <c r="FP6" i="4" s="1"/>
  <c r="FP7" i="4" s="1"/>
  <c r="BA5" i="4"/>
  <c r="BA6" i="4" s="1"/>
  <c r="BA7" i="4" s="1"/>
  <c r="BC5" i="4" l="1"/>
  <c r="BC6" i="4" s="1"/>
  <c r="BC7" i="4" s="1"/>
  <c r="FR5" i="4"/>
  <c r="FR6" i="4" s="1"/>
  <c r="FR7" i="4" s="1"/>
  <c r="FT5" i="4" l="1"/>
  <c r="FT6" i="4" s="1"/>
  <c r="FT7" i="4" s="1"/>
  <c r="BE5" i="4"/>
  <c r="BE6" i="4" s="1"/>
  <c r="BE7" i="4" s="1"/>
  <c r="BG5" i="4" l="1"/>
  <c r="BG6" i="4" s="1"/>
  <c r="BG7" i="4" s="1"/>
  <c r="FV5" i="4"/>
  <c r="FV6" i="4" s="1"/>
  <c r="FV7" i="4" s="1"/>
  <c r="FX5" i="4" l="1"/>
  <c r="FX6" i="4" s="1"/>
  <c r="FX7" i="4" s="1"/>
  <c r="BI5" i="4"/>
  <c r="BI6" i="4" s="1"/>
  <c r="BI7" i="4" s="1"/>
  <c r="BK5" i="4" l="1"/>
  <c r="BK6" i="4" s="1"/>
  <c r="BK7" i="4" s="1"/>
  <c r="FZ5" i="4"/>
  <c r="FZ6" i="4" s="1"/>
  <c r="FZ7" i="4" s="1"/>
  <c r="GB5" i="4" l="1"/>
  <c r="GB6" i="4" s="1"/>
  <c r="GB7" i="4" s="1"/>
  <c r="BM5" i="4"/>
  <c r="BM6" i="4" s="1"/>
  <c r="BM7" i="4" s="1"/>
  <c r="BO5" i="4" l="1"/>
  <c r="BO6" i="4" s="1"/>
  <c r="BO7" i="4" s="1"/>
  <c r="GD5" i="4"/>
  <c r="GD6" i="4" s="1"/>
  <c r="GD7" i="4" s="1"/>
  <c r="BQ5" i="4" l="1"/>
  <c r="BQ6" i="4" s="1"/>
  <c r="BQ7" i="4" s="1"/>
  <c r="GF5" i="4"/>
  <c r="GF6" i="4" s="1"/>
  <c r="GF7" i="4" s="1"/>
  <c r="GH5" i="4" l="1"/>
  <c r="GH6" i="4" s="1"/>
  <c r="GH7" i="4" s="1"/>
  <c r="BS5" i="4"/>
  <c r="BS6" i="4" s="1"/>
  <c r="BS7" i="4" s="1"/>
  <c r="BU5" i="4" l="1"/>
  <c r="BU6" i="4" s="1"/>
  <c r="BU7" i="4" s="1"/>
  <c r="GJ5" i="4"/>
  <c r="GJ6" i="4" s="1"/>
  <c r="GJ7" i="4" s="1"/>
  <c r="GL5" i="4" l="1"/>
  <c r="GL6" i="4" s="1"/>
  <c r="GL7" i="4" s="1"/>
  <c r="BW5" i="4"/>
  <c r="BW6" i="4" s="1"/>
  <c r="BW7" i="4" s="1"/>
  <c r="BY5" i="4" l="1"/>
  <c r="BY6" i="4" s="1"/>
  <c r="BY7" i="4" s="1"/>
  <c r="GN5" i="4"/>
  <c r="GN6" i="4" s="1"/>
  <c r="GN7" i="4" s="1"/>
  <c r="GP5" i="4" l="1"/>
  <c r="GP6" i="4" s="1"/>
  <c r="GP7" i="4" s="1"/>
  <c r="CA5" i="4"/>
  <c r="CA6" i="4" s="1"/>
  <c r="CA7" i="4" s="1"/>
  <c r="CC5" i="4" l="1"/>
  <c r="CC6" i="4" s="1"/>
  <c r="CC7" i="4" s="1"/>
  <c r="GR5" i="4"/>
  <c r="GR6" i="4" s="1"/>
  <c r="GR7" i="4" s="1"/>
  <c r="GT5" i="4" l="1"/>
  <c r="GT6" i="4" s="1"/>
  <c r="GT7" i="4" s="1"/>
  <c r="CE5" i="4"/>
  <c r="CE6" i="4" s="1"/>
  <c r="CE7" i="4" s="1"/>
  <c r="CG5" i="4" l="1"/>
  <c r="CG6" i="4" s="1"/>
  <c r="CG7" i="4" s="1"/>
  <c r="GV5" i="4"/>
  <c r="GV6" i="4" s="1"/>
  <c r="GV7" i="4" s="1"/>
  <c r="GX5" i="4" l="1"/>
  <c r="GX6" i="4" s="1"/>
  <c r="GX7" i="4" s="1"/>
  <c r="CI5" i="4"/>
  <c r="CI6" i="4" s="1"/>
  <c r="CI7" i="4" s="1"/>
  <c r="CK5" i="4" l="1"/>
  <c r="CK6" i="4" s="1"/>
  <c r="CK7" i="4" s="1"/>
  <c r="GZ5" i="4"/>
  <c r="GZ6" i="4" s="1"/>
  <c r="GZ7" i="4" s="1"/>
  <c r="HB5" i="4" l="1"/>
  <c r="HB6" i="4" s="1"/>
  <c r="HB7" i="4" s="1"/>
  <c r="CM5" i="4"/>
  <c r="CM6" i="4" s="1"/>
  <c r="CM7" i="4" l="1"/>
  <c r="B10" i="4" s="1"/>
  <c r="B9" i="4"/>
  <c r="CO5" i="4"/>
  <c r="CO6" i="4" s="1"/>
  <c r="CO7" i="4" s="1"/>
  <c r="HD5" i="4"/>
  <c r="HD6" i="4" s="1"/>
  <c r="HD7" i="4" s="1"/>
  <c r="HF5" i="4" l="1"/>
  <c r="HF6" i="4" s="1"/>
  <c r="HF7" i="4" s="1"/>
  <c r="CQ5" i="4"/>
  <c r="CQ6" i="4" s="1"/>
  <c r="CQ7" i="4" s="1"/>
  <c r="CS5" i="4" l="1"/>
  <c r="CS6" i="4" s="1"/>
  <c r="CS7" i="4" s="1"/>
  <c r="HH5" i="4"/>
  <c r="HH6" i="4" s="1"/>
  <c r="HH7" i="4" s="1"/>
  <c r="HJ5" i="4" l="1"/>
  <c r="HJ6" i="4" s="1"/>
  <c r="HJ7" i="4" s="1"/>
  <c r="CU5" i="4"/>
  <c r="CU6" i="4" s="1"/>
  <c r="CU7" i="4" s="1"/>
  <c r="CW5" i="4" l="1"/>
  <c r="CW6" i="4" s="1"/>
  <c r="CW7" i="4" s="1"/>
  <c r="HL5" i="4"/>
  <c r="HL6" i="4" s="1"/>
  <c r="HL7" i="4" s="1"/>
  <c r="HN5" i="4" l="1"/>
  <c r="HN6" i="4" s="1"/>
  <c r="HN7" i="4" s="1"/>
  <c r="CY5" i="4"/>
  <c r="CY6" i="4" s="1"/>
  <c r="CY7" i="4" s="1"/>
  <c r="DA5" i="4" l="1"/>
  <c r="DA6" i="4" s="1"/>
  <c r="DA7" i="4" s="1"/>
  <c r="HP5" i="4"/>
  <c r="HP6" i="4" s="1"/>
  <c r="HP7" i="4" s="1"/>
  <c r="HR5" i="4" l="1"/>
  <c r="HR6" i="4" s="1"/>
  <c r="HR7" i="4" s="1"/>
  <c r="DC5" i="4"/>
  <c r="DC6" i="4" s="1"/>
  <c r="DC7" i="4" s="1"/>
  <c r="DE5" i="4" l="1"/>
  <c r="DE6" i="4" s="1"/>
  <c r="DE7" i="4" s="1"/>
  <c r="HT5" i="4"/>
  <c r="HT6" i="4" s="1"/>
  <c r="HT7" i="4" s="1"/>
  <c r="HV5" i="4" l="1"/>
  <c r="HV6" i="4" s="1"/>
  <c r="HV7" i="4" s="1"/>
  <c r="DG5" i="4"/>
  <c r="DG6" i="4" s="1"/>
  <c r="DG7" i="4" s="1"/>
  <c r="HX5" i="4" l="1"/>
  <c r="HX6" i="4" s="1"/>
  <c r="HX7" i="4" s="1"/>
  <c r="DI5" i="4"/>
  <c r="DI6" i="4" s="1"/>
  <c r="DI7" i="4" s="1"/>
  <c r="HZ5" i="4" l="1"/>
  <c r="HZ6" i="4" s="1"/>
  <c r="HZ7" i="4" s="1"/>
  <c r="DK5" i="4"/>
  <c r="DK6" i="4" s="1"/>
  <c r="DK7" i="4" s="1"/>
  <c r="DM5" i="4" l="1"/>
  <c r="DM6" i="4" s="1"/>
  <c r="DM7" i="4" s="1"/>
  <c r="IB5" i="4"/>
  <c r="IB6" i="4" s="1"/>
  <c r="IB7" i="4" s="1"/>
  <c r="ID5" i="4" l="1"/>
  <c r="ID6" i="4" s="1"/>
  <c r="ID7" i="4" s="1"/>
  <c r="DO5" i="4"/>
  <c r="DO6" i="4" s="1"/>
  <c r="DO7" i="4" s="1"/>
  <c r="DQ5" i="4" l="1"/>
  <c r="DQ6" i="4" s="1"/>
  <c r="DQ7" i="4" s="1"/>
  <c r="IF5" i="4"/>
  <c r="IF6" i="4" s="1"/>
  <c r="IF7" i="4" s="1"/>
  <c r="IH5" i="4" l="1"/>
  <c r="IH6" i="4" s="1"/>
  <c r="IH7" i="4" s="1"/>
  <c r="DS5" i="4"/>
  <c r="DS6" i="4" s="1"/>
  <c r="DS7" i="4" s="1"/>
  <c r="DU5" i="4" l="1"/>
  <c r="DU6" i="4" s="1"/>
  <c r="DU7" i="4" s="1"/>
  <c r="IJ5" i="4"/>
  <c r="IJ6" i="4" s="1"/>
  <c r="IJ7" i="4" s="1"/>
  <c r="IL5" i="4" l="1"/>
  <c r="IL6" i="4" s="1"/>
  <c r="IL7" i="4" s="1"/>
  <c r="DW5" i="4"/>
  <c r="DW6" i="4" s="1"/>
  <c r="DW7" i="4" s="1"/>
  <c r="DY5" i="4" l="1"/>
  <c r="DY6" i="4" s="1"/>
  <c r="DY7" i="4" s="1"/>
  <c r="IN5" i="4"/>
  <c r="IN6" i="4" s="1"/>
  <c r="IN7" i="4" s="1"/>
  <c r="IP5" i="4" l="1"/>
  <c r="IP6" i="4" s="1"/>
  <c r="IP7" i="4" s="1"/>
  <c r="EA5" i="4"/>
  <c r="EA6" i="4" s="1"/>
  <c r="EA7" i="4" s="1"/>
  <c r="EC5" i="4" l="1"/>
  <c r="EC6" i="4" s="1"/>
  <c r="EC7" i="4" s="1"/>
  <c r="IR5" i="4"/>
  <c r="IR6" i="4" s="1"/>
  <c r="IR7" i="4" s="1"/>
  <c r="IV5" i="4" l="1"/>
  <c r="IV6" i="4" s="1"/>
  <c r="IV7" i="4" s="1"/>
  <c r="IT5" i="4"/>
  <c r="IT6" i="4" s="1"/>
  <c r="IT7" i="4" s="1"/>
  <c r="EE5" i="4"/>
  <c r="EE6" i="4" s="1"/>
  <c r="EE7" i="4" s="1"/>
  <c r="EG5" i="4" l="1"/>
  <c r="EG6" i="4" s="1"/>
  <c r="EG7" i="4" s="1"/>
  <c r="EI5" i="4" l="1"/>
  <c r="EI6" i="4" s="1"/>
  <c r="EI7" i="4" s="1"/>
  <c r="EK5" i="4" l="1"/>
  <c r="EK6" i="4" s="1"/>
  <c r="EK7" i="4" s="1"/>
  <c r="EM5" i="4" l="1"/>
  <c r="EM6" i="4" s="1"/>
  <c r="EM7" i="4" s="1"/>
  <c r="EO5" i="4" l="1"/>
  <c r="EO6" i="4" s="1"/>
  <c r="EO7" i="4" s="1"/>
  <c r="EQ5" i="4" l="1"/>
  <c r="EQ6" i="4" s="1"/>
  <c r="EQ7" i="4" s="1"/>
  <c r="ES5" i="4" l="1"/>
  <c r="ES6" i="4" s="1"/>
  <c r="ES7" i="4" s="1"/>
  <c r="EU5" i="4" l="1"/>
  <c r="EU6" i="4" s="1"/>
  <c r="EU7" i="4" s="1"/>
  <c r="EW5" i="4" l="1"/>
  <c r="EW6" i="4" s="1"/>
  <c r="EW7" i="4" s="1"/>
  <c r="EY5" i="4" l="1"/>
  <c r="EY6" i="4" s="1"/>
  <c r="EY7" i="4" s="1"/>
  <c r="FA5" i="4" l="1"/>
  <c r="FA6" i="4" s="1"/>
  <c r="FA7" i="4" s="1"/>
  <c r="FC5" i="4" l="1"/>
  <c r="FC6" i="4" s="1"/>
  <c r="FC7" i="4" s="1"/>
  <c r="FE5" i="4" l="1"/>
  <c r="FE6" i="4" s="1"/>
  <c r="FE7" i="4" s="1"/>
  <c r="FG5" i="4" l="1"/>
  <c r="FG6" i="4" s="1"/>
  <c r="FG7" i="4" s="1"/>
  <c r="FI5" i="4" l="1"/>
  <c r="FI6" i="4" s="1"/>
  <c r="FI7" i="4" s="1"/>
  <c r="FK5" i="4" l="1"/>
  <c r="FK6" i="4" s="1"/>
  <c r="FK7" i="4" s="1"/>
  <c r="FM5" i="4" l="1"/>
  <c r="FM6" i="4" s="1"/>
  <c r="FM7" i="4" s="1"/>
  <c r="FO5" i="4" l="1"/>
  <c r="FO6" i="4" s="1"/>
  <c r="FO7" i="4" s="1"/>
  <c r="FQ5" i="4" l="1"/>
  <c r="FQ6" i="4" s="1"/>
  <c r="FQ7" i="4" s="1"/>
  <c r="FS5" i="4" l="1"/>
  <c r="FS6" i="4" s="1"/>
  <c r="FS7" i="4" s="1"/>
  <c r="FU5" i="4" l="1"/>
  <c r="FU6" i="4" s="1"/>
  <c r="FU7" i="4" s="1"/>
  <c r="FW5" i="4" l="1"/>
  <c r="FW6" i="4" s="1"/>
  <c r="FW7" i="4" s="1"/>
  <c r="FY5" i="4" l="1"/>
  <c r="FY6" i="4" s="1"/>
  <c r="FY7" i="4" s="1"/>
  <c r="GA5" i="4" l="1"/>
  <c r="GA6" i="4" s="1"/>
  <c r="GA7" i="4" s="1"/>
  <c r="GC5" i="4" l="1"/>
  <c r="GC6" i="4" s="1"/>
  <c r="GC7" i="4" s="1"/>
  <c r="GE5" i="4" l="1"/>
  <c r="GE6" i="4" s="1"/>
  <c r="GE7" i="4" s="1"/>
  <c r="GG5" i="4" l="1"/>
  <c r="GG6" i="4" s="1"/>
  <c r="GG7" i="4" s="1"/>
  <c r="GI5" i="4" l="1"/>
  <c r="GI6" i="4" s="1"/>
  <c r="GI7" i="4" s="1"/>
  <c r="GK5" i="4" l="1"/>
  <c r="GK6" i="4" s="1"/>
  <c r="GK7" i="4" s="1"/>
  <c r="GM5" i="4" l="1"/>
  <c r="GM6" i="4" s="1"/>
  <c r="GM7" i="4" s="1"/>
  <c r="GO5" i="4" l="1"/>
  <c r="GO6" i="4" s="1"/>
  <c r="GO7" i="4" s="1"/>
  <c r="GQ5" i="4" l="1"/>
  <c r="GQ6" i="4" s="1"/>
  <c r="GQ7" i="4" s="1"/>
  <c r="GS5" i="4" l="1"/>
  <c r="GS6" i="4" s="1"/>
  <c r="GS7" i="4" s="1"/>
  <c r="GU5" i="4" l="1"/>
  <c r="GU6" i="4" s="1"/>
  <c r="GU7" i="4" s="1"/>
  <c r="GW5" i="4" l="1"/>
  <c r="GW6" i="4" s="1"/>
  <c r="GW7" i="4" s="1"/>
  <c r="GY5" i="4" l="1"/>
  <c r="GY6" i="4" s="1"/>
  <c r="GY7" i="4" s="1"/>
  <c r="HA5" i="4" l="1"/>
  <c r="HA6" i="4" s="1"/>
  <c r="HA7" i="4" s="1"/>
  <c r="HC5" i="4" l="1"/>
  <c r="HC6" i="4" s="1"/>
  <c r="HC7" i="4" s="1"/>
  <c r="HE5" i="4" l="1"/>
  <c r="HE6" i="4" s="1"/>
  <c r="HE7" i="4" s="1"/>
  <c r="HG5" i="4" l="1"/>
  <c r="HG6" i="4" s="1"/>
  <c r="HG7" i="4" s="1"/>
  <c r="HI5" i="4" l="1"/>
  <c r="HI6" i="4" s="1"/>
  <c r="HI7" i="4" s="1"/>
  <c r="HK5" i="4" l="1"/>
  <c r="HK6" i="4" s="1"/>
  <c r="HK7" i="4" s="1"/>
  <c r="HM5" i="4" l="1"/>
  <c r="HM6" i="4" s="1"/>
  <c r="HM7" i="4" s="1"/>
  <c r="HO5" i="4" l="1"/>
  <c r="HO6" i="4" s="1"/>
  <c r="HO7" i="4" s="1"/>
  <c r="HQ5" i="4" l="1"/>
  <c r="HQ6" i="4" s="1"/>
  <c r="HQ7" i="4" s="1"/>
  <c r="HS5" i="4" l="1"/>
  <c r="HS6" i="4" s="1"/>
  <c r="HS7" i="4" s="1"/>
  <c r="HU5" i="4" l="1"/>
  <c r="HU6" i="4" s="1"/>
  <c r="HU7" i="4" s="1"/>
  <c r="HW5" i="4" l="1"/>
  <c r="HW6" i="4" s="1"/>
  <c r="HW7" i="4" s="1"/>
  <c r="HY5" i="4" l="1"/>
  <c r="HY6" i="4" s="1"/>
  <c r="HY7" i="4" s="1"/>
  <c r="IA5" i="4" l="1"/>
  <c r="IA6" i="4" s="1"/>
  <c r="IA7" i="4" s="1"/>
  <c r="IC5" i="4" l="1"/>
  <c r="IC6" i="4" s="1"/>
  <c r="IC7" i="4" s="1"/>
  <c r="IE5" i="4" l="1"/>
  <c r="IE6" i="4" s="1"/>
  <c r="IE7" i="4" s="1"/>
  <c r="IG5" i="4" l="1"/>
  <c r="IG6" i="4" s="1"/>
  <c r="IG7" i="4" s="1"/>
  <c r="II5" i="4" l="1"/>
  <c r="II6" i="4" s="1"/>
  <c r="II7" i="4" s="1"/>
  <c r="IK5" i="4" l="1"/>
  <c r="IK6" i="4" s="1"/>
  <c r="IK7" i="4" s="1"/>
  <c r="IM5" i="4" l="1"/>
  <c r="IM6" i="4" s="1"/>
  <c r="IM7" i="4" s="1"/>
  <c r="IO5" i="4" l="1"/>
  <c r="IO6" i="4" s="1"/>
  <c r="IO7" i="4" s="1"/>
  <c r="IQ5" i="4" l="1"/>
  <c r="IQ6" i="4" s="1"/>
  <c r="IQ7" i="4" s="1"/>
  <c r="IU5" i="4" l="1"/>
  <c r="IU6" i="4" s="1"/>
  <c r="IU7" i="4" s="1"/>
  <c r="IS5" i="4"/>
  <c r="IS6" i="4" s="1"/>
  <c r="IS7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nor Fitzpatrick (Walsh Scholar)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Conor Fitzpatrick (Walsh Scholar):</t>
        </r>
        <r>
          <rPr>
            <sz val="9"/>
            <color indexed="81"/>
            <rFont val="Tahoma"/>
            <family val="2"/>
          </rPr>
          <t xml:space="preserve">
Measure pepsin activity at 37°C pH 2. </t>
        </r>
      </text>
    </comment>
    <comment ref="A2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Conor Fitzpatrick (Walsh Scholar):</t>
        </r>
        <r>
          <rPr>
            <sz val="9"/>
            <color indexed="81"/>
            <rFont val="Tahoma"/>
            <family val="2"/>
          </rPr>
          <t xml:space="preserve">
record pH and temperature during digestion/. Adjust time based on how often measuremtns were taken</t>
        </r>
      </text>
    </comment>
    <comment ref="A5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Conor Fitzpatrick (Walsh Scholar):</t>
        </r>
        <r>
          <rPr>
            <sz val="9"/>
            <color indexed="81"/>
            <rFont val="Tahoma"/>
            <family val="2"/>
          </rPr>
          <t xml:space="preserve">
Automatically filled</t>
        </r>
      </text>
    </comment>
    <comment ref="A64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Conor Fitzpatrick (Walsh Scholar):</t>
        </r>
        <r>
          <rPr>
            <sz val="9"/>
            <color indexed="81"/>
            <rFont val="Tahoma"/>
            <charset val="1"/>
          </rPr>
          <t xml:space="preserve">
Formula - do not edi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nor Fitzpatrick (Walsh Scholar)</author>
  </authors>
  <commentList>
    <comment ref="A2" authorId="0" shapeId="0" xr:uid="{DB5F4BA9-BEB0-489C-AD2B-D1081A830F72}">
      <text>
        <r>
          <rPr>
            <b/>
            <sz val="9"/>
            <color indexed="81"/>
            <rFont val="Tahoma"/>
            <family val="2"/>
          </rPr>
          <t>Conor Fitzpatrick (Walsh Scholar):</t>
        </r>
        <r>
          <rPr>
            <sz val="9"/>
            <color indexed="81"/>
            <rFont val="Tahoma"/>
            <family val="2"/>
          </rPr>
          <t xml:space="preserve">
record pH and temperature during digestion/. Adjust time based on how often measuremtns were taken</t>
        </r>
      </text>
    </comment>
    <comment ref="A5" authorId="0" shapeId="0" xr:uid="{D9DCF6F1-D43C-4B05-83B4-70C200CE9AD3}">
      <text>
        <r>
          <rPr>
            <b/>
            <sz val="9"/>
            <color indexed="81"/>
            <rFont val="Tahoma"/>
            <family val="2"/>
          </rPr>
          <t>Conor Fitzpatrick (Walsh Scholar):</t>
        </r>
        <r>
          <rPr>
            <sz val="9"/>
            <color indexed="81"/>
            <rFont val="Tahoma"/>
            <family val="2"/>
          </rPr>
          <t xml:space="preserve">
Automatically filled</t>
        </r>
      </text>
    </comment>
    <comment ref="A55" authorId="0" shapeId="0" xr:uid="{870E4727-CCDF-4FA3-82F3-73BE939B6CC7}">
      <text>
        <r>
          <rPr>
            <b/>
            <sz val="9"/>
            <color indexed="81"/>
            <rFont val="Tahoma"/>
            <charset val="1"/>
          </rPr>
          <t>Conor Fitzpatrick (Walsh Scholar):</t>
        </r>
        <r>
          <rPr>
            <sz val="9"/>
            <color indexed="81"/>
            <rFont val="Tahoma"/>
            <charset val="1"/>
          </rPr>
          <t xml:space="preserve">
Formula - do no edit </t>
        </r>
      </text>
    </comment>
  </commentList>
</comments>
</file>

<file path=xl/sharedStrings.xml><?xml version="1.0" encoding="utf-8"?>
<sst xmlns="http://schemas.openxmlformats.org/spreadsheetml/2006/main" count="62" uniqueCount="45">
  <si>
    <t>Sum of equation</t>
  </si>
  <si>
    <t>Term</t>
  </si>
  <si>
    <t>Coefficient</t>
  </si>
  <si>
    <t>Intercept</t>
  </si>
  <si>
    <t>A</t>
  </si>
  <si>
    <t>B</t>
  </si>
  <si>
    <t>AB</t>
  </si>
  <si>
    <t>A^2</t>
  </si>
  <si>
    <t>B^2</t>
  </si>
  <si>
    <t>AB^2</t>
  </si>
  <si>
    <t>Average activity over digestion</t>
  </si>
  <si>
    <t>Average Pepsin Activity over digestion U / mL</t>
  </si>
  <si>
    <t>Time -&gt;</t>
  </si>
  <si>
    <t>Porcine Pepsin Activity %</t>
  </si>
  <si>
    <t>Porcine Pepsin Activity (U / mL)</t>
  </si>
  <si>
    <t>Product</t>
  </si>
  <si>
    <t>A^3</t>
  </si>
  <si>
    <t>B^3</t>
  </si>
  <si>
    <t>Average Pepsin Activity over digestion %</t>
  </si>
  <si>
    <r>
      <t>Measured Pepsin Activity at pH 2 , 37</t>
    </r>
    <r>
      <rPr>
        <b/>
        <sz val="11"/>
        <color theme="1"/>
        <rFont val="Calibri"/>
        <family val="2"/>
      </rPr>
      <t>°C (U / mg)</t>
    </r>
  </si>
  <si>
    <t>Determine the optimum activity of the pepsin enzyme being used (e.g., 2000 U/mg for human pepsin).</t>
  </si>
  <si>
    <t>Step 2: Conduct the Digestion</t>
  </si>
  <si>
    <t>Step 3: Record pH and Temperature</t>
  </si>
  <si>
    <r>
      <t>Continuous Monitoring</t>
    </r>
    <r>
      <rPr>
        <sz val="11"/>
        <color theme="1"/>
        <rFont val="Calibri"/>
        <family val="2"/>
        <scheme val="minor"/>
      </rPr>
      <t>: If possible, record the pH and temperature throughout the digestion process to capture fluctuations.</t>
    </r>
  </si>
  <si>
    <t>Step 4: Enter Values into the Prediction Model</t>
  </si>
  <si>
    <r>
      <t xml:space="preserve">Input the </t>
    </r>
    <r>
      <rPr>
        <b/>
        <sz val="11"/>
        <color theme="1"/>
        <rFont val="Calibri"/>
        <family val="2"/>
        <scheme val="minor"/>
      </rPr>
      <t>tim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H</t>
    </r>
    <r>
      <rPr>
        <sz val="11"/>
        <color theme="1"/>
        <rFont val="Calibri"/>
        <family val="2"/>
        <scheme val="minor"/>
      </rPr>
      <t xml:space="preserve">, and </t>
    </r>
    <r>
      <rPr>
        <b/>
        <sz val="11"/>
        <color theme="1"/>
        <rFont val="Calibri"/>
        <family val="2"/>
        <scheme val="minor"/>
      </rPr>
      <t>temperature</t>
    </r>
    <r>
      <rPr>
        <sz val="11"/>
        <color theme="1"/>
        <rFont val="Calibri"/>
        <family val="2"/>
        <scheme val="minor"/>
      </rPr>
      <t xml:space="preserve"> data from your experiment into the prediction model spreadsheet or application.</t>
    </r>
  </si>
  <si>
    <t>Ensure the input corresponds to the duration and conditions of your experiment.</t>
  </si>
  <si>
    <t>Step 5: Adjust for Experimental Duration</t>
  </si>
  <si>
    <t>The model estimates pepsin activity over a 300-minute period by default. Adjust this to your gastric phase duration:</t>
  </si>
  <si>
    <r>
      <t>Shorter Duration</t>
    </r>
    <r>
      <rPr>
        <sz val="11"/>
        <color theme="1"/>
        <rFont val="Calibri"/>
        <family val="2"/>
        <scheme val="minor"/>
      </rPr>
      <t>: Delete rows beyond your experimental timeframe (e.g., if your gastric phase lasts 30 minutes, only use the first 30 rows).</t>
    </r>
  </si>
  <si>
    <r>
      <t>Discrete Points</t>
    </r>
    <r>
      <rPr>
        <sz val="11"/>
        <color theme="1"/>
        <rFont val="Calibri"/>
        <family val="2"/>
        <scheme val="minor"/>
      </rPr>
      <t>: If you have limited sampling points (e.g., 4 points), retain only those specific rows in the model.</t>
    </r>
  </si>
  <si>
    <t>Step 6: Record and Graph the Outputs</t>
  </si>
  <si>
    <t>Use the model’s calculated activity levels to create visual outputs (e.g., line or bar graphs).</t>
  </si>
  <si>
    <t>Graph how pepsin activity changes over time under your specific digestion conditions.</t>
  </si>
  <si>
    <t>Step 7: Compare Human and Porcine Pepsin Outputs</t>
  </si>
  <si>
    <t>1) Measure the Optimum Activity of Pepsin</t>
  </si>
  <si>
    <r>
      <t>If continuous monitoring is not feasible</t>
    </r>
    <r>
      <rPr>
        <sz val="11"/>
        <color theme="1"/>
        <rFont val="Calibri"/>
        <family val="2"/>
        <scheme val="minor"/>
      </rPr>
      <t>, ensure the food sample is at 37 °C before adding it to the gastric phase. Measure pH at discrete sampling points and use these for a simplified curve.</t>
    </r>
  </si>
  <si>
    <t>Overlay  the activity curves for human and porcine pepsin.</t>
  </si>
  <si>
    <t>Analyse the differences in activity  under similar conditions to evaluate how these variations might influence digestion outcomes.</t>
  </si>
  <si>
    <t>Follow the pepsin activity protoocl outlined in the INFOGEST protocol under optimal pH and temperature conditions to find your 'optimum activity'</t>
  </si>
  <si>
    <t>Perform an in vitro gastric digestion experiment.</t>
  </si>
  <si>
    <t>Ensure you follow standardised digestion protocols, such as those outlined in INFOGEST, or adapt as needed.</t>
  </si>
  <si>
    <t>Enter - pH</t>
  </si>
  <si>
    <r>
      <t>Enter - Temp (</t>
    </r>
    <r>
      <rPr>
        <b/>
        <sz val="11"/>
        <color theme="1"/>
        <rFont val="Calibri"/>
        <family val="2"/>
      </rPr>
      <t>°C)</t>
    </r>
  </si>
  <si>
    <t>Enter - Temp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 tint="0.34998626667073579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3.5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rgb="FF000000"/>
      <name val="Calibri"/>
      <family val="2"/>
      <scheme val="minor"/>
    </font>
    <font>
      <sz val="9.6"/>
      <color theme="1"/>
      <name val="Segoe U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3" fillId="3" borderId="1" applyNumberFormat="0" applyAlignment="0" applyProtection="0"/>
    <xf numFmtId="0" fontId="4" fillId="0" borderId="3" applyNumberFormat="0" applyFill="0" applyAlignment="0" applyProtection="0"/>
  </cellStyleXfs>
  <cellXfs count="34">
    <xf numFmtId="0" fontId="0" fillId="0" borderId="0" xfId="0"/>
    <xf numFmtId="0" fontId="0" fillId="4" borderId="0" xfId="0" applyFill="1"/>
    <xf numFmtId="0" fontId="4" fillId="5" borderId="4" xfId="0" applyFont="1" applyFill="1" applyBorder="1"/>
    <xf numFmtId="0" fontId="4" fillId="5" borderId="0" xfId="0" applyFont="1" applyFill="1" applyAlignment="1">
      <alignment wrapText="1"/>
    </xf>
    <xf numFmtId="0" fontId="5" fillId="6" borderId="4" xfId="3" applyFont="1" applyFill="1" applyBorder="1"/>
    <xf numFmtId="0" fontId="5" fillId="6" borderId="4" xfId="2" applyFont="1" applyFill="1" applyBorder="1"/>
    <xf numFmtId="0" fontId="5" fillId="6" borderId="4" xfId="0" applyFont="1" applyFill="1" applyBorder="1"/>
    <xf numFmtId="2" fontId="7" fillId="6" borderId="4" xfId="3" applyNumberFormat="1" applyFont="1" applyFill="1" applyBorder="1"/>
    <xf numFmtId="2" fontId="7" fillId="6" borderId="4" xfId="2" applyNumberFormat="1" applyFont="1" applyFill="1" applyBorder="1"/>
    <xf numFmtId="2" fontId="7" fillId="6" borderId="4" xfId="0" applyNumberFormat="1" applyFont="1" applyFill="1" applyBorder="1"/>
    <xf numFmtId="0" fontId="0" fillId="6" borderId="0" xfId="0" applyFill="1"/>
    <xf numFmtId="0" fontId="4" fillId="6" borderId="3" xfId="4" applyFill="1"/>
    <xf numFmtId="0" fontId="10" fillId="4" borderId="0" xfId="0" applyFont="1" applyFill="1" applyAlignment="1">
      <alignment vertical="center"/>
    </xf>
    <xf numFmtId="0" fontId="0" fillId="4" borderId="0" xfId="0" applyFill="1" applyAlignment="1">
      <alignment horizontal="left" vertical="center" indent="1"/>
    </xf>
    <xf numFmtId="0" fontId="4" fillId="4" borderId="0" xfId="0" applyFont="1" applyFill="1" applyAlignment="1">
      <alignment horizontal="left" vertical="center" indent="1"/>
    </xf>
    <xf numFmtId="0" fontId="4" fillId="4" borderId="0" xfId="0" applyFont="1" applyFill="1" applyAlignment="1">
      <alignment horizontal="left" vertical="center" indent="2"/>
    </xf>
    <xf numFmtId="0" fontId="0" fillId="7" borderId="0" xfId="0" applyFill="1"/>
    <xf numFmtId="0" fontId="2" fillId="7" borderId="5" xfId="2" applyFill="1" applyBorder="1"/>
    <xf numFmtId="0" fontId="2" fillId="7" borderId="2" xfId="2" applyFill="1"/>
    <xf numFmtId="0" fontId="3" fillId="7" borderId="0" xfId="3" applyFill="1" applyBorder="1"/>
    <xf numFmtId="0" fontId="0" fillId="8" borderId="0" xfId="0" applyFill="1"/>
    <xf numFmtId="0" fontId="0" fillId="8" borderId="4" xfId="0" applyFill="1" applyBorder="1"/>
    <xf numFmtId="0" fontId="5" fillId="8" borderId="4" xfId="0" applyFont="1" applyFill="1" applyBorder="1"/>
    <xf numFmtId="0" fontId="5" fillId="8" borderId="4" xfId="1" applyFont="1" applyFill="1" applyBorder="1"/>
    <xf numFmtId="0" fontId="4" fillId="6" borderId="6" xfId="4" applyFill="1" applyBorder="1"/>
    <xf numFmtId="0" fontId="4" fillId="6" borderId="7" xfId="0" applyFont="1" applyFill="1" applyBorder="1"/>
    <xf numFmtId="0" fontId="4" fillId="6" borderId="7" xfId="4" applyFill="1" applyBorder="1"/>
    <xf numFmtId="0" fontId="13" fillId="9" borderId="0" xfId="0" applyFont="1" applyFill="1" applyAlignment="1">
      <alignment horizontal="left" vertical="center" wrapText="1"/>
    </xf>
    <xf numFmtId="0" fontId="13" fillId="9" borderId="0" xfId="0" applyFont="1" applyFill="1" applyAlignment="1">
      <alignment horizontal="right" vertical="center" wrapText="1"/>
    </xf>
    <xf numFmtId="0" fontId="0" fillId="4" borderId="0" xfId="0" applyFill="1" applyAlignment="1">
      <alignment wrapText="1"/>
    </xf>
    <xf numFmtId="0" fontId="0" fillId="4" borderId="0" xfId="0" applyFill="1" applyAlignment="1">
      <alignment horizontal="left" wrapText="1"/>
    </xf>
    <xf numFmtId="10" fontId="0" fillId="4" borderId="0" xfId="0" applyNumberFormat="1" applyFill="1" applyAlignment="1">
      <alignment horizontal="left" wrapText="1"/>
    </xf>
    <xf numFmtId="0" fontId="4" fillId="4" borderId="0" xfId="0" applyFont="1" applyFill="1"/>
    <xf numFmtId="0" fontId="14" fillId="0" borderId="0" xfId="0" applyFont="1" applyBorder="1" applyAlignment="1">
      <alignment vertical="center" wrapText="1"/>
    </xf>
  </cellXfs>
  <cellStyles count="5">
    <cellStyle name="Calculation" xfId="3" builtinId="22"/>
    <cellStyle name="Input" xfId="1" builtinId="20"/>
    <cellStyle name="Normal" xfId="0" builtinId="0"/>
    <cellStyle name="Output" xfId="2" builtinId="21"/>
    <cellStyle name="Total" xfId="4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58478543307086617"/>
          <c:h val="0.74350320793234181"/>
        </c:manualLayout>
      </c:layout>
      <c:lineChart>
        <c:grouping val="standard"/>
        <c:varyColors val="0"/>
        <c:ser>
          <c:idx val="1"/>
          <c:order val="0"/>
          <c:tx>
            <c:strRef>
              <c:f>Porcine!$A$6</c:f>
              <c:strCache>
                <c:ptCount val="1"/>
                <c:pt idx="0">
                  <c:v>Porcine Pepsin Activity %</c:v>
                </c:pt>
              </c:strCache>
            </c:strRef>
          </c:tx>
          <c:marker>
            <c:symbol val="none"/>
          </c:marker>
          <c:cat>
            <c:numRef>
              <c:f>Porcine!$B$2:$CN$2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Porcine!$B$6:$CN$6</c:f>
              <c:numCache>
                <c:formatCode>0.00</c:formatCode>
                <c:ptCount val="91"/>
                <c:pt idx="0">
                  <c:v>4.5573081663885633</c:v>
                </c:pt>
                <c:pt idx="1">
                  <c:v>2.0523704474871427</c:v>
                </c:pt>
                <c:pt idx="2">
                  <c:v>2.0523704474871427</c:v>
                </c:pt>
                <c:pt idx="3">
                  <c:v>2.0523704474871427</c:v>
                </c:pt>
                <c:pt idx="4">
                  <c:v>2.0523704474871427</c:v>
                </c:pt>
                <c:pt idx="5">
                  <c:v>2.0523704474871427</c:v>
                </c:pt>
                <c:pt idx="6">
                  <c:v>2.0523704474871427</c:v>
                </c:pt>
                <c:pt idx="7">
                  <c:v>2.0523704474871427</c:v>
                </c:pt>
                <c:pt idx="8">
                  <c:v>2.0523704474871427</c:v>
                </c:pt>
                <c:pt idx="9">
                  <c:v>2.0523704474871427</c:v>
                </c:pt>
                <c:pt idx="10">
                  <c:v>2.0523704474871427</c:v>
                </c:pt>
                <c:pt idx="11">
                  <c:v>3.2066284481453393</c:v>
                </c:pt>
                <c:pt idx="12">
                  <c:v>3.2066284481453393</c:v>
                </c:pt>
                <c:pt idx="13">
                  <c:v>3.2066284481453393</c:v>
                </c:pt>
                <c:pt idx="14">
                  <c:v>3.2066284481453393</c:v>
                </c:pt>
                <c:pt idx="15">
                  <c:v>3.2066284481453393</c:v>
                </c:pt>
                <c:pt idx="16">
                  <c:v>3.2066284481453393</c:v>
                </c:pt>
                <c:pt idx="17">
                  <c:v>3.2066284481453393</c:v>
                </c:pt>
                <c:pt idx="18">
                  <c:v>3.2066284481453393</c:v>
                </c:pt>
                <c:pt idx="19">
                  <c:v>3.2066284481453393</c:v>
                </c:pt>
                <c:pt idx="20">
                  <c:v>3.2066284481453393</c:v>
                </c:pt>
                <c:pt idx="21">
                  <c:v>3.5020154777553074</c:v>
                </c:pt>
                <c:pt idx="22">
                  <c:v>3.5020154777553074</c:v>
                </c:pt>
                <c:pt idx="23">
                  <c:v>3.5020154777553074</c:v>
                </c:pt>
                <c:pt idx="24">
                  <c:v>3.5020154777553074</c:v>
                </c:pt>
                <c:pt idx="25">
                  <c:v>3.5020154777553074</c:v>
                </c:pt>
                <c:pt idx="26">
                  <c:v>3.5020154777553074</c:v>
                </c:pt>
                <c:pt idx="27">
                  <c:v>3.5020154777553074</c:v>
                </c:pt>
                <c:pt idx="28">
                  <c:v>3.5020154777553074</c:v>
                </c:pt>
                <c:pt idx="29">
                  <c:v>3.5020154777553074</c:v>
                </c:pt>
                <c:pt idx="30">
                  <c:v>3.5020154777553074</c:v>
                </c:pt>
                <c:pt idx="31">
                  <c:v>7.4645899276051404</c:v>
                </c:pt>
                <c:pt idx="32">
                  <c:v>7.4645899276051404</c:v>
                </c:pt>
                <c:pt idx="33">
                  <c:v>7.4645899276051404</c:v>
                </c:pt>
                <c:pt idx="34">
                  <c:v>7.4645899276051404</c:v>
                </c:pt>
                <c:pt idx="35">
                  <c:v>7.4645899276051404</c:v>
                </c:pt>
                <c:pt idx="36">
                  <c:v>7.4645899276051404</c:v>
                </c:pt>
                <c:pt idx="37">
                  <c:v>7.4645899276051404</c:v>
                </c:pt>
                <c:pt idx="38">
                  <c:v>7.4645899276051404</c:v>
                </c:pt>
                <c:pt idx="39">
                  <c:v>7.4645899276051404</c:v>
                </c:pt>
                <c:pt idx="40">
                  <c:v>7.4645899276051404</c:v>
                </c:pt>
                <c:pt idx="41">
                  <c:v>12.957658368152414</c:v>
                </c:pt>
                <c:pt idx="42">
                  <c:v>12.957658368152414</c:v>
                </c:pt>
                <c:pt idx="43">
                  <c:v>12.957658368152414</c:v>
                </c:pt>
                <c:pt idx="44">
                  <c:v>12.957658368152414</c:v>
                </c:pt>
                <c:pt idx="45">
                  <c:v>12.957658368152414</c:v>
                </c:pt>
                <c:pt idx="46">
                  <c:v>12.957658368152414</c:v>
                </c:pt>
                <c:pt idx="47">
                  <c:v>12.957658368152414</c:v>
                </c:pt>
                <c:pt idx="48">
                  <c:v>12.957658368152414</c:v>
                </c:pt>
                <c:pt idx="49">
                  <c:v>12.957658368152414</c:v>
                </c:pt>
                <c:pt idx="50">
                  <c:v>12.957658368152414</c:v>
                </c:pt>
                <c:pt idx="51">
                  <c:v>37.14669384656559</c:v>
                </c:pt>
                <c:pt idx="52">
                  <c:v>37.14669384656559</c:v>
                </c:pt>
                <c:pt idx="53">
                  <c:v>37.14669384656559</c:v>
                </c:pt>
                <c:pt idx="54">
                  <c:v>37.14669384656559</c:v>
                </c:pt>
                <c:pt idx="55">
                  <c:v>37.14669384656559</c:v>
                </c:pt>
                <c:pt idx="56">
                  <c:v>37.14669384656559</c:v>
                </c:pt>
                <c:pt idx="57">
                  <c:v>37.14669384656559</c:v>
                </c:pt>
                <c:pt idx="58">
                  <c:v>37.14669384656559</c:v>
                </c:pt>
                <c:pt idx="59">
                  <c:v>37.14669384656559</c:v>
                </c:pt>
                <c:pt idx="60">
                  <c:v>37.14669384656559</c:v>
                </c:pt>
                <c:pt idx="61">
                  <c:v>82.218295432775989</c:v>
                </c:pt>
                <c:pt idx="62">
                  <c:v>82.218295432775989</c:v>
                </c:pt>
                <c:pt idx="63">
                  <c:v>82.218295432775989</c:v>
                </c:pt>
                <c:pt idx="64">
                  <c:v>82.218295432775989</c:v>
                </c:pt>
                <c:pt idx="65">
                  <c:v>82.218295432775989</c:v>
                </c:pt>
                <c:pt idx="66">
                  <c:v>82.218295432775989</c:v>
                </c:pt>
                <c:pt idx="67">
                  <c:v>82.218295432775989</c:v>
                </c:pt>
                <c:pt idx="68">
                  <c:v>82.218295432775989</c:v>
                </c:pt>
                <c:pt idx="69">
                  <c:v>82.218295432775989</c:v>
                </c:pt>
                <c:pt idx="70">
                  <c:v>82.218295432775989</c:v>
                </c:pt>
                <c:pt idx="71">
                  <c:v>100.25578064260009</c:v>
                </c:pt>
                <c:pt idx="72">
                  <c:v>100.25578064260009</c:v>
                </c:pt>
                <c:pt idx="73">
                  <c:v>100.25578064260009</c:v>
                </c:pt>
                <c:pt idx="74">
                  <c:v>100.25578064260009</c:v>
                </c:pt>
                <c:pt idx="75">
                  <c:v>100.25578064260009</c:v>
                </c:pt>
                <c:pt idx="76">
                  <c:v>100.25578064260009</c:v>
                </c:pt>
                <c:pt idx="77">
                  <c:v>100.25578064260009</c:v>
                </c:pt>
                <c:pt idx="78">
                  <c:v>100.25578064260009</c:v>
                </c:pt>
                <c:pt idx="79">
                  <c:v>100.25578064260009</c:v>
                </c:pt>
                <c:pt idx="80">
                  <c:v>100.25578064260009</c:v>
                </c:pt>
                <c:pt idx="81">
                  <c:v>100.25578064260009</c:v>
                </c:pt>
                <c:pt idx="82">
                  <c:v>100.25578064260009</c:v>
                </c:pt>
                <c:pt idx="83">
                  <c:v>100.25578064260009</c:v>
                </c:pt>
                <c:pt idx="84">
                  <c:v>100.25578064260009</c:v>
                </c:pt>
                <c:pt idx="85">
                  <c:v>100.25578064260009</c:v>
                </c:pt>
                <c:pt idx="86">
                  <c:v>100.25578064260009</c:v>
                </c:pt>
                <c:pt idx="87">
                  <c:v>100.25578064260009</c:v>
                </c:pt>
                <c:pt idx="88">
                  <c:v>100.25578064260009</c:v>
                </c:pt>
                <c:pt idx="89">
                  <c:v>100.25578064260009</c:v>
                </c:pt>
                <c:pt idx="90">
                  <c:v>100.2557806426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5D-490A-B48B-026B92C2C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609919"/>
        <c:axId val="177608671"/>
      </c:lineChart>
      <c:catAx>
        <c:axId val="177609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8671"/>
        <c:crosses val="autoZero"/>
        <c:auto val="1"/>
        <c:lblAlgn val="ctr"/>
        <c:lblOffset val="100"/>
        <c:noMultiLvlLbl val="0"/>
      </c:catAx>
      <c:valAx>
        <c:axId val="177608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Activty at pH 2 , 37°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9919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33158355205597"/>
          <c:y val="0.23570584277427215"/>
          <c:w val="0.25389063867016626"/>
          <c:h val="0.26467785637649799"/>
        </c:manualLayout>
      </c:layout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58478543307086617"/>
          <c:h val="0.74350320793234181"/>
        </c:manualLayout>
      </c:layout>
      <c:lineChart>
        <c:grouping val="standard"/>
        <c:varyColors val="0"/>
        <c:ser>
          <c:idx val="2"/>
          <c:order val="0"/>
          <c:tx>
            <c:strRef>
              <c:f>Porcine!$A$7</c:f>
              <c:strCache>
                <c:ptCount val="1"/>
                <c:pt idx="0">
                  <c:v>Porcine Pepsin Activity (U / mL)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Porcine!$B$2:$CN$2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Porcine!$B$7:$CN$7</c:f>
              <c:numCache>
                <c:formatCode>0.00</c:formatCode>
                <c:ptCount val="91"/>
                <c:pt idx="0">
                  <c:v>91.146163327771262</c:v>
                </c:pt>
                <c:pt idx="1">
                  <c:v>41.047408949742859</c:v>
                </c:pt>
                <c:pt idx="2">
                  <c:v>41.047408949742859</c:v>
                </c:pt>
                <c:pt idx="3">
                  <c:v>41.047408949742859</c:v>
                </c:pt>
                <c:pt idx="4">
                  <c:v>41.047408949742859</c:v>
                </c:pt>
                <c:pt idx="5">
                  <c:v>41.047408949742859</c:v>
                </c:pt>
                <c:pt idx="6">
                  <c:v>41.047408949742859</c:v>
                </c:pt>
                <c:pt idx="7">
                  <c:v>41.047408949742859</c:v>
                </c:pt>
                <c:pt idx="8">
                  <c:v>41.047408949742859</c:v>
                </c:pt>
                <c:pt idx="9">
                  <c:v>41.047408949742859</c:v>
                </c:pt>
                <c:pt idx="10">
                  <c:v>41.047408949742859</c:v>
                </c:pt>
                <c:pt idx="11">
                  <c:v>64.132568962906788</c:v>
                </c:pt>
                <c:pt idx="12">
                  <c:v>64.132568962906788</c:v>
                </c:pt>
                <c:pt idx="13">
                  <c:v>64.132568962906788</c:v>
                </c:pt>
                <c:pt idx="14">
                  <c:v>64.132568962906788</c:v>
                </c:pt>
                <c:pt idx="15">
                  <c:v>64.132568962906788</c:v>
                </c:pt>
                <c:pt idx="16">
                  <c:v>64.132568962906788</c:v>
                </c:pt>
                <c:pt idx="17">
                  <c:v>64.132568962906788</c:v>
                </c:pt>
                <c:pt idx="18">
                  <c:v>64.132568962906788</c:v>
                </c:pt>
                <c:pt idx="19">
                  <c:v>64.132568962906788</c:v>
                </c:pt>
                <c:pt idx="20">
                  <c:v>64.132568962906788</c:v>
                </c:pt>
                <c:pt idx="21">
                  <c:v>70.040309555106148</c:v>
                </c:pt>
                <c:pt idx="22">
                  <c:v>70.040309555106148</c:v>
                </c:pt>
                <c:pt idx="23">
                  <c:v>70.040309555106148</c:v>
                </c:pt>
                <c:pt idx="24">
                  <c:v>70.040309555106148</c:v>
                </c:pt>
                <c:pt idx="25">
                  <c:v>70.040309555106148</c:v>
                </c:pt>
                <c:pt idx="26">
                  <c:v>70.040309555106148</c:v>
                </c:pt>
                <c:pt idx="27">
                  <c:v>70.040309555106148</c:v>
                </c:pt>
                <c:pt idx="28">
                  <c:v>70.040309555106148</c:v>
                </c:pt>
                <c:pt idx="29">
                  <c:v>70.040309555106148</c:v>
                </c:pt>
                <c:pt idx="30">
                  <c:v>70.040309555106148</c:v>
                </c:pt>
                <c:pt idx="31">
                  <c:v>149.29179855210282</c:v>
                </c:pt>
                <c:pt idx="32">
                  <c:v>149.29179855210282</c:v>
                </c:pt>
                <c:pt idx="33">
                  <c:v>149.29179855210282</c:v>
                </c:pt>
                <c:pt idx="34">
                  <c:v>149.29179855210282</c:v>
                </c:pt>
                <c:pt idx="35">
                  <c:v>149.29179855210282</c:v>
                </c:pt>
                <c:pt idx="36">
                  <c:v>149.29179855210282</c:v>
                </c:pt>
                <c:pt idx="37">
                  <c:v>149.29179855210282</c:v>
                </c:pt>
                <c:pt idx="38">
                  <c:v>149.29179855210282</c:v>
                </c:pt>
                <c:pt idx="39">
                  <c:v>149.29179855210282</c:v>
                </c:pt>
                <c:pt idx="40">
                  <c:v>149.29179855210282</c:v>
                </c:pt>
                <c:pt idx="41">
                  <c:v>259.15316736304828</c:v>
                </c:pt>
                <c:pt idx="42">
                  <c:v>259.15316736304828</c:v>
                </c:pt>
                <c:pt idx="43">
                  <c:v>259.15316736304828</c:v>
                </c:pt>
                <c:pt idx="44">
                  <c:v>259.15316736304828</c:v>
                </c:pt>
                <c:pt idx="45">
                  <c:v>259.15316736304828</c:v>
                </c:pt>
                <c:pt idx="46">
                  <c:v>259.15316736304828</c:v>
                </c:pt>
                <c:pt idx="47">
                  <c:v>259.15316736304828</c:v>
                </c:pt>
                <c:pt idx="48">
                  <c:v>259.15316736304828</c:v>
                </c:pt>
                <c:pt idx="49">
                  <c:v>259.15316736304828</c:v>
                </c:pt>
                <c:pt idx="50">
                  <c:v>259.15316736304828</c:v>
                </c:pt>
                <c:pt idx="51">
                  <c:v>742.93387693131183</c:v>
                </c:pt>
                <c:pt idx="52">
                  <c:v>742.93387693131183</c:v>
                </c:pt>
                <c:pt idx="53">
                  <c:v>742.93387693131183</c:v>
                </c:pt>
                <c:pt idx="54">
                  <c:v>742.93387693131183</c:v>
                </c:pt>
                <c:pt idx="55">
                  <c:v>742.93387693131183</c:v>
                </c:pt>
                <c:pt idx="56">
                  <c:v>742.93387693131183</c:v>
                </c:pt>
                <c:pt idx="57">
                  <c:v>742.93387693131183</c:v>
                </c:pt>
                <c:pt idx="58">
                  <c:v>742.93387693131183</c:v>
                </c:pt>
                <c:pt idx="59">
                  <c:v>742.93387693131183</c:v>
                </c:pt>
                <c:pt idx="60">
                  <c:v>742.93387693131183</c:v>
                </c:pt>
                <c:pt idx="61">
                  <c:v>1644.3659086555199</c:v>
                </c:pt>
                <c:pt idx="62">
                  <c:v>1644.3659086555199</c:v>
                </c:pt>
                <c:pt idx="63">
                  <c:v>1644.3659086555199</c:v>
                </c:pt>
                <c:pt idx="64">
                  <c:v>1644.3659086555199</c:v>
                </c:pt>
                <c:pt idx="65">
                  <c:v>1644.3659086555199</c:v>
                </c:pt>
                <c:pt idx="66">
                  <c:v>1644.3659086555199</c:v>
                </c:pt>
                <c:pt idx="67">
                  <c:v>1644.3659086555199</c:v>
                </c:pt>
                <c:pt idx="68">
                  <c:v>1644.3659086555199</c:v>
                </c:pt>
                <c:pt idx="69">
                  <c:v>1644.3659086555199</c:v>
                </c:pt>
                <c:pt idx="70">
                  <c:v>1644.3659086555199</c:v>
                </c:pt>
                <c:pt idx="71">
                  <c:v>2005.1156128520017</c:v>
                </c:pt>
                <c:pt idx="72">
                  <c:v>2005.1156128520017</c:v>
                </c:pt>
                <c:pt idx="73">
                  <c:v>2005.1156128520017</c:v>
                </c:pt>
                <c:pt idx="74">
                  <c:v>2005.1156128520017</c:v>
                </c:pt>
                <c:pt idx="75">
                  <c:v>2005.1156128520017</c:v>
                </c:pt>
                <c:pt idx="76">
                  <c:v>2005.1156128520017</c:v>
                </c:pt>
                <c:pt idx="77">
                  <c:v>2005.1156128520017</c:v>
                </c:pt>
                <c:pt idx="78">
                  <c:v>2005.1156128520017</c:v>
                </c:pt>
                <c:pt idx="79">
                  <c:v>2005.1156128520017</c:v>
                </c:pt>
                <c:pt idx="80">
                  <c:v>2005.1156128520017</c:v>
                </c:pt>
                <c:pt idx="81">
                  <c:v>2005.1156128520017</c:v>
                </c:pt>
                <c:pt idx="82">
                  <c:v>2005.1156128520017</c:v>
                </c:pt>
                <c:pt idx="83">
                  <c:v>2005.1156128520017</c:v>
                </c:pt>
                <c:pt idx="84">
                  <c:v>2005.1156128520017</c:v>
                </c:pt>
                <c:pt idx="85">
                  <c:v>2005.1156128520017</c:v>
                </c:pt>
                <c:pt idx="86">
                  <c:v>2005.1156128520017</c:v>
                </c:pt>
                <c:pt idx="87">
                  <c:v>2005.1156128520017</c:v>
                </c:pt>
                <c:pt idx="88">
                  <c:v>2005.1156128520017</c:v>
                </c:pt>
                <c:pt idx="89">
                  <c:v>2005.1156128520017</c:v>
                </c:pt>
                <c:pt idx="90">
                  <c:v>2005.1156128520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E4-476E-902B-E822F1E8B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609919"/>
        <c:axId val="177608671"/>
      </c:lineChart>
      <c:catAx>
        <c:axId val="177609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8671"/>
        <c:crosses val="autoZero"/>
        <c:auto val="1"/>
        <c:lblAlgn val="ctr"/>
        <c:lblOffset val="100"/>
        <c:noMultiLvlLbl val="0"/>
      </c:catAx>
      <c:valAx>
        <c:axId val="177608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Activty at pH 2 , 37°C (U / mL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9919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33158355205597"/>
          <c:y val="0.23570584277427215"/>
          <c:w val="0.25389063867016626"/>
          <c:h val="0.26467785637649799"/>
        </c:manualLayout>
      </c:layout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 Pepsin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uman!$A$6</c:f>
              <c:strCache>
                <c:ptCount val="1"/>
                <c:pt idx="0">
                  <c:v>Porcine Pepsin Activity 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uman!$B$2:$CM$2</c:f>
              <c:numCache>
                <c:formatCode>General</c:formatCode>
                <c:ptCount val="9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</c:numCache>
            </c:numRef>
          </c:cat>
          <c:val>
            <c:numRef>
              <c:f>Human!$B$6:$CM$6</c:f>
              <c:numCache>
                <c:formatCode>General</c:formatCode>
                <c:ptCount val="90"/>
                <c:pt idx="0">
                  <c:v>3.6116944349952642</c:v>
                </c:pt>
                <c:pt idx="1">
                  <c:v>6.7216542172871083</c:v>
                </c:pt>
                <c:pt idx="2">
                  <c:v>6.6830942838532312</c:v>
                </c:pt>
                <c:pt idx="3">
                  <c:v>6.5799515360218086</c:v>
                </c:pt>
                <c:pt idx="4">
                  <c:v>6.5064641280220155</c:v>
                </c:pt>
                <c:pt idx="5">
                  <c:v>6.4894102171591603</c:v>
                </c:pt>
                <c:pt idx="6">
                  <c:v>6.4680124068603746</c:v>
                </c:pt>
                <c:pt idx="7">
                  <c:v>6.4387593402702326</c:v>
                </c:pt>
                <c:pt idx="8">
                  <c:v>6.3667832133268352</c:v>
                </c:pt>
                <c:pt idx="9">
                  <c:v>6.3356735240886026</c:v>
                </c:pt>
                <c:pt idx="10">
                  <c:v>12.40966069141545</c:v>
                </c:pt>
                <c:pt idx="11">
                  <c:v>12.436179504752262</c:v>
                </c:pt>
                <c:pt idx="12">
                  <c:v>12.476596858128545</c:v>
                </c:pt>
                <c:pt idx="13">
                  <c:v>12.615763432413178</c:v>
                </c:pt>
                <c:pt idx="14">
                  <c:v>12.756753672937853</c:v>
                </c:pt>
                <c:pt idx="15">
                  <c:v>12.886798763130429</c:v>
                </c:pt>
                <c:pt idx="16">
                  <c:v>12.911405632581863</c:v>
                </c:pt>
                <c:pt idx="17">
                  <c:v>13.00903318379941</c:v>
                </c:pt>
                <c:pt idx="18">
                  <c:v>13.064601063522014</c:v>
                </c:pt>
                <c:pt idx="19">
                  <c:v>13.086074778397141</c:v>
                </c:pt>
                <c:pt idx="20">
                  <c:v>14.530456037264619</c:v>
                </c:pt>
                <c:pt idx="21">
                  <c:v>14.456227615087847</c:v>
                </c:pt>
                <c:pt idx="22">
                  <c:v>14.581810637150001</c:v>
                </c:pt>
                <c:pt idx="23">
                  <c:v>14.861576257000657</c:v>
                </c:pt>
                <c:pt idx="24">
                  <c:v>15.070083152485502</c:v>
                </c:pt>
                <c:pt idx="25">
                  <c:v>15.147364808971952</c:v>
                </c:pt>
                <c:pt idx="26">
                  <c:v>15.215420388238918</c:v>
                </c:pt>
                <c:pt idx="27">
                  <c:v>15.226927290933162</c:v>
                </c:pt>
                <c:pt idx="28">
                  <c:v>15.273427778402191</c:v>
                </c:pt>
                <c:pt idx="29">
                  <c:v>15.296963077532002</c:v>
                </c:pt>
                <c:pt idx="30">
                  <c:v>30.012286244234197</c:v>
                </c:pt>
                <c:pt idx="31">
                  <c:v>29.617724556815197</c:v>
                </c:pt>
                <c:pt idx="32">
                  <c:v>29.941324797608747</c:v>
                </c:pt>
                <c:pt idx="33">
                  <c:v>30.012286244234144</c:v>
                </c:pt>
                <c:pt idx="34">
                  <c:v>30.253021393668487</c:v>
                </c:pt>
                <c:pt idx="35">
                  <c:v>30.277453237561812</c:v>
                </c:pt>
                <c:pt idx="36">
                  <c:v>30.277453237561812</c:v>
                </c:pt>
                <c:pt idx="37">
                  <c:v>30.326514018214329</c:v>
                </c:pt>
                <c:pt idx="38">
                  <c:v>30.88381222156541</c:v>
                </c:pt>
                <c:pt idx="39">
                  <c:v>30.936105953876265</c:v>
                </c:pt>
                <c:pt idx="40">
                  <c:v>44.024788665778772</c:v>
                </c:pt>
                <c:pt idx="41">
                  <c:v>43.663432090488456</c:v>
                </c:pt>
                <c:pt idx="42">
                  <c:v>43.735167483927192</c:v>
                </c:pt>
                <c:pt idx="43">
                  <c:v>43.771135258202797</c:v>
                </c:pt>
                <c:pt idx="44">
                  <c:v>43.69926646665553</c:v>
                </c:pt>
                <c:pt idx="45">
                  <c:v>43.627664239791663</c:v>
                </c:pt>
                <c:pt idx="46">
                  <c:v>43.520758688145953</c:v>
                </c:pt>
                <c:pt idx="47">
                  <c:v>43.556327653594316</c:v>
                </c:pt>
                <c:pt idx="48">
                  <c:v>43.449818839651357</c:v>
                </c:pt>
                <c:pt idx="49">
                  <c:v>43.343902562075932</c:v>
                </c:pt>
                <c:pt idx="50">
                  <c:v>72.557195353617146</c:v>
                </c:pt>
                <c:pt idx="51">
                  <c:v>68.491920163363503</c:v>
                </c:pt>
                <c:pt idx="52">
                  <c:v>67.430582880387703</c:v>
                </c:pt>
                <c:pt idx="53">
                  <c:v>69.678664775263471</c:v>
                </c:pt>
                <c:pt idx="54">
                  <c:v>71.352776911474905</c:v>
                </c:pt>
                <c:pt idx="55">
                  <c:v>71.112740357058001</c:v>
                </c:pt>
                <c:pt idx="56">
                  <c:v>71.71336683896628</c:v>
                </c:pt>
                <c:pt idx="57">
                  <c:v>72.195138754727381</c:v>
                </c:pt>
                <c:pt idx="58">
                  <c:v>72.436441172085054</c:v>
                </c:pt>
                <c:pt idx="59">
                  <c:v>72.798908020544715</c:v>
                </c:pt>
                <c:pt idx="60">
                  <c:v>94.67495635160769</c:v>
                </c:pt>
                <c:pt idx="61">
                  <c:v>94.180393561988453</c:v>
                </c:pt>
                <c:pt idx="62">
                  <c:v>96.854636876249998</c:v>
                </c:pt>
                <c:pt idx="63">
                  <c:v>88.702501469970443</c:v>
                </c:pt>
                <c:pt idx="64">
                  <c:v>93.682305239298088</c:v>
                </c:pt>
                <c:pt idx="65">
                  <c:v>94.34564366409758</c:v>
                </c:pt>
                <c:pt idx="66">
                  <c:v>94.920889667513705</c:v>
                </c:pt>
                <c:pt idx="67">
                  <c:v>95.49116735338788</c:v>
                </c:pt>
                <c:pt idx="68">
                  <c:v>96.056345342578453</c:v>
                </c:pt>
                <c:pt idx="69">
                  <c:v>95.814759060398799</c:v>
                </c:pt>
                <c:pt idx="70">
                  <c:v>97.493097620177039</c:v>
                </c:pt>
                <c:pt idx="71">
                  <c:v>97.927470841242339</c:v>
                </c:pt>
                <c:pt idx="72">
                  <c:v>92.642354420989477</c:v>
                </c:pt>
                <c:pt idx="73">
                  <c:v>95.804358537272279</c:v>
                </c:pt>
                <c:pt idx="74">
                  <c:v>98.100013477185243</c:v>
                </c:pt>
                <c:pt idx="75">
                  <c:v>98.613442746112241</c:v>
                </c:pt>
                <c:pt idx="76">
                  <c:v>98.613442746112241</c:v>
                </c:pt>
                <c:pt idx="77">
                  <c:v>98.613442746112241</c:v>
                </c:pt>
                <c:pt idx="78">
                  <c:v>98.100013477185243</c:v>
                </c:pt>
                <c:pt idx="79">
                  <c:v>97.840939767716492</c:v>
                </c:pt>
                <c:pt idx="80">
                  <c:v>97.493097620177039</c:v>
                </c:pt>
                <c:pt idx="81">
                  <c:v>97.40571059568758</c:v>
                </c:pt>
                <c:pt idx="82">
                  <c:v>97.054474459435923</c:v>
                </c:pt>
                <c:pt idx="83">
                  <c:v>96.611676179534314</c:v>
                </c:pt>
                <c:pt idx="84">
                  <c:v>96.344024451198209</c:v>
                </c:pt>
                <c:pt idx="85">
                  <c:v>93.401560276982963</c:v>
                </c:pt>
                <c:pt idx="86">
                  <c:v>93.495826423791456</c:v>
                </c:pt>
                <c:pt idx="87">
                  <c:v>94.800243803123522</c:v>
                </c:pt>
                <c:pt idx="88">
                  <c:v>95.350271771528895</c:v>
                </c:pt>
                <c:pt idx="89">
                  <c:v>97.14253550207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0A-44EB-A8F6-79381AEEA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609919"/>
        <c:axId val="177608671"/>
      </c:lineChart>
      <c:catAx>
        <c:axId val="177609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8671"/>
        <c:crosses val="autoZero"/>
        <c:auto val="1"/>
        <c:lblAlgn val="ctr"/>
        <c:lblOffset val="100"/>
        <c:noMultiLvlLbl val="0"/>
      </c:catAx>
      <c:valAx>
        <c:axId val="177608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% Activty at pH 2 , 37°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09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uman!$A$7</c:f>
              <c:strCache>
                <c:ptCount val="1"/>
                <c:pt idx="0">
                  <c:v>Porcine Pepsin Activity (U / mL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uman!$D$2:$CO$2</c:f>
              <c:numCache>
                <c:formatCode>General</c:formatCode>
                <c:ptCount val="9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</c:numCache>
            </c:numRef>
          </c:cat>
          <c:val>
            <c:numRef>
              <c:f>Human!$D$7:$CO$7</c:f>
              <c:numCache>
                <c:formatCode>General</c:formatCode>
                <c:ptCount val="90"/>
                <c:pt idx="0">
                  <c:v>62.219607782673584</c:v>
                </c:pt>
                <c:pt idx="1">
                  <c:v>61.259348800363043</c:v>
                </c:pt>
                <c:pt idx="2">
                  <c:v>60.575181031884966</c:v>
                </c:pt>
                <c:pt idx="3">
                  <c:v>60.416409121751784</c:v>
                </c:pt>
                <c:pt idx="4">
                  <c:v>60.21719550787008</c:v>
                </c:pt>
                <c:pt idx="5">
                  <c:v>59.944849457915865</c:v>
                </c:pt>
                <c:pt idx="6">
                  <c:v>59.274751716072835</c:v>
                </c:pt>
                <c:pt idx="7">
                  <c:v>58.985120509264888</c:v>
                </c:pt>
                <c:pt idx="8">
                  <c:v>115.53394103707784</c:v>
                </c:pt>
                <c:pt idx="9">
                  <c:v>115.78083118924356</c:v>
                </c:pt>
                <c:pt idx="10">
                  <c:v>116.15711674917675</c:v>
                </c:pt>
                <c:pt idx="11">
                  <c:v>117.45275755576669</c:v>
                </c:pt>
                <c:pt idx="12">
                  <c:v>118.76537669505142</c:v>
                </c:pt>
                <c:pt idx="13">
                  <c:v>119.97609648474429</c:v>
                </c:pt>
                <c:pt idx="14">
                  <c:v>120.20518643933714</c:v>
                </c:pt>
                <c:pt idx="15">
                  <c:v>121.1140989411725</c:v>
                </c:pt>
                <c:pt idx="16">
                  <c:v>121.63143590138996</c:v>
                </c:pt>
                <c:pt idx="17">
                  <c:v>121.83135618687739</c:v>
                </c:pt>
                <c:pt idx="18">
                  <c:v>135.27854570693361</c:v>
                </c:pt>
                <c:pt idx="19">
                  <c:v>134.58747909646786</c:v>
                </c:pt>
                <c:pt idx="20">
                  <c:v>135.7566570318665</c:v>
                </c:pt>
                <c:pt idx="21">
                  <c:v>138.36127495267613</c:v>
                </c:pt>
                <c:pt idx="22">
                  <c:v>140.30247414964003</c:v>
                </c:pt>
                <c:pt idx="23">
                  <c:v>141.02196637152886</c:v>
                </c:pt>
                <c:pt idx="24">
                  <c:v>141.65556381450432</c:v>
                </c:pt>
                <c:pt idx="25">
                  <c:v>141.76269307858774</c:v>
                </c:pt>
                <c:pt idx="26">
                  <c:v>142.19561261692439</c:v>
                </c:pt>
                <c:pt idx="27">
                  <c:v>142.41472625182294</c:v>
                </c:pt>
                <c:pt idx="28">
                  <c:v>279.41438493382037</c:v>
                </c:pt>
                <c:pt idx="29">
                  <c:v>275.74101562394952</c:v>
                </c:pt>
                <c:pt idx="30">
                  <c:v>278.75373386573744</c:v>
                </c:pt>
                <c:pt idx="31">
                  <c:v>279.41438493381992</c:v>
                </c:pt>
                <c:pt idx="32">
                  <c:v>281.6556291750536</c:v>
                </c:pt>
                <c:pt idx="33">
                  <c:v>281.88308964170045</c:v>
                </c:pt>
                <c:pt idx="34">
                  <c:v>281.88308964170045</c:v>
                </c:pt>
                <c:pt idx="35">
                  <c:v>282.33984550957541</c:v>
                </c:pt>
                <c:pt idx="36">
                  <c:v>287.52829178277398</c:v>
                </c:pt>
                <c:pt idx="37">
                  <c:v>288.015146430588</c:v>
                </c:pt>
                <c:pt idx="38">
                  <c:v>409.87078247840037</c:v>
                </c:pt>
                <c:pt idx="39">
                  <c:v>406.50655276244754</c:v>
                </c:pt>
                <c:pt idx="40">
                  <c:v>407.17440927536222</c:v>
                </c:pt>
                <c:pt idx="41">
                  <c:v>407.50926925386807</c:v>
                </c:pt>
                <c:pt idx="42">
                  <c:v>406.84017080456294</c:v>
                </c:pt>
                <c:pt idx="43">
                  <c:v>406.17355407246038</c:v>
                </c:pt>
                <c:pt idx="44">
                  <c:v>405.17826338663878</c:v>
                </c:pt>
                <c:pt idx="45">
                  <c:v>405.50941045496307</c:v>
                </c:pt>
                <c:pt idx="46">
                  <c:v>404.51781339715416</c:v>
                </c:pt>
                <c:pt idx="47">
                  <c:v>403.53173285292695</c:v>
                </c:pt>
                <c:pt idx="48">
                  <c:v>675.50748874217561</c:v>
                </c:pt>
                <c:pt idx="49">
                  <c:v>637.65977672091424</c:v>
                </c:pt>
                <c:pt idx="50">
                  <c:v>627.77872661640959</c:v>
                </c:pt>
                <c:pt idx="51">
                  <c:v>648.70836905770295</c:v>
                </c:pt>
                <c:pt idx="52">
                  <c:v>664.29435304583137</c:v>
                </c:pt>
                <c:pt idx="53">
                  <c:v>662.05961272421007</c:v>
                </c:pt>
                <c:pt idx="54">
                  <c:v>667.65144527077598</c:v>
                </c:pt>
                <c:pt idx="55">
                  <c:v>672.13674180651185</c:v>
                </c:pt>
                <c:pt idx="56">
                  <c:v>674.38326731211191</c:v>
                </c:pt>
                <c:pt idx="57">
                  <c:v>677.75783367127133</c:v>
                </c:pt>
                <c:pt idx="58">
                  <c:v>881.42384363346764</c:v>
                </c:pt>
                <c:pt idx="59">
                  <c:v>876.8194640621125</c:v>
                </c:pt>
                <c:pt idx="60">
                  <c:v>901.71666931788741</c:v>
                </c:pt>
                <c:pt idx="61">
                  <c:v>825.82028868542488</c:v>
                </c:pt>
                <c:pt idx="62">
                  <c:v>872.18226177786516</c:v>
                </c:pt>
                <c:pt idx="63">
                  <c:v>878.35794251274842</c:v>
                </c:pt>
                <c:pt idx="64">
                  <c:v>883.71348280455265</c:v>
                </c:pt>
                <c:pt idx="65">
                  <c:v>889.02276806004113</c:v>
                </c:pt>
                <c:pt idx="66">
                  <c:v>894.28457513940532</c:v>
                </c:pt>
                <c:pt idx="67">
                  <c:v>892.03540685231292</c:v>
                </c:pt>
                <c:pt idx="68">
                  <c:v>907.66073884384821</c:v>
                </c:pt>
                <c:pt idx="69">
                  <c:v>911.70475353196616</c:v>
                </c:pt>
                <c:pt idx="70">
                  <c:v>862.50031965941207</c:v>
                </c:pt>
                <c:pt idx="71">
                  <c:v>891.93857798200497</c:v>
                </c:pt>
                <c:pt idx="72">
                  <c:v>913.31112547259454</c:v>
                </c:pt>
                <c:pt idx="73">
                  <c:v>918.09115196630489</c:v>
                </c:pt>
                <c:pt idx="74">
                  <c:v>918.09115196630489</c:v>
                </c:pt>
                <c:pt idx="75">
                  <c:v>918.09115196630489</c:v>
                </c:pt>
                <c:pt idx="76">
                  <c:v>913.31112547259454</c:v>
                </c:pt>
                <c:pt idx="77">
                  <c:v>910.89914923744061</c:v>
                </c:pt>
                <c:pt idx="78">
                  <c:v>907.66073884384821</c:v>
                </c:pt>
                <c:pt idx="79">
                  <c:v>906.84716564585131</c:v>
                </c:pt>
                <c:pt idx="80">
                  <c:v>903.57715721734849</c:v>
                </c:pt>
                <c:pt idx="81">
                  <c:v>899.45470523146446</c:v>
                </c:pt>
                <c:pt idx="82">
                  <c:v>896.9628676406553</c:v>
                </c:pt>
                <c:pt idx="83">
                  <c:v>869.56852617871129</c:v>
                </c:pt>
                <c:pt idx="84">
                  <c:v>870.44614400549847</c:v>
                </c:pt>
                <c:pt idx="85">
                  <c:v>882.59026980708006</c:v>
                </c:pt>
                <c:pt idx="86">
                  <c:v>887.711030192934</c:v>
                </c:pt>
                <c:pt idx="87">
                  <c:v>904.39700552434601</c:v>
                </c:pt>
                <c:pt idx="88">
                  <c:v>904.39700552434601</c:v>
                </c:pt>
                <c:pt idx="89">
                  <c:v>904.39700552434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F2-4176-B100-4936BC611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2313471"/>
        <c:axId val="172321375"/>
      </c:lineChart>
      <c:catAx>
        <c:axId val="172313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21375"/>
        <c:crosses val="autoZero"/>
        <c:auto val="1"/>
        <c:lblAlgn val="ctr"/>
        <c:lblOffset val="100"/>
        <c:noMultiLvlLbl val="0"/>
      </c:catAx>
      <c:valAx>
        <c:axId val="1723213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U /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134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6698</xdr:colOff>
      <xdr:row>9</xdr:row>
      <xdr:rowOff>117784</xdr:rowOff>
    </xdr:from>
    <xdr:to>
      <xdr:col>18</xdr:col>
      <xdr:colOff>270625</xdr:colOff>
      <xdr:row>24</xdr:row>
      <xdr:rowOff>930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73742</xdr:colOff>
      <xdr:row>7</xdr:row>
      <xdr:rowOff>156029</xdr:rowOff>
    </xdr:from>
    <xdr:to>
      <xdr:col>27</xdr:col>
      <xdr:colOff>83456</xdr:colOff>
      <xdr:row>22</xdr:row>
      <xdr:rowOff>1496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766</xdr:colOff>
      <xdr:row>14</xdr:row>
      <xdr:rowOff>2473</xdr:rowOff>
    </xdr:from>
    <xdr:to>
      <xdr:col>6</xdr:col>
      <xdr:colOff>351481</xdr:colOff>
      <xdr:row>32</xdr:row>
      <xdr:rowOff>1229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384411-3ACD-42D5-ADB8-57F356FA9B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8697</xdr:colOff>
      <xdr:row>15</xdr:row>
      <xdr:rowOff>45054</xdr:rowOff>
    </xdr:from>
    <xdr:to>
      <xdr:col>18</xdr:col>
      <xdr:colOff>372180</xdr:colOff>
      <xdr:row>32</xdr:row>
      <xdr:rowOff>15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49BE0C-D904-4055-83E6-12CC91DCA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2630</xdr:colOff>
      <xdr:row>2</xdr:row>
      <xdr:rowOff>31750</xdr:rowOff>
    </xdr:from>
    <xdr:to>
      <xdr:col>10</xdr:col>
      <xdr:colOff>97995</xdr:colOff>
      <xdr:row>41</xdr:row>
      <xdr:rowOff>67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203880" y="444500"/>
          <a:ext cx="5134615" cy="75949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T73"/>
  <sheetViews>
    <sheetView zoomScale="85" zoomScaleNormal="85" workbookViewId="0">
      <selection activeCell="A4" sqref="A4"/>
    </sheetView>
  </sheetViews>
  <sheetFormatPr defaultRowHeight="14.5" x14ac:dyDescent="0.35"/>
  <cols>
    <col min="1" max="1" width="35.08984375" style="1" bestFit="1" customWidth="1"/>
    <col min="2" max="2" width="12.54296875" style="1" bestFit="1" customWidth="1"/>
    <col min="3" max="22" width="11.36328125" style="1" bestFit="1" customWidth="1"/>
    <col min="23" max="52" width="12.36328125" style="1" bestFit="1" customWidth="1"/>
    <col min="53" max="92" width="13.453125" style="1" bestFit="1" customWidth="1"/>
    <col min="93" max="16384" width="8.7265625" style="1"/>
  </cols>
  <sheetData>
    <row r="1" spans="1:376" ht="29" x14ac:dyDescent="0.35">
      <c r="A1" s="3" t="s">
        <v>19</v>
      </c>
      <c r="B1" s="20">
        <v>2000</v>
      </c>
    </row>
    <row r="2" spans="1:376" x14ac:dyDescent="0.35">
      <c r="A2" s="2" t="s">
        <v>12</v>
      </c>
      <c r="B2" s="21">
        <v>0</v>
      </c>
      <c r="C2" s="21">
        <v>1</v>
      </c>
      <c r="D2" s="21">
        <v>2</v>
      </c>
      <c r="E2" s="21">
        <v>3</v>
      </c>
      <c r="F2" s="21">
        <v>4</v>
      </c>
      <c r="G2" s="21">
        <v>5</v>
      </c>
      <c r="H2" s="21">
        <v>6</v>
      </c>
      <c r="I2" s="21">
        <v>7</v>
      </c>
      <c r="J2" s="21">
        <v>8</v>
      </c>
      <c r="K2" s="21">
        <v>9</v>
      </c>
      <c r="L2" s="21">
        <v>10</v>
      </c>
      <c r="M2" s="21">
        <v>11</v>
      </c>
      <c r="N2" s="21">
        <v>12</v>
      </c>
      <c r="O2" s="21">
        <v>13</v>
      </c>
      <c r="P2" s="21">
        <v>14</v>
      </c>
      <c r="Q2" s="21">
        <v>15</v>
      </c>
      <c r="R2" s="21">
        <v>16</v>
      </c>
      <c r="S2" s="21">
        <v>17</v>
      </c>
      <c r="T2" s="21">
        <v>18</v>
      </c>
      <c r="U2" s="21">
        <v>19</v>
      </c>
      <c r="V2" s="21">
        <v>20</v>
      </c>
      <c r="W2" s="21">
        <v>21</v>
      </c>
      <c r="X2" s="21">
        <v>22</v>
      </c>
      <c r="Y2" s="21">
        <v>23</v>
      </c>
      <c r="Z2" s="21">
        <v>24</v>
      </c>
      <c r="AA2" s="21">
        <v>25</v>
      </c>
      <c r="AB2" s="21">
        <v>26</v>
      </c>
      <c r="AC2" s="21">
        <v>27</v>
      </c>
      <c r="AD2" s="21">
        <v>28</v>
      </c>
      <c r="AE2" s="21">
        <v>29</v>
      </c>
      <c r="AF2" s="21">
        <v>30</v>
      </c>
      <c r="AG2" s="21">
        <v>31</v>
      </c>
      <c r="AH2" s="21">
        <v>32</v>
      </c>
      <c r="AI2" s="21">
        <v>33</v>
      </c>
      <c r="AJ2" s="21">
        <v>34</v>
      </c>
      <c r="AK2" s="21">
        <v>35</v>
      </c>
      <c r="AL2" s="21">
        <v>36</v>
      </c>
      <c r="AM2" s="21">
        <v>37</v>
      </c>
      <c r="AN2" s="21">
        <v>38</v>
      </c>
      <c r="AO2" s="21">
        <v>39</v>
      </c>
      <c r="AP2" s="21">
        <v>40</v>
      </c>
      <c r="AQ2" s="21">
        <v>41</v>
      </c>
      <c r="AR2" s="21">
        <v>42</v>
      </c>
      <c r="AS2" s="21">
        <v>43</v>
      </c>
      <c r="AT2" s="21">
        <v>44</v>
      </c>
      <c r="AU2" s="21">
        <v>45</v>
      </c>
      <c r="AV2" s="21">
        <v>46</v>
      </c>
      <c r="AW2" s="21">
        <v>47</v>
      </c>
      <c r="AX2" s="21">
        <v>48</v>
      </c>
      <c r="AY2" s="21">
        <v>49</v>
      </c>
      <c r="AZ2" s="21">
        <v>50</v>
      </c>
      <c r="BA2" s="21">
        <v>51</v>
      </c>
      <c r="BB2" s="21">
        <v>52</v>
      </c>
      <c r="BC2" s="21">
        <v>53</v>
      </c>
      <c r="BD2" s="21">
        <v>54</v>
      </c>
      <c r="BE2" s="21">
        <v>55</v>
      </c>
      <c r="BF2" s="21">
        <v>56</v>
      </c>
      <c r="BG2" s="21">
        <v>57</v>
      </c>
      <c r="BH2" s="21">
        <v>58</v>
      </c>
      <c r="BI2" s="21">
        <v>59</v>
      </c>
      <c r="BJ2" s="21">
        <v>60</v>
      </c>
      <c r="BK2" s="21">
        <v>61</v>
      </c>
      <c r="BL2" s="21">
        <v>62</v>
      </c>
      <c r="BM2" s="21">
        <v>63</v>
      </c>
      <c r="BN2" s="21">
        <v>64</v>
      </c>
      <c r="BO2" s="21">
        <v>65</v>
      </c>
      <c r="BP2" s="21">
        <v>66</v>
      </c>
      <c r="BQ2" s="21">
        <v>67</v>
      </c>
      <c r="BR2" s="21">
        <v>68</v>
      </c>
      <c r="BS2" s="21">
        <v>69</v>
      </c>
      <c r="BT2" s="21">
        <v>70</v>
      </c>
      <c r="BU2" s="21">
        <v>71</v>
      </c>
      <c r="BV2" s="21">
        <v>72</v>
      </c>
      <c r="BW2" s="21">
        <v>73</v>
      </c>
      <c r="BX2" s="21">
        <v>74</v>
      </c>
      <c r="BY2" s="21">
        <v>75</v>
      </c>
      <c r="BZ2" s="21">
        <v>76</v>
      </c>
      <c r="CA2" s="21">
        <v>77</v>
      </c>
      <c r="CB2" s="21">
        <v>78</v>
      </c>
      <c r="CC2" s="21">
        <v>79</v>
      </c>
      <c r="CD2" s="21">
        <v>80</v>
      </c>
      <c r="CE2" s="21">
        <v>81</v>
      </c>
      <c r="CF2" s="21">
        <v>82</v>
      </c>
      <c r="CG2" s="21">
        <v>83</v>
      </c>
      <c r="CH2" s="21">
        <v>84</v>
      </c>
      <c r="CI2" s="21">
        <v>85</v>
      </c>
      <c r="CJ2" s="21">
        <v>86</v>
      </c>
      <c r="CK2" s="21">
        <v>87</v>
      </c>
      <c r="CL2" s="21">
        <v>88</v>
      </c>
      <c r="CM2" s="21">
        <v>89</v>
      </c>
      <c r="CN2" s="21">
        <v>90</v>
      </c>
      <c r="CO2" s="21">
        <v>91</v>
      </c>
      <c r="CP2" s="21">
        <v>92</v>
      </c>
      <c r="CQ2" s="21">
        <v>93</v>
      </c>
      <c r="CR2" s="21">
        <v>94</v>
      </c>
      <c r="CS2" s="21">
        <v>95</v>
      </c>
      <c r="CT2" s="21">
        <v>96</v>
      </c>
      <c r="CU2" s="21">
        <v>97</v>
      </c>
      <c r="CV2" s="21">
        <v>98</v>
      </c>
      <c r="CW2" s="21">
        <v>99</v>
      </c>
      <c r="CX2" s="21">
        <v>100</v>
      </c>
      <c r="CY2" s="21">
        <v>101</v>
      </c>
      <c r="CZ2" s="21">
        <v>102</v>
      </c>
      <c r="DA2" s="21">
        <v>103</v>
      </c>
      <c r="DB2" s="21">
        <v>104</v>
      </c>
      <c r="DC2" s="21">
        <v>105</v>
      </c>
      <c r="DD2" s="21">
        <v>106</v>
      </c>
      <c r="DE2" s="21">
        <v>107</v>
      </c>
      <c r="DF2" s="21">
        <v>108</v>
      </c>
      <c r="DG2" s="21">
        <v>109</v>
      </c>
      <c r="DH2" s="21">
        <v>110</v>
      </c>
      <c r="DI2" s="21">
        <v>111</v>
      </c>
      <c r="DJ2" s="21">
        <v>112</v>
      </c>
      <c r="DK2" s="21">
        <v>113</v>
      </c>
      <c r="DL2" s="21">
        <v>114</v>
      </c>
      <c r="DM2" s="21">
        <v>115</v>
      </c>
      <c r="DN2" s="21">
        <v>116</v>
      </c>
      <c r="DO2" s="21">
        <v>117</v>
      </c>
      <c r="DP2" s="21">
        <v>118</v>
      </c>
      <c r="DQ2" s="21">
        <v>119</v>
      </c>
      <c r="DR2" s="21">
        <v>120</v>
      </c>
      <c r="DS2" s="21">
        <v>121</v>
      </c>
      <c r="DT2" s="21">
        <v>122</v>
      </c>
      <c r="DU2" s="21">
        <v>123</v>
      </c>
      <c r="DV2" s="21">
        <v>124</v>
      </c>
      <c r="DW2" s="21">
        <v>125</v>
      </c>
      <c r="DX2" s="21">
        <v>126</v>
      </c>
      <c r="DY2" s="21">
        <v>127</v>
      </c>
      <c r="DZ2" s="21">
        <v>128</v>
      </c>
      <c r="EA2" s="21">
        <v>129</v>
      </c>
      <c r="EB2" s="21">
        <v>130</v>
      </c>
      <c r="EC2" s="21">
        <v>131</v>
      </c>
      <c r="ED2" s="21">
        <v>132</v>
      </c>
      <c r="EE2" s="21">
        <v>133</v>
      </c>
      <c r="EF2" s="21">
        <v>134</v>
      </c>
      <c r="EG2" s="21">
        <v>135</v>
      </c>
      <c r="EH2" s="21">
        <v>136</v>
      </c>
      <c r="EI2" s="21">
        <v>137</v>
      </c>
      <c r="EJ2" s="21">
        <v>138</v>
      </c>
      <c r="EK2" s="21">
        <v>139</v>
      </c>
      <c r="EL2" s="21">
        <v>140</v>
      </c>
      <c r="EM2" s="21">
        <v>141</v>
      </c>
      <c r="EN2" s="21">
        <v>142</v>
      </c>
      <c r="EO2" s="21">
        <v>143</v>
      </c>
      <c r="EP2" s="21">
        <v>144</v>
      </c>
      <c r="EQ2" s="21">
        <v>145</v>
      </c>
      <c r="ER2" s="21">
        <v>146</v>
      </c>
      <c r="ES2" s="21">
        <v>147</v>
      </c>
      <c r="ET2" s="21">
        <v>148</v>
      </c>
      <c r="EU2" s="21">
        <v>149</v>
      </c>
      <c r="EV2" s="21">
        <v>150</v>
      </c>
      <c r="EW2" s="21">
        <v>151</v>
      </c>
      <c r="EX2" s="21">
        <v>152</v>
      </c>
      <c r="EY2" s="21">
        <v>153</v>
      </c>
      <c r="EZ2" s="21">
        <v>154</v>
      </c>
      <c r="FA2" s="21">
        <v>155</v>
      </c>
      <c r="FB2" s="21">
        <v>156</v>
      </c>
      <c r="FC2" s="21">
        <v>157</v>
      </c>
      <c r="FD2" s="21">
        <v>158</v>
      </c>
      <c r="FE2" s="21">
        <v>159</v>
      </c>
      <c r="FF2" s="21">
        <v>160</v>
      </c>
      <c r="FG2" s="21">
        <v>161</v>
      </c>
      <c r="FH2" s="21">
        <v>162</v>
      </c>
      <c r="FI2" s="21">
        <v>163</v>
      </c>
      <c r="FJ2" s="21">
        <v>164</v>
      </c>
      <c r="FK2" s="21">
        <v>165</v>
      </c>
      <c r="FL2" s="21">
        <v>166</v>
      </c>
      <c r="FM2" s="21">
        <v>167</v>
      </c>
      <c r="FN2" s="21">
        <v>168</v>
      </c>
      <c r="FO2" s="21">
        <v>169</v>
      </c>
      <c r="FP2" s="21">
        <v>170</v>
      </c>
      <c r="FQ2" s="21">
        <v>171</v>
      </c>
      <c r="FR2" s="21">
        <v>172</v>
      </c>
      <c r="FS2" s="21">
        <v>173</v>
      </c>
      <c r="FT2" s="21">
        <v>174</v>
      </c>
      <c r="FU2" s="21">
        <v>175</v>
      </c>
      <c r="FV2" s="21">
        <v>176</v>
      </c>
      <c r="FW2" s="21">
        <v>177</v>
      </c>
      <c r="FX2" s="21">
        <v>178</v>
      </c>
      <c r="FY2" s="21">
        <v>179</v>
      </c>
      <c r="FZ2" s="21">
        <v>180</v>
      </c>
      <c r="GA2" s="21">
        <v>181</v>
      </c>
      <c r="GB2" s="21">
        <v>182</v>
      </c>
      <c r="GC2" s="21">
        <v>183</v>
      </c>
      <c r="GD2" s="21">
        <v>184</v>
      </c>
      <c r="GE2" s="21">
        <v>185</v>
      </c>
      <c r="GF2" s="21">
        <v>186</v>
      </c>
      <c r="GG2" s="21">
        <v>187</v>
      </c>
      <c r="GH2" s="21">
        <v>188</v>
      </c>
      <c r="GI2" s="21">
        <v>189</v>
      </c>
      <c r="GJ2" s="21">
        <v>190</v>
      </c>
      <c r="GK2" s="21">
        <v>191</v>
      </c>
      <c r="GL2" s="21">
        <v>192</v>
      </c>
      <c r="GM2" s="21">
        <v>193</v>
      </c>
      <c r="GN2" s="21">
        <v>194</v>
      </c>
      <c r="GO2" s="21">
        <v>195</v>
      </c>
      <c r="GP2" s="21">
        <v>196</v>
      </c>
      <c r="GQ2" s="21">
        <v>197</v>
      </c>
      <c r="GR2" s="21">
        <v>198</v>
      </c>
      <c r="GS2" s="21">
        <v>199</v>
      </c>
      <c r="GT2" s="21">
        <v>200</v>
      </c>
      <c r="GU2" s="21">
        <v>201</v>
      </c>
      <c r="GV2" s="21">
        <v>202</v>
      </c>
      <c r="GW2" s="21">
        <v>203</v>
      </c>
      <c r="GX2" s="21">
        <v>204</v>
      </c>
      <c r="GY2" s="21">
        <v>205</v>
      </c>
      <c r="GZ2" s="21">
        <v>206</v>
      </c>
      <c r="HA2" s="21">
        <v>207</v>
      </c>
      <c r="HB2" s="21">
        <v>208</v>
      </c>
      <c r="HC2" s="21">
        <v>209</v>
      </c>
      <c r="HD2" s="21">
        <v>210</v>
      </c>
      <c r="HE2" s="21">
        <v>211</v>
      </c>
      <c r="HF2" s="21">
        <v>212</v>
      </c>
      <c r="HG2" s="21">
        <v>213</v>
      </c>
      <c r="HH2" s="21">
        <v>214</v>
      </c>
      <c r="HI2" s="21">
        <v>215</v>
      </c>
      <c r="HJ2" s="21">
        <v>216</v>
      </c>
      <c r="HK2" s="21">
        <v>217</v>
      </c>
      <c r="HL2" s="21">
        <v>218</v>
      </c>
      <c r="HM2" s="21">
        <v>219</v>
      </c>
      <c r="HN2" s="21">
        <v>220</v>
      </c>
      <c r="HO2" s="21">
        <v>221</v>
      </c>
      <c r="HP2" s="21">
        <v>222</v>
      </c>
      <c r="HQ2" s="21">
        <v>223</v>
      </c>
      <c r="HR2" s="21">
        <v>224</v>
      </c>
      <c r="HS2" s="21">
        <v>225</v>
      </c>
      <c r="HT2" s="21">
        <v>226</v>
      </c>
      <c r="HU2" s="21">
        <v>227</v>
      </c>
      <c r="HV2" s="21">
        <v>228</v>
      </c>
      <c r="HW2" s="21">
        <v>229</v>
      </c>
      <c r="HX2" s="21">
        <v>230</v>
      </c>
      <c r="HY2" s="21">
        <v>231</v>
      </c>
      <c r="HZ2" s="21">
        <v>232</v>
      </c>
      <c r="IA2" s="21">
        <v>233</v>
      </c>
      <c r="IB2" s="21">
        <v>234</v>
      </c>
      <c r="IC2" s="21">
        <v>235</v>
      </c>
      <c r="ID2" s="21">
        <v>236</v>
      </c>
      <c r="IE2" s="21">
        <v>237</v>
      </c>
      <c r="IF2" s="21">
        <v>238</v>
      </c>
      <c r="IG2" s="21">
        <v>239</v>
      </c>
      <c r="IH2" s="21">
        <v>240</v>
      </c>
      <c r="II2" s="21">
        <v>241</v>
      </c>
      <c r="IJ2" s="21">
        <v>242</v>
      </c>
      <c r="IK2" s="21">
        <v>243</v>
      </c>
      <c r="IL2" s="21">
        <v>244</v>
      </c>
      <c r="IM2" s="21">
        <v>245</v>
      </c>
      <c r="IN2" s="21">
        <v>246</v>
      </c>
      <c r="IO2" s="21">
        <v>247</v>
      </c>
      <c r="IP2" s="21">
        <v>248</v>
      </c>
      <c r="IQ2" s="21">
        <v>249</v>
      </c>
      <c r="IR2" s="21">
        <v>250</v>
      </c>
      <c r="IS2" s="21">
        <v>251</v>
      </c>
      <c r="IT2" s="21">
        <v>252</v>
      </c>
      <c r="IU2" s="21">
        <v>253</v>
      </c>
      <c r="IV2" s="21">
        <v>254</v>
      </c>
      <c r="IW2" s="21">
        <v>255</v>
      </c>
      <c r="IX2" s="21">
        <v>256</v>
      </c>
      <c r="IY2" s="21">
        <v>257</v>
      </c>
      <c r="IZ2" s="21">
        <v>258</v>
      </c>
      <c r="JA2" s="21">
        <v>259</v>
      </c>
      <c r="JB2" s="21">
        <v>260</v>
      </c>
      <c r="JC2" s="21">
        <v>261</v>
      </c>
      <c r="JD2" s="21">
        <v>262</v>
      </c>
      <c r="JE2" s="21">
        <v>263</v>
      </c>
      <c r="JF2" s="21">
        <v>264</v>
      </c>
      <c r="JG2" s="21">
        <v>265</v>
      </c>
      <c r="JH2" s="21">
        <v>266</v>
      </c>
      <c r="JI2" s="21">
        <v>267</v>
      </c>
      <c r="JJ2" s="21">
        <v>268</v>
      </c>
      <c r="JK2" s="21">
        <v>269</v>
      </c>
      <c r="JL2" s="21">
        <v>270</v>
      </c>
      <c r="JM2" s="21">
        <v>271</v>
      </c>
      <c r="JN2" s="21">
        <v>272</v>
      </c>
      <c r="JO2" s="21">
        <v>273</v>
      </c>
      <c r="JP2" s="21">
        <v>274</v>
      </c>
      <c r="JQ2" s="21">
        <v>275</v>
      </c>
      <c r="JR2" s="21">
        <v>276</v>
      </c>
      <c r="JS2" s="21">
        <v>277</v>
      </c>
      <c r="JT2" s="21">
        <v>278</v>
      </c>
      <c r="JU2" s="21">
        <v>279</v>
      </c>
      <c r="JV2" s="21">
        <v>280</v>
      </c>
      <c r="JW2" s="21">
        <v>281</v>
      </c>
      <c r="JX2" s="21">
        <v>282</v>
      </c>
      <c r="JY2" s="21">
        <v>283</v>
      </c>
      <c r="JZ2" s="21">
        <v>284</v>
      </c>
      <c r="KA2" s="21">
        <v>285</v>
      </c>
      <c r="KB2" s="21">
        <v>286</v>
      </c>
      <c r="KC2" s="21">
        <v>287</v>
      </c>
      <c r="KD2" s="21">
        <v>288</v>
      </c>
      <c r="KE2" s="21">
        <v>289</v>
      </c>
      <c r="KF2" s="21">
        <v>290</v>
      </c>
      <c r="KG2" s="21">
        <v>291</v>
      </c>
      <c r="KH2" s="21">
        <v>292</v>
      </c>
      <c r="KI2" s="21">
        <v>293</v>
      </c>
      <c r="KJ2" s="21">
        <v>294</v>
      </c>
      <c r="KK2" s="21">
        <v>295</v>
      </c>
      <c r="KL2" s="21">
        <v>296</v>
      </c>
      <c r="KM2" s="21">
        <v>297</v>
      </c>
      <c r="KN2" s="21">
        <v>298</v>
      </c>
      <c r="KO2" s="21">
        <v>299</v>
      </c>
      <c r="KP2" s="21">
        <v>300</v>
      </c>
      <c r="KQ2" s="21">
        <v>301</v>
      </c>
      <c r="KR2" s="21">
        <v>302</v>
      </c>
      <c r="KS2" s="21">
        <v>303</v>
      </c>
      <c r="KT2" s="21">
        <v>304</v>
      </c>
      <c r="KU2" s="21">
        <v>305</v>
      </c>
      <c r="KV2" s="21">
        <v>306</v>
      </c>
      <c r="KW2" s="21">
        <v>307</v>
      </c>
      <c r="KX2" s="21">
        <v>308</v>
      </c>
      <c r="KY2" s="21">
        <v>309</v>
      </c>
      <c r="KZ2" s="21">
        <v>310</v>
      </c>
      <c r="LA2" s="21">
        <v>311</v>
      </c>
      <c r="LB2" s="21">
        <v>312</v>
      </c>
      <c r="LC2" s="21">
        <v>313</v>
      </c>
      <c r="LD2" s="21">
        <v>314</v>
      </c>
      <c r="LE2" s="21">
        <v>315</v>
      </c>
      <c r="LF2" s="21">
        <v>316</v>
      </c>
      <c r="LG2" s="21">
        <v>317</v>
      </c>
      <c r="LH2" s="21">
        <v>318</v>
      </c>
      <c r="LI2" s="21">
        <v>319</v>
      </c>
      <c r="LJ2" s="21">
        <v>320</v>
      </c>
      <c r="LK2" s="21">
        <v>321</v>
      </c>
      <c r="LL2" s="21">
        <v>322</v>
      </c>
      <c r="LM2" s="21">
        <v>323</v>
      </c>
      <c r="LN2" s="21">
        <v>324</v>
      </c>
      <c r="LO2" s="21">
        <v>325</v>
      </c>
      <c r="LP2" s="21">
        <v>326</v>
      </c>
      <c r="LQ2" s="21">
        <v>327</v>
      </c>
      <c r="LR2" s="21">
        <v>328</v>
      </c>
      <c r="LS2" s="21">
        <v>329</v>
      </c>
      <c r="LT2" s="21">
        <v>330</v>
      </c>
      <c r="LU2" s="21">
        <v>331</v>
      </c>
      <c r="LV2" s="21">
        <v>332</v>
      </c>
      <c r="LW2" s="21">
        <v>333</v>
      </c>
      <c r="LX2" s="21">
        <v>334</v>
      </c>
      <c r="LY2" s="21">
        <v>335</v>
      </c>
      <c r="LZ2" s="21">
        <v>336</v>
      </c>
      <c r="MA2" s="21">
        <v>337</v>
      </c>
      <c r="MB2" s="21">
        <v>338</v>
      </c>
      <c r="MC2" s="21">
        <v>339</v>
      </c>
      <c r="MD2" s="21">
        <v>340</v>
      </c>
      <c r="ME2" s="21">
        <v>341</v>
      </c>
      <c r="MF2" s="21">
        <v>342</v>
      </c>
      <c r="MG2" s="21">
        <v>343</v>
      </c>
      <c r="MH2" s="21">
        <v>344</v>
      </c>
      <c r="MI2" s="21">
        <v>345</v>
      </c>
      <c r="MJ2" s="21">
        <v>346</v>
      </c>
      <c r="MK2" s="21">
        <v>347</v>
      </c>
      <c r="ML2" s="21">
        <v>348</v>
      </c>
      <c r="MM2" s="21">
        <v>349</v>
      </c>
      <c r="MN2" s="21">
        <v>350</v>
      </c>
      <c r="MO2" s="21">
        <v>351</v>
      </c>
      <c r="MP2" s="21">
        <v>352</v>
      </c>
      <c r="MQ2" s="21">
        <v>353</v>
      </c>
      <c r="MR2" s="21">
        <v>354</v>
      </c>
      <c r="MS2" s="21">
        <v>355</v>
      </c>
      <c r="MT2" s="21">
        <v>356</v>
      </c>
      <c r="MU2" s="21">
        <v>357</v>
      </c>
      <c r="MV2" s="21">
        <v>358</v>
      </c>
      <c r="MW2" s="21">
        <v>359</v>
      </c>
      <c r="MX2" s="21">
        <v>360</v>
      </c>
      <c r="MY2" s="21">
        <v>361</v>
      </c>
      <c r="MZ2" s="21">
        <v>362</v>
      </c>
      <c r="NA2" s="21">
        <v>363</v>
      </c>
      <c r="NB2" s="21">
        <v>364</v>
      </c>
      <c r="NC2" s="21">
        <v>365</v>
      </c>
      <c r="ND2" s="21">
        <v>366</v>
      </c>
      <c r="NE2" s="21">
        <v>367</v>
      </c>
      <c r="NF2" s="21">
        <v>368</v>
      </c>
      <c r="NG2" s="21">
        <v>369</v>
      </c>
      <c r="NH2" s="21">
        <v>370</v>
      </c>
      <c r="NI2" s="21">
        <v>371</v>
      </c>
      <c r="NJ2" s="21">
        <v>372</v>
      </c>
      <c r="NK2" s="21">
        <v>373</v>
      </c>
      <c r="NL2" s="21">
        <v>374</v>
      </c>
    </row>
    <row r="3" spans="1:376" x14ac:dyDescent="0.35">
      <c r="A3" s="2" t="s">
        <v>42</v>
      </c>
      <c r="B3" s="21">
        <v>6</v>
      </c>
      <c r="C3" s="21">
        <v>5.5766666666666653</v>
      </c>
      <c r="D3" s="21">
        <v>5.5766666666666653</v>
      </c>
      <c r="E3" s="21">
        <v>5.5766666666666653</v>
      </c>
      <c r="F3" s="21">
        <v>5.5766666666666653</v>
      </c>
      <c r="G3" s="21">
        <v>5.5766666666666653</v>
      </c>
      <c r="H3" s="21">
        <v>5.5766666666666653</v>
      </c>
      <c r="I3" s="21">
        <v>5.5766666666666653</v>
      </c>
      <c r="J3" s="21">
        <v>5.5766666666666653</v>
      </c>
      <c r="K3" s="21">
        <v>5.5766666666666653</v>
      </c>
      <c r="L3" s="21">
        <v>5.5766666666666653</v>
      </c>
      <c r="M3" s="21">
        <v>5.0667050849939281</v>
      </c>
      <c r="N3" s="21">
        <v>5.0667050849939281</v>
      </c>
      <c r="O3" s="21">
        <v>5.0667050849939281</v>
      </c>
      <c r="P3" s="21">
        <v>5.0667050849939281</v>
      </c>
      <c r="Q3" s="21">
        <v>5.0667050849939281</v>
      </c>
      <c r="R3" s="21">
        <v>5.0667050849939281</v>
      </c>
      <c r="S3" s="21">
        <v>5.0667050849939281</v>
      </c>
      <c r="T3" s="21">
        <v>5.0667050849939281</v>
      </c>
      <c r="U3" s="21">
        <v>5.0667050849939281</v>
      </c>
      <c r="V3" s="21">
        <v>5.0667050849939281</v>
      </c>
      <c r="W3" s="21">
        <v>4.9853364640382827</v>
      </c>
      <c r="X3" s="21">
        <v>4.9853364640382827</v>
      </c>
      <c r="Y3" s="21">
        <v>4.9853364640382827</v>
      </c>
      <c r="Z3" s="21">
        <v>4.9853364640382827</v>
      </c>
      <c r="AA3" s="21">
        <v>4.9853364640382827</v>
      </c>
      <c r="AB3" s="21">
        <v>4.9853364640382827</v>
      </c>
      <c r="AC3" s="21">
        <v>4.9853364640382827</v>
      </c>
      <c r="AD3" s="21">
        <v>4.9853364640382827</v>
      </c>
      <c r="AE3" s="21">
        <v>4.9853364640382827</v>
      </c>
      <c r="AF3" s="21">
        <v>4.9853364640382827</v>
      </c>
      <c r="AG3" s="21">
        <v>4.378223621384187</v>
      </c>
      <c r="AH3" s="21">
        <v>4.378223621384187</v>
      </c>
      <c r="AI3" s="21">
        <v>4.378223621384187</v>
      </c>
      <c r="AJ3" s="21">
        <v>4.378223621384187</v>
      </c>
      <c r="AK3" s="21">
        <v>4.378223621384187</v>
      </c>
      <c r="AL3" s="21">
        <v>4.378223621384187</v>
      </c>
      <c r="AM3" s="21">
        <v>4.378223621384187</v>
      </c>
      <c r="AN3" s="21">
        <v>4.378223621384187</v>
      </c>
      <c r="AO3" s="21">
        <v>4.378223621384187</v>
      </c>
      <c r="AP3" s="21">
        <v>4.378223621384187</v>
      </c>
      <c r="AQ3" s="21">
        <v>3.979077243339761</v>
      </c>
      <c r="AR3" s="21">
        <v>3.979077243339761</v>
      </c>
      <c r="AS3" s="21">
        <v>3.979077243339761</v>
      </c>
      <c r="AT3" s="21">
        <v>3.979077243339761</v>
      </c>
      <c r="AU3" s="21">
        <v>3.979077243339761</v>
      </c>
      <c r="AV3" s="21">
        <v>3.979077243339761</v>
      </c>
      <c r="AW3" s="21">
        <v>3.979077243339761</v>
      </c>
      <c r="AX3" s="21">
        <v>3.979077243339761</v>
      </c>
      <c r="AY3" s="21">
        <v>3.979077243339761</v>
      </c>
      <c r="AZ3" s="21">
        <v>3.979077243339761</v>
      </c>
      <c r="BA3" s="21">
        <v>3.1924380938504391</v>
      </c>
      <c r="BB3" s="21">
        <v>3.1924380938504391</v>
      </c>
      <c r="BC3" s="21">
        <v>3.1924380938504391</v>
      </c>
      <c r="BD3" s="21">
        <v>3.1924380938504391</v>
      </c>
      <c r="BE3" s="21">
        <v>3.1924380938504391</v>
      </c>
      <c r="BF3" s="21">
        <v>3.1924380938504391</v>
      </c>
      <c r="BG3" s="21">
        <v>3.1924380938504391</v>
      </c>
      <c r="BH3" s="21">
        <v>3.1924380938504391</v>
      </c>
      <c r="BI3" s="21">
        <v>3.1924380938504391</v>
      </c>
      <c r="BJ3" s="21">
        <v>3.1924380938504391</v>
      </c>
      <c r="BK3" s="21">
        <v>2.3791140897793013</v>
      </c>
      <c r="BL3" s="21">
        <v>2.3791140897793013</v>
      </c>
      <c r="BM3" s="21">
        <v>2.3791140897793013</v>
      </c>
      <c r="BN3" s="21">
        <v>2.3791140897793013</v>
      </c>
      <c r="BO3" s="21">
        <v>2.3791140897793013</v>
      </c>
      <c r="BP3" s="21">
        <v>2.3791140897793013</v>
      </c>
      <c r="BQ3" s="21">
        <v>2.3791140897793013</v>
      </c>
      <c r="BR3" s="21">
        <v>2.3791140897793013</v>
      </c>
      <c r="BS3" s="21">
        <v>2.3791140897793013</v>
      </c>
      <c r="BT3" s="21">
        <v>2.3791140897793013</v>
      </c>
      <c r="BU3" s="21">
        <v>1.9379139999999999</v>
      </c>
      <c r="BV3" s="21">
        <v>1.9379139999999999</v>
      </c>
      <c r="BW3" s="21">
        <v>1.9379139999999999</v>
      </c>
      <c r="BX3" s="21">
        <v>1.9379139999999999</v>
      </c>
      <c r="BY3" s="21">
        <v>1.9379139999999999</v>
      </c>
      <c r="BZ3" s="21">
        <v>1.9379139999999999</v>
      </c>
      <c r="CA3" s="21">
        <v>1.9379139999999999</v>
      </c>
      <c r="CB3" s="21">
        <v>1.9379139999999999</v>
      </c>
      <c r="CC3" s="21">
        <v>1.9379139999999999</v>
      </c>
      <c r="CD3" s="21">
        <v>1.9379139999999999</v>
      </c>
      <c r="CE3" s="21">
        <v>1.9379139999999999</v>
      </c>
      <c r="CF3" s="21">
        <v>1.9379139999999999</v>
      </c>
      <c r="CG3" s="21">
        <v>1.9379139999999999</v>
      </c>
      <c r="CH3" s="21">
        <v>1.9379139999999999</v>
      </c>
      <c r="CI3" s="21">
        <v>1.9379139999999999</v>
      </c>
      <c r="CJ3" s="21">
        <v>1.9379139999999999</v>
      </c>
      <c r="CK3" s="21">
        <v>1.9379139999999999</v>
      </c>
      <c r="CL3" s="21">
        <v>1.9379139999999999</v>
      </c>
      <c r="CM3" s="21">
        <v>1.9379139999999999</v>
      </c>
      <c r="CN3" s="21">
        <v>1.9379139999999999</v>
      </c>
      <c r="CO3" s="21">
        <v>1.9379139999999999</v>
      </c>
      <c r="CP3" s="21">
        <v>1.9379139999999999</v>
      </c>
      <c r="CQ3" s="21">
        <v>1.9379139999999999</v>
      </c>
      <c r="CR3" s="21">
        <v>1.9379139999999999</v>
      </c>
      <c r="CS3" s="21">
        <v>1.9379139999999999</v>
      </c>
      <c r="CT3" s="21">
        <v>1.9379139999999999</v>
      </c>
      <c r="CU3" s="21">
        <v>1.9379139999999999</v>
      </c>
      <c r="CV3" s="21">
        <v>1.9379139999999999</v>
      </c>
      <c r="CW3" s="21">
        <v>1.9379139999999999</v>
      </c>
      <c r="CX3" s="21">
        <v>1.9379139999999999</v>
      </c>
      <c r="CY3" s="21">
        <v>1.9379139999999999</v>
      </c>
      <c r="CZ3" s="21">
        <v>1.9379139999999999</v>
      </c>
      <c r="DA3" s="21">
        <v>1.9379139999999999</v>
      </c>
      <c r="DB3" s="21">
        <v>1.9379139999999999</v>
      </c>
      <c r="DC3" s="21">
        <v>1.9379139999999999</v>
      </c>
      <c r="DD3" s="21">
        <v>1.9379139999999999</v>
      </c>
      <c r="DE3" s="21">
        <v>1.9379139999999999</v>
      </c>
      <c r="DF3" s="21">
        <v>1.9379139999999999</v>
      </c>
      <c r="DG3" s="21">
        <v>1.9379139999999999</v>
      </c>
      <c r="DH3" s="21">
        <v>1.9379139999999999</v>
      </c>
      <c r="DI3" s="21">
        <v>1.9379139999999999</v>
      </c>
      <c r="DJ3" s="21">
        <v>1.9379139999999999</v>
      </c>
      <c r="DK3" s="21">
        <v>1.9379139999999999</v>
      </c>
      <c r="DL3" s="21">
        <v>1.9379139999999999</v>
      </c>
      <c r="DM3" s="21">
        <v>1.9379139999999999</v>
      </c>
      <c r="DN3" s="21">
        <v>1.9379139999999999</v>
      </c>
      <c r="DO3" s="21">
        <v>1.9379139999999999</v>
      </c>
      <c r="DP3" s="21">
        <v>1.9379139999999999</v>
      </c>
      <c r="DQ3" s="21">
        <v>1.9379139999999999</v>
      </c>
      <c r="DR3" s="21">
        <v>1.9379139999999999</v>
      </c>
      <c r="DS3" s="21">
        <v>1.9379139999999999</v>
      </c>
      <c r="DT3" s="21">
        <v>1.9379139999999999</v>
      </c>
      <c r="DU3" s="21">
        <v>1.9379139999999999</v>
      </c>
      <c r="DV3" s="21">
        <v>1.9379139999999999</v>
      </c>
      <c r="DW3" s="21">
        <v>1.9379139999999999</v>
      </c>
      <c r="DX3" s="21">
        <v>1.9379139999999999</v>
      </c>
      <c r="DY3" s="21">
        <v>1.9379139999999999</v>
      </c>
      <c r="DZ3" s="21">
        <v>1.9379139999999999</v>
      </c>
      <c r="EA3" s="21">
        <v>1.9379139999999999</v>
      </c>
      <c r="EB3" s="21">
        <v>1.9379139999999999</v>
      </c>
      <c r="EC3" s="21">
        <v>1.9379139999999999</v>
      </c>
      <c r="ED3" s="21">
        <v>1.9379139999999999</v>
      </c>
      <c r="EE3" s="21">
        <v>1.9379139999999999</v>
      </c>
      <c r="EF3" s="21">
        <v>1.9379139999999999</v>
      </c>
      <c r="EG3" s="21">
        <v>1.9379139999999999</v>
      </c>
      <c r="EH3" s="21">
        <v>1.9379139999999999</v>
      </c>
      <c r="EI3" s="21">
        <v>1.9379139999999999</v>
      </c>
      <c r="EJ3" s="21">
        <v>1.9379139999999999</v>
      </c>
      <c r="EK3" s="21">
        <v>1.9379139999999999</v>
      </c>
      <c r="EL3" s="21">
        <v>1.9379139999999999</v>
      </c>
      <c r="EM3" s="21">
        <v>1.9379139999999999</v>
      </c>
      <c r="EN3" s="21">
        <v>1.9379139999999999</v>
      </c>
      <c r="EO3" s="21">
        <v>1.9379139999999999</v>
      </c>
      <c r="EP3" s="21">
        <v>1.9379139999999999</v>
      </c>
      <c r="EQ3" s="21">
        <v>1.9379139999999999</v>
      </c>
      <c r="ER3" s="21">
        <v>1.9379139999999999</v>
      </c>
      <c r="ES3" s="21">
        <v>1.9379139999999999</v>
      </c>
      <c r="ET3" s="21">
        <v>1.9379139999999999</v>
      </c>
      <c r="EU3" s="21">
        <v>1.9379139999999999</v>
      </c>
      <c r="EV3" s="21">
        <v>1.9379139999999999</v>
      </c>
      <c r="EW3" s="21">
        <v>1.9379139999999999</v>
      </c>
      <c r="EX3" s="21">
        <v>1.9379139999999999</v>
      </c>
      <c r="EY3" s="21">
        <v>1.9379139999999999</v>
      </c>
      <c r="EZ3" s="21">
        <v>1.9379139999999999</v>
      </c>
      <c r="FA3" s="21">
        <v>1.9379139999999999</v>
      </c>
      <c r="FB3" s="21">
        <v>1.9379139999999999</v>
      </c>
      <c r="FC3" s="21">
        <v>1.9379139999999999</v>
      </c>
      <c r="FD3" s="21">
        <v>1.9379139999999999</v>
      </c>
      <c r="FE3" s="21">
        <v>1.9379139999999999</v>
      </c>
      <c r="FF3" s="21">
        <v>1.9379139999999999</v>
      </c>
      <c r="FG3" s="21">
        <v>1.9379139999999999</v>
      </c>
      <c r="FH3" s="21">
        <v>1.9379139999999999</v>
      </c>
      <c r="FI3" s="21">
        <v>1.9379139999999999</v>
      </c>
      <c r="FJ3" s="21">
        <v>1.9379139999999999</v>
      </c>
      <c r="FK3" s="21">
        <v>1.9379139999999999</v>
      </c>
      <c r="FL3" s="21">
        <v>1.9379139999999999</v>
      </c>
      <c r="FM3" s="21">
        <v>1.9379139999999999</v>
      </c>
      <c r="FN3" s="21">
        <v>1.9379139999999999</v>
      </c>
      <c r="FO3" s="21">
        <v>1.9379139999999999</v>
      </c>
      <c r="FP3" s="21">
        <v>1.9379139999999999</v>
      </c>
      <c r="FQ3" s="21">
        <v>1.9379139999999999</v>
      </c>
      <c r="FR3" s="21">
        <v>1.9379139999999999</v>
      </c>
      <c r="FS3" s="21">
        <v>1.9379139999999999</v>
      </c>
      <c r="FT3" s="21">
        <v>1.9379139999999999</v>
      </c>
      <c r="FU3" s="21">
        <v>1.9379139999999999</v>
      </c>
      <c r="FV3" s="21">
        <v>1.9379139999999999</v>
      </c>
      <c r="FW3" s="21">
        <v>1.9379139999999999</v>
      </c>
      <c r="FX3" s="21">
        <v>1.9379139999999999</v>
      </c>
      <c r="FY3" s="21">
        <v>1.9379139999999999</v>
      </c>
      <c r="FZ3" s="21">
        <v>1.9379139999999999</v>
      </c>
      <c r="GA3" s="21">
        <v>1.9379139999999999</v>
      </c>
      <c r="GB3" s="21">
        <v>1.9379139999999999</v>
      </c>
      <c r="GC3" s="21">
        <v>1.9379139999999999</v>
      </c>
      <c r="GD3" s="21">
        <v>1.9379139999999999</v>
      </c>
      <c r="GE3" s="21">
        <v>1.9379139999999999</v>
      </c>
      <c r="GF3" s="21">
        <v>1.9379139999999999</v>
      </c>
      <c r="GG3" s="21">
        <v>1.9379139999999999</v>
      </c>
      <c r="GH3" s="21">
        <v>1.9379139999999999</v>
      </c>
      <c r="GI3" s="21">
        <v>1.9379139999999999</v>
      </c>
      <c r="GJ3" s="21">
        <v>1.9379139999999999</v>
      </c>
      <c r="GK3" s="21">
        <v>1.9379139999999999</v>
      </c>
      <c r="GL3" s="21">
        <v>1.9379139999999999</v>
      </c>
      <c r="GM3" s="21">
        <v>1.9379139999999999</v>
      </c>
      <c r="GN3" s="21">
        <v>1.9379139999999999</v>
      </c>
      <c r="GO3" s="21">
        <v>1.9379139999999999</v>
      </c>
      <c r="GP3" s="21">
        <v>1.9379139999999999</v>
      </c>
      <c r="GQ3" s="21">
        <v>1.9379139999999999</v>
      </c>
      <c r="GR3" s="21">
        <v>1.9379139999999999</v>
      </c>
      <c r="GS3" s="21">
        <v>1.9379139999999999</v>
      </c>
      <c r="GT3" s="21">
        <v>1.9379139999999999</v>
      </c>
      <c r="GU3" s="21">
        <v>1.9379139999999999</v>
      </c>
      <c r="GV3" s="21">
        <v>1.9379139999999999</v>
      </c>
      <c r="GW3" s="21">
        <v>1.9379139999999999</v>
      </c>
      <c r="GX3" s="21">
        <v>1.9379139999999999</v>
      </c>
      <c r="GY3" s="21">
        <v>1.9379139999999999</v>
      </c>
      <c r="GZ3" s="21">
        <v>1.9379139999999999</v>
      </c>
      <c r="HA3" s="21">
        <v>1.9379139999999999</v>
      </c>
      <c r="HB3" s="21">
        <v>1.9379139999999999</v>
      </c>
      <c r="HC3" s="21">
        <v>1.9379139999999999</v>
      </c>
      <c r="HD3" s="21">
        <v>1.9379139999999999</v>
      </c>
      <c r="HE3" s="21">
        <v>1.9379139999999999</v>
      </c>
      <c r="HF3" s="21">
        <v>1.9379139999999999</v>
      </c>
      <c r="HG3" s="21">
        <v>1.9379139999999999</v>
      </c>
      <c r="HH3" s="21">
        <v>1.9379139999999999</v>
      </c>
      <c r="HI3" s="21">
        <v>1.9379139999999999</v>
      </c>
      <c r="HJ3" s="21">
        <v>1.9379139999999999</v>
      </c>
      <c r="HK3" s="21">
        <v>1.9379139999999999</v>
      </c>
      <c r="HL3" s="21">
        <v>1.9379139999999999</v>
      </c>
      <c r="HM3" s="21">
        <v>1.9379139999999999</v>
      </c>
      <c r="HN3" s="21">
        <v>1.9379139999999999</v>
      </c>
      <c r="HO3" s="21">
        <v>1.9379139999999999</v>
      </c>
      <c r="HP3" s="21">
        <v>1.9379139999999999</v>
      </c>
      <c r="HQ3" s="21">
        <v>1.9379139999999999</v>
      </c>
      <c r="HR3" s="21">
        <v>1.9379139999999999</v>
      </c>
      <c r="HS3" s="21">
        <v>1.9379139999999999</v>
      </c>
      <c r="HT3" s="21">
        <v>1.9379139999999999</v>
      </c>
      <c r="HU3" s="21">
        <v>1.9379139999999999</v>
      </c>
      <c r="HV3" s="21">
        <v>1.9379139999999999</v>
      </c>
      <c r="HW3" s="21">
        <v>1.9379139999999999</v>
      </c>
      <c r="HX3" s="21">
        <v>1.9379139999999999</v>
      </c>
      <c r="HY3" s="21">
        <v>1.9379139999999999</v>
      </c>
      <c r="HZ3" s="21">
        <v>1.9379139999999999</v>
      </c>
      <c r="IA3" s="21">
        <v>1.9379139999999999</v>
      </c>
      <c r="IB3" s="21">
        <v>1.9379139999999999</v>
      </c>
      <c r="IC3" s="21">
        <v>1.9379139999999999</v>
      </c>
      <c r="ID3" s="21">
        <v>1.9379139999999999</v>
      </c>
      <c r="IE3" s="21">
        <v>1.9379139999999999</v>
      </c>
      <c r="IF3" s="21">
        <v>1.9379139999999999</v>
      </c>
      <c r="IG3" s="21">
        <v>1.9379139999999999</v>
      </c>
      <c r="IH3" s="21">
        <v>1.9379139999999999</v>
      </c>
      <c r="II3" s="21">
        <v>1.9379139999999999</v>
      </c>
      <c r="IJ3" s="21">
        <v>1.9379139999999999</v>
      </c>
      <c r="IK3" s="21">
        <v>1.9379139999999999</v>
      </c>
      <c r="IL3" s="21">
        <v>1.9379139999999999</v>
      </c>
      <c r="IM3" s="21">
        <v>1.9379139999999999</v>
      </c>
      <c r="IN3" s="21">
        <v>1.9379139999999999</v>
      </c>
      <c r="IO3" s="21">
        <v>1.9379139999999999</v>
      </c>
      <c r="IP3" s="21">
        <v>1.9379139999999999</v>
      </c>
      <c r="IQ3" s="21">
        <v>1.9379139999999999</v>
      </c>
      <c r="IR3" s="21">
        <v>1.9379139999999999</v>
      </c>
      <c r="IS3" s="21">
        <v>1.9379139999999999</v>
      </c>
      <c r="IT3" s="21">
        <v>1.9379139999999999</v>
      </c>
      <c r="IU3" s="21">
        <v>1.9379139999999999</v>
      </c>
      <c r="IV3" s="21">
        <v>1.9379139999999999</v>
      </c>
      <c r="IW3" s="21">
        <v>1.9379139999999999</v>
      </c>
      <c r="IX3" s="21">
        <v>1.9379139999999999</v>
      </c>
      <c r="IY3" s="21">
        <v>1.9379139999999999</v>
      </c>
      <c r="IZ3" s="21">
        <v>1.9379139999999999</v>
      </c>
      <c r="JA3" s="21">
        <v>1.9379139999999999</v>
      </c>
      <c r="JB3" s="21">
        <v>1.9379139999999999</v>
      </c>
      <c r="JC3" s="21">
        <v>1.9379139999999999</v>
      </c>
      <c r="JD3" s="21">
        <v>1.9379139999999999</v>
      </c>
      <c r="JE3" s="21">
        <v>1.9379139999999999</v>
      </c>
      <c r="JF3" s="21">
        <v>1.9379139999999999</v>
      </c>
      <c r="JG3" s="21">
        <v>1.9379139999999999</v>
      </c>
      <c r="JH3" s="21">
        <v>1.9379139999999999</v>
      </c>
      <c r="JI3" s="21">
        <v>1.9379139999999999</v>
      </c>
      <c r="JJ3" s="21">
        <v>1.9379139999999999</v>
      </c>
      <c r="JK3" s="21">
        <v>1.9379139999999999</v>
      </c>
      <c r="JL3" s="21">
        <v>1.9379139999999999</v>
      </c>
      <c r="JM3" s="21">
        <v>1.9379139999999999</v>
      </c>
      <c r="JN3" s="21">
        <v>1.9379139999999999</v>
      </c>
      <c r="JO3" s="21">
        <v>1.9379139999999999</v>
      </c>
      <c r="JP3" s="21">
        <v>1.9379139999999999</v>
      </c>
      <c r="JQ3" s="21">
        <v>1.9379139999999999</v>
      </c>
      <c r="JR3" s="21">
        <v>1.9379139999999999</v>
      </c>
      <c r="JS3" s="21">
        <v>1.9379139999999999</v>
      </c>
      <c r="JT3" s="21">
        <v>1.9379139999999999</v>
      </c>
      <c r="JU3" s="21">
        <v>1.9379139999999999</v>
      </c>
      <c r="JV3" s="21">
        <v>1.9379139999999999</v>
      </c>
      <c r="JW3" s="21">
        <v>1.9379139999999999</v>
      </c>
      <c r="JX3" s="21">
        <v>1.9379139999999999</v>
      </c>
      <c r="JY3" s="21">
        <v>1.9379139999999999</v>
      </c>
      <c r="JZ3" s="21">
        <v>1.9379139999999999</v>
      </c>
      <c r="KA3" s="21">
        <v>1.9379139999999999</v>
      </c>
      <c r="KB3" s="21">
        <v>1.9379139999999999</v>
      </c>
      <c r="KC3" s="21">
        <v>1.9379139999999999</v>
      </c>
      <c r="KD3" s="21">
        <v>1.9379139999999999</v>
      </c>
      <c r="KE3" s="21">
        <v>1.9379139999999999</v>
      </c>
      <c r="KF3" s="21">
        <v>1.9379139999999999</v>
      </c>
      <c r="KG3" s="21">
        <v>1.9379139999999999</v>
      </c>
      <c r="KH3" s="21">
        <v>1.9379139999999999</v>
      </c>
      <c r="KI3" s="21">
        <v>1.9379139999999999</v>
      </c>
      <c r="KJ3" s="21">
        <v>1.9379139999999999</v>
      </c>
      <c r="KK3" s="21">
        <v>1.9379139999999999</v>
      </c>
      <c r="KL3" s="21">
        <v>1.9379139999999999</v>
      </c>
      <c r="KM3" s="21">
        <v>1.9379139999999999</v>
      </c>
      <c r="KN3" s="21">
        <v>1.9379139999999999</v>
      </c>
      <c r="KO3" s="21">
        <v>1.9379139999999999</v>
      </c>
      <c r="KP3" s="21">
        <v>1.9379139999999999</v>
      </c>
      <c r="KQ3" s="21">
        <v>1.9379139999999999</v>
      </c>
      <c r="KR3" s="21">
        <v>1.9379139999999999</v>
      </c>
      <c r="KS3" s="21">
        <v>1.9379139999999999</v>
      </c>
      <c r="KT3" s="21">
        <v>1.9379139999999999</v>
      </c>
      <c r="KU3" s="21">
        <v>1.9379139999999999</v>
      </c>
      <c r="KV3" s="21">
        <v>1.9379139999999999</v>
      </c>
      <c r="KW3" s="21">
        <v>1.9379139999999999</v>
      </c>
      <c r="KX3" s="21">
        <v>1.9379139999999999</v>
      </c>
      <c r="KY3" s="21">
        <v>1.9379139999999999</v>
      </c>
      <c r="KZ3" s="21">
        <v>1.9379139999999999</v>
      </c>
      <c r="LA3" s="21">
        <v>1.9379139999999999</v>
      </c>
      <c r="LB3" s="21">
        <v>1.9379139999999999</v>
      </c>
      <c r="LC3" s="21">
        <v>1.9379139999999999</v>
      </c>
      <c r="LD3" s="21">
        <v>1.9379139999999999</v>
      </c>
      <c r="LE3" s="21">
        <v>1.9379139999999999</v>
      </c>
      <c r="LF3" s="21">
        <v>1.9379139999999999</v>
      </c>
      <c r="LG3" s="21">
        <v>1.9379139999999999</v>
      </c>
      <c r="LH3" s="21">
        <v>1.9379139999999999</v>
      </c>
      <c r="LI3" s="21">
        <v>1.9379139999999999</v>
      </c>
      <c r="LJ3" s="21">
        <v>1.9379139999999999</v>
      </c>
      <c r="LK3" s="21">
        <v>1.9379139999999999</v>
      </c>
      <c r="LL3" s="21">
        <v>1.9379139999999999</v>
      </c>
      <c r="LM3" s="21">
        <v>1.9379139999999999</v>
      </c>
      <c r="LN3" s="21">
        <v>1.9379139999999999</v>
      </c>
      <c r="LO3" s="21">
        <v>1.9379139999999999</v>
      </c>
      <c r="LP3" s="21">
        <v>1.9379139999999999</v>
      </c>
      <c r="LQ3" s="21">
        <v>1.9379139999999999</v>
      </c>
      <c r="LR3" s="21">
        <v>1.9379139999999999</v>
      </c>
      <c r="LS3" s="21">
        <v>1.9379139999999999</v>
      </c>
      <c r="LT3" s="21">
        <v>1.9379139999999999</v>
      </c>
      <c r="LU3" s="21">
        <v>1.9379139999999999</v>
      </c>
      <c r="LV3" s="21">
        <v>1.9379139999999999</v>
      </c>
      <c r="LW3" s="21">
        <v>1.9379139999999999</v>
      </c>
      <c r="LX3" s="21">
        <v>1.9379139999999999</v>
      </c>
      <c r="LY3" s="21">
        <v>1.9379139999999999</v>
      </c>
      <c r="LZ3" s="21">
        <v>1.9379139999999999</v>
      </c>
      <c r="MA3" s="21">
        <v>1.9379139999999999</v>
      </c>
      <c r="MB3" s="21">
        <v>1.9379139999999999</v>
      </c>
      <c r="MC3" s="21">
        <v>1.9379139999999999</v>
      </c>
      <c r="MD3" s="21">
        <v>1.9379139999999999</v>
      </c>
      <c r="ME3" s="21">
        <v>1.9379139999999999</v>
      </c>
      <c r="MF3" s="21">
        <v>1.9379139999999999</v>
      </c>
      <c r="MG3" s="21">
        <v>1.9379139999999999</v>
      </c>
      <c r="MH3" s="21">
        <v>1.9379139999999999</v>
      </c>
      <c r="MI3" s="21">
        <v>1.9379139999999999</v>
      </c>
      <c r="MJ3" s="21">
        <v>1.9379139999999999</v>
      </c>
      <c r="MK3" s="21">
        <v>1.9379139999999999</v>
      </c>
      <c r="ML3" s="21">
        <v>1.9379139999999999</v>
      </c>
      <c r="MM3" s="21">
        <v>1.9379139999999999</v>
      </c>
      <c r="MN3" s="21">
        <v>1.9379139999999999</v>
      </c>
      <c r="MO3" s="21">
        <v>1.9379139999999999</v>
      </c>
      <c r="MP3" s="21">
        <v>1.9379139999999999</v>
      </c>
      <c r="MQ3" s="21">
        <v>1.9379139999999999</v>
      </c>
      <c r="MR3" s="21">
        <v>1.9379139999999999</v>
      </c>
      <c r="MS3" s="21">
        <v>1.9379139999999999</v>
      </c>
      <c r="MT3" s="21">
        <v>1.9379139999999999</v>
      </c>
      <c r="MU3" s="21">
        <v>1.9379139999999999</v>
      </c>
      <c r="MV3" s="21">
        <v>1.9379139999999999</v>
      </c>
      <c r="MW3" s="21">
        <v>1.9379139999999999</v>
      </c>
      <c r="MX3" s="21">
        <v>1.9379139999999999</v>
      </c>
      <c r="MY3" s="21">
        <v>1.9379139999999999</v>
      </c>
      <c r="MZ3" s="21">
        <v>1.9379139999999999</v>
      </c>
      <c r="NA3" s="21">
        <v>1.9379139999999999</v>
      </c>
      <c r="NB3" s="21">
        <v>1.9379139999999999</v>
      </c>
      <c r="NC3" s="21">
        <v>1.9379139999999999</v>
      </c>
      <c r="ND3" s="21">
        <v>1.9379139999999999</v>
      </c>
      <c r="NE3" s="21">
        <v>1.9379139999999999</v>
      </c>
      <c r="NF3" s="21">
        <v>1.9379139999999999</v>
      </c>
      <c r="NG3" s="21">
        <v>1.9379139999999999</v>
      </c>
      <c r="NH3" s="21">
        <v>1.9379139999999999</v>
      </c>
      <c r="NI3" s="21">
        <v>1.9379139999999999</v>
      </c>
      <c r="NJ3" s="21">
        <v>1.9379139999999999</v>
      </c>
      <c r="NK3" s="21">
        <v>1.9379139999999999</v>
      </c>
      <c r="NL3" s="21">
        <v>1.9379139999999999</v>
      </c>
    </row>
    <row r="4" spans="1:376" x14ac:dyDescent="0.35">
      <c r="A4" s="2" t="s">
        <v>43</v>
      </c>
      <c r="B4" s="21">
        <v>44</v>
      </c>
      <c r="C4" s="21">
        <v>37</v>
      </c>
      <c r="D4" s="21">
        <v>37</v>
      </c>
      <c r="E4" s="21">
        <v>37</v>
      </c>
      <c r="F4" s="21">
        <v>37</v>
      </c>
      <c r="G4" s="21">
        <v>37</v>
      </c>
      <c r="H4" s="21">
        <v>37</v>
      </c>
      <c r="I4" s="21">
        <v>37</v>
      </c>
      <c r="J4" s="21">
        <v>37</v>
      </c>
      <c r="K4" s="21">
        <v>37</v>
      </c>
      <c r="L4" s="21">
        <v>37</v>
      </c>
      <c r="M4" s="21">
        <v>37</v>
      </c>
      <c r="N4" s="21">
        <v>37</v>
      </c>
      <c r="O4" s="21">
        <v>37</v>
      </c>
      <c r="P4" s="21">
        <v>37</v>
      </c>
      <c r="Q4" s="21">
        <v>37</v>
      </c>
      <c r="R4" s="21">
        <v>37</v>
      </c>
      <c r="S4" s="21">
        <v>37</v>
      </c>
      <c r="T4" s="21">
        <v>37</v>
      </c>
      <c r="U4" s="21">
        <v>37</v>
      </c>
      <c r="V4" s="21">
        <v>37</v>
      </c>
      <c r="W4" s="21">
        <v>37</v>
      </c>
      <c r="X4" s="21">
        <v>37</v>
      </c>
      <c r="Y4" s="21">
        <v>37</v>
      </c>
      <c r="Z4" s="21">
        <v>37</v>
      </c>
      <c r="AA4" s="21">
        <v>37</v>
      </c>
      <c r="AB4" s="21">
        <v>37</v>
      </c>
      <c r="AC4" s="21">
        <v>37</v>
      </c>
      <c r="AD4" s="21">
        <v>37</v>
      </c>
      <c r="AE4" s="21">
        <v>37</v>
      </c>
      <c r="AF4" s="21">
        <v>37</v>
      </c>
      <c r="AG4" s="21">
        <v>37</v>
      </c>
      <c r="AH4" s="21">
        <v>37</v>
      </c>
      <c r="AI4" s="21">
        <v>37</v>
      </c>
      <c r="AJ4" s="21">
        <v>37</v>
      </c>
      <c r="AK4" s="21">
        <v>37</v>
      </c>
      <c r="AL4" s="21">
        <v>37</v>
      </c>
      <c r="AM4" s="21">
        <v>37</v>
      </c>
      <c r="AN4" s="21">
        <v>37</v>
      </c>
      <c r="AO4" s="21">
        <v>37</v>
      </c>
      <c r="AP4" s="21">
        <v>37</v>
      </c>
      <c r="AQ4" s="21">
        <v>37</v>
      </c>
      <c r="AR4" s="21">
        <v>37</v>
      </c>
      <c r="AS4" s="21">
        <v>37</v>
      </c>
      <c r="AT4" s="21">
        <v>37</v>
      </c>
      <c r="AU4" s="21">
        <v>37</v>
      </c>
      <c r="AV4" s="21">
        <v>37</v>
      </c>
      <c r="AW4" s="21">
        <v>37</v>
      </c>
      <c r="AX4" s="21">
        <v>37</v>
      </c>
      <c r="AY4" s="21">
        <v>37</v>
      </c>
      <c r="AZ4" s="21">
        <v>37</v>
      </c>
      <c r="BA4" s="21">
        <v>37</v>
      </c>
      <c r="BB4" s="21">
        <v>37</v>
      </c>
      <c r="BC4" s="21">
        <v>37</v>
      </c>
      <c r="BD4" s="21">
        <v>37</v>
      </c>
      <c r="BE4" s="21">
        <v>37</v>
      </c>
      <c r="BF4" s="21">
        <v>37</v>
      </c>
      <c r="BG4" s="21">
        <v>37</v>
      </c>
      <c r="BH4" s="21">
        <v>37</v>
      </c>
      <c r="BI4" s="21">
        <v>37</v>
      </c>
      <c r="BJ4" s="21">
        <v>37</v>
      </c>
      <c r="BK4" s="21">
        <v>37</v>
      </c>
      <c r="BL4" s="21">
        <v>37</v>
      </c>
      <c r="BM4" s="21">
        <v>37</v>
      </c>
      <c r="BN4" s="21">
        <v>37</v>
      </c>
      <c r="BO4" s="21">
        <v>37</v>
      </c>
      <c r="BP4" s="21">
        <v>37</v>
      </c>
      <c r="BQ4" s="21">
        <v>37</v>
      </c>
      <c r="BR4" s="21">
        <v>37</v>
      </c>
      <c r="BS4" s="21">
        <v>37</v>
      </c>
      <c r="BT4" s="21">
        <v>37</v>
      </c>
      <c r="BU4" s="21">
        <v>37</v>
      </c>
      <c r="BV4" s="21">
        <v>37</v>
      </c>
      <c r="BW4" s="21">
        <v>37</v>
      </c>
      <c r="BX4" s="21">
        <v>37</v>
      </c>
      <c r="BY4" s="21">
        <v>37</v>
      </c>
      <c r="BZ4" s="21">
        <v>37</v>
      </c>
      <c r="CA4" s="21">
        <v>37</v>
      </c>
      <c r="CB4" s="21">
        <v>37</v>
      </c>
      <c r="CC4" s="21">
        <v>37</v>
      </c>
      <c r="CD4" s="21">
        <v>37</v>
      </c>
      <c r="CE4" s="21">
        <v>37</v>
      </c>
      <c r="CF4" s="21">
        <v>37</v>
      </c>
      <c r="CG4" s="21">
        <v>37</v>
      </c>
      <c r="CH4" s="21">
        <v>37</v>
      </c>
      <c r="CI4" s="21">
        <v>37</v>
      </c>
      <c r="CJ4" s="21">
        <v>37</v>
      </c>
      <c r="CK4" s="21">
        <v>37</v>
      </c>
      <c r="CL4" s="21">
        <v>37</v>
      </c>
      <c r="CM4" s="21">
        <v>37</v>
      </c>
      <c r="CN4" s="21">
        <v>37</v>
      </c>
      <c r="CO4" s="21">
        <v>37</v>
      </c>
      <c r="CP4" s="21">
        <v>37</v>
      </c>
      <c r="CQ4" s="21">
        <v>37</v>
      </c>
      <c r="CR4" s="21">
        <v>37</v>
      </c>
      <c r="CS4" s="21">
        <v>37</v>
      </c>
      <c r="CT4" s="21">
        <v>37</v>
      </c>
      <c r="CU4" s="21">
        <v>37</v>
      </c>
      <c r="CV4" s="21">
        <v>37</v>
      </c>
      <c r="CW4" s="21">
        <v>37</v>
      </c>
      <c r="CX4" s="21">
        <v>37</v>
      </c>
      <c r="CY4" s="21">
        <v>37</v>
      </c>
      <c r="CZ4" s="21">
        <v>37</v>
      </c>
      <c r="DA4" s="21">
        <v>37</v>
      </c>
      <c r="DB4" s="21">
        <v>37</v>
      </c>
      <c r="DC4" s="21">
        <v>37</v>
      </c>
      <c r="DD4" s="21">
        <v>37</v>
      </c>
      <c r="DE4" s="21">
        <v>37</v>
      </c>
      <c r="DF4" s="21">
        <v>37</v>
      </c>
      <c r="DG4" s="21">
        <v>37</v>
      </c>
      <c r="DH4" s="21">
        <v>37</v>
      </c>
      <c r="DI4" s="21">
        <v>37</v>
      </c>
      <c r="DJ4" s="21">
        <v>37</v>
      </c>
      <c r="DK4" s="21">
        <v>37</v>
      </c>
      <c r="DL4" s="21">
        <v>37</v>
      </c>
      <c r="DM4" s="21">
        <v>37</v>
      </c>
      <c r="DN4" s="21">
        <v>37</v>
      </c>
      <c r="DO4" s="21">
        <v>37</v>
      </c>
      <c r="DP4" s="21">
        <v>37</v>
      </c>
      <c r="DQ4" s="21">
        <v>37</v>
      </c>
      <c r="DR4" s="21">
        <v>37</v>
      </c>
      <c r="DS4" s="21">
        <v>37</v>
      </c>
      <c r="DT4" s="21">
        <v>37</v>
      </c>
      <c r="DU4" s="21">
        <v>37</v>
      </c>
      <c r="DV4" s="21">
        <v>37</v>
      </c>
      <c r="DW4" s="21">
        <v>37</v>
      </c>
      <c r="DX4" s="21">
        <v>37</v>
      </c>
      <c r="DY4" s="21">
        <v>37</v>
      </c>
      <c r="DZ4" s="21">
        <v>37</v>
      </c>
      <c r="EA4" s="21">
        <v>37</v>
      </c>
      <c r="EB4" s="21">
        <v>37</v>
      </c>
      <c r="EC4" s="21">
        <v>37</v>
      </c>
      <c r="ED4" s="21">
        <v>37</v>
      </c>
      <c r="EE4" s="21">
        <v>37</v>
      </c>
      <c r="EF4" s="21">
        <v>37</v>
      </c>
      <c r="EG4" s="21">
        <v>37</v>
      </c>
      <c r="EH4" s="21">
        <v>37</v>
      </c>
      <c r="EI4" s="21">
        <v>37</v>
      </c>
      <c r="EJ4" s="21">
        <v>37</v>
      </c>
      <c r="EK4" s="21">
        <v>37</v>
      </c>
      <c r="EL4" s="21">
        <v>37</v>
      </c>
      <c r="EM4" s="21">
        <v>37</v>
      </c>
      <c r="EN4" s="21">
        <v>37</v>
      </c>
      <c r="EO4" s="21">
        <v>37</v>
      </c>
      <c r="EP4" s="21">
        <v>37</v>
      </c>
      <c r="EQ4" s="21">
        <v>37</v>
      </c>
      <c r="ER4" s="21">
        <v>37</v>
      </c>
      <c r="ES4" s="21">
        <v>37</v>
      </c>
      <c r="ET4" s="21">
        <v>37</v>
      </c>
      <c r="EU4" s="21">
        <v>37</v>
      </c>
      <c r="EV4" s="21">
        <v>37</v>
      </c>
      <c r="EW4" s="21">
        <v>37</v>
      </c>
      <c r="EX4" s="21">
        <v>37</v>
      </c>
      <c r="EY4" s="21">
        <v>37</v>
      </c>
      <c r="EZ4" s="21">
        <v>37</v>
      </c>
      <c r="FA4" s="21">
        <v>37</v>
      </c>
      <c r="FB4" s="21">
        <v>37</v>
      </c>
      <c r="FC4" s="21">
        <v>37</v>
      </c>
      <c r="FD4" s="21">
        <v>37</v>
      </c>
      <c r="FE4" s="21">
        <v>37</v>
      </c>
      <c r="FF4" s="21">
        <v>37</v>
      </c>
      <c r="FG4" s="21">
        <v>37</v>
      </c>
      <c r="FH4" s="21">
        <v>37</v>
      </c>
      <c r="FI4" s="21">
        <v>37</v>
      </c>
      <c r="FJ4" s="21">
        <v>37</v>
      </c>
      <c r="FK4" s="21">
        <v>37</v>
      </c>
      <c r="FL4" s="21">
        <v>37</v>
      </c>
      <c r="FM4" s="21">
        <v>37</v>
      </c>
      <c r="FN4" s="21">
        <v>37</v>
      </c>
      <c r="FO4" s="21">
        <v>37</v>
      </c>
      <c r="FP4" s="21">
        <v>37</v>
      </c>
      <c r="FQ4" s="21">
        <v>37</v>
      </c>
      <c r="FR4" s="21">
        <v>37</v>
      </c>
      <c r="FS4" s="21">
        <v>37</v>
      </c>
      <c r="FT4" s="21">
        <v>37</v>
      </c>
      <c r="FU4" s="21">
        <v>37</v>
      </c>
      <c r="FV4" s="21">
        <v>37</v>
      </c>
      <c r="FW4" s="21">
        <v>37</v>
      </c>
      <c r="FX4" s="21">
        <v>37</v>
      </c>
      <c r="FY4" s="21">
        <v>37</v>
      </c>
      <c r="FZ4" s="21">
        <v>37</v>
      </c>
      <c r="GA4" s="21">
        <v>37</v>
      </c>
      <c r="GB4" s="21">
        <v>37</v>
      </c>
      <c r="GC4" s="21">
        <v>37</v>
      </c>
      <c r="GD4" s="21">
        <v>37</v>
      </c>
      <c r="GE4" s="21">
        <v>37</v>
      </c>
      <c r="GF4" s="21">
        <v>37</v>
      </c>
      <c r="GG4" s="21">
        <v>37</v>
      </c>
      <c r="GH4" s="21">
        <v>37</v>
      </c>
      <c r="GI4" s="21">
        <v>37</v>
      </c>
      <c r="GJ4" s="21">
        <v>37</v>
      </c>
      <c r="GK4" s="21">
        <v>37</v>
      </c>
      <c r="GL4" s="21">
        <v>37</v>
      </c>
      <c r="GM4" s="21">
        <v>37</v>
      </c>
      <c r="GN4" s="21">
        <v>37</v>
      </c>
      <c r="GO4" s="21">
        <v>37</v>
      </c>
      <c r="GP4" s="21">
        <v>37</v>
      </c>
      <c r="GQ4" s="21">
        <v>37</v>
      </c>
      <c r="GR4" s="21">
        <v>37</v>
      </c>
      <c r="GS4" s="21">
        <v>37</v>
      </c>
      <c r="GT4" s="21">
        <v>37</v>
      </c>
      <c r="GU4" s="21">
        <v>37</v>
      </c>
      <c r="GV4" s="21">
        <v>37</v>
      </c>
      <c r="GW4" s="21">
        <v>37</v>
      </c>
      <c r="GX4" s="21">
        <v>37</v>
      </c>
      <c r="GY4" s="21">
        <v>37</v>
      </c>
      <c r="GZ4" s="21">
        <v>37</v>
      </c>
      <c r="HA4" s="21">
        <v>37</v>
      </c>
      <c r="HB4" s="21">
        <v>37</v>
      </c>
      <c r="HC4" s="21">
        <v>37</v>
      </c>
      <c r="HD4" s="21">
        <v>37</v>
      </c>
      <c r="HE4" s="21">
        <v>37</v>
      </c>
      <c r="HF4" s="21">
        <v>37</v>
      </c>
      <c r="HG4" s="21">
        <v>37</v>
      </c>
      <c r="HH4" s="21">
        <v>37</v>
      </c>
      <c r="HI4" s="21">
        <v>37</v>
      </c>
      <c r="HJ4" s="21">
        <v>37</v>
      </c>
      <c r="HK4" s="21">
        <v>37</v>
      </c>
      <c r="HL4" s="21">
        <v>37</v>
      </c>
      <c r="HM4" s="21">
        <v>37</v>
      </c>
      <c r="HN4" s="21">
        <v>37</v>
      </c>
      <c r="HO4" s="21">
        <v>37</v>
      </c>
      <c r="HP4" s="21">
        <v>37</v>
      </c>
      <c r="HQ4" s="21">
        <v>37</v>
      </c>
      <c r="HR4" s="21">
        <v>37</v>
      </c>
      <c r="HS4" s="21">
        <v>37</v>
      </c>
      <c r="HT4" s="21">
        <v>37</v>
      </c>
      <c r="HU4" s="21">
        <v>37</v>
      </c>
      <c r="HV4" s="21">
        <v>37</v>
      </c>
      <c r="HW4" s="21">
        <v>37</v>
      </c>
      <c r="HX4" s="21">
        <v>37</v>
      </c>
      <c r="HY4" s="21">
        <v>37</v>
      </c>
      <c r="HZ4" s="21">
        <v>37</v>
      </c>
      <c r="IA4" s="21">
        <v>37</v>
      </c>
      <c r="IB4" s="21">
        <v>37</v>
      </c>
      <c r="IC4" s="21">
        <v>37</v>
      </c>
      <c r="ID4" s="21">
        <v>37</v>
      </c>
      <c r="IE4" s="21">
        <v>37</v>
      </c>
      <c r="IF4" s="21">
        <v>37</v>
      </c>
      <c r="IG4" s="21">
        <v>37</v>
      </c>
      <c r="IH4" s="21">
        <v>37</v>
      </c>
      <c r="II4" s="21">
        <v>37</v>
      </c>
      <c r="IJ4" s="21">
        <v>37</v>
      </c>
      <c r="IK4" s="21">
        <v>37</v>
      </c>
      <c r="IL4" s="21">
        <v>37</v>
      </c>
      <c r="IM4" s="21">
        <v>37</v>
      </c>
      <c r="IN4" s="21">
        <v>37</v>
      </c>
      <c r="IO4" s="21">
        <v>37</v>
      </c>
      <c r="IP4" s="21">
        <v>37</v>
      </c>
      <c r="IQ4" s="21">
        <v>37</v>
      </c>
      <c r="IR4" s="21">
        <v>37</v>
      </c>
      <c r="IS4" s="21">
        <v>37</v>
      </c>
      <c r="IT4" s="21">
        <v>37</v>
      </c>
      <c r="IU4" s="21">
        <v>37</v>
      </c>
      <c r="IV4" s="21">
        <v>37</v>
      </c>
      <c r="IW4" s="21">
        <v>37</v>
      </c>
      <c r="IX4" s="21">
        <v>37</v>
      </c>
      <c r="IY4" s="21">
        <v>37</v>
      </c>
      <c r="IZ4" s="21">
        <v>37</v>
      </c>
      <c r="JA4" s="21">
        <v>37</v>
      </c>
      <c r="JB4" s="21">
        <v>37</v>
      </c>
      <c r="JC4" s="21">
        <v>37</v>
      </c>
      <c r="JD4" s="21">
        <v>37</v>
      </c>
      <c r="JE4" s="21">
        <v>37</v>
      </c>
      <c r="JF4" s="21">
        <v>37</v>
      </c>
      <c r="JG4" s="21">
        <v>37</v>
      </c>
      <c r="JH4" s="21">
        <v>37</v>
      </c>
      <c r="JI4" s="21">
        <v>37</v>
      </c>
      <c r="JJ4" s="21">
        <v>37</v>
      </c>
      <c r="JK4" s="21">
        <v>37</v>
      </c>
      <c r="JL4" s="21">
        <v>37</v>
      </c>
      <c r="JM4" s="21">
        <v>37</v>
      </c>
      <c r="JN4" s="21">
        <v>37</v>
      </c>
      <c r="JO4" s="21">
        <v>37</v>
      </c>
      <c r="JP4" s="21">
        <v>37</v>
      </c>
      <c r="JQ4" s="21">
        <v>37</v>
      </c>
      <c r="JR4" s="21">
        <v>37</v>
      </c>
      <c r="JS4" s="21">
        <v>37</v>
      </c>
      <c r="JT4" s="21">
        <v>37</v>
      </c>
      <c r="JU4" s="21">
        <v>37</v>
      </c>
      <c r="JV4" s="21">
        <v>37</v>
      </c>
      <c r="JW4" s="21">
        <v>37</v>
      </c>
      <c r="JX4" s="21">
        <v>37</v>
      </c>
      <c r="JY4" s="21">
        <v>37</v>
      </c>
      <c r="JZ4" s="21">
        <v>37</v>
      </c>
      <c r="KA4" s="21">
        <v>37</v>
      </c>
      <c r="KB4" s="21">
        <v>37</v>
      </c>
      <c r="KC4" s="21">
        <v>37</v>
      </c>
      <c r="KD4" s="21">
        <v>37</v>
      </c>
      <c r="KE4" s="21">
        <v>37</v>
      </c>
      <c r="KF4" s="21">
        <v>37</v>
      </c>
      <c r="KG4" s="21">
        <v>37</v>
      </c>
      <c r="KH4" s="21">
        <v>37</v>
      </c>
      <c r="KI4" s="21">
        <v>37</v>
      </c>
      <c r="KJ4" s="21">
        <v>37</v>
      </c>
      <c r="KK4" s="21">
        <v>37</v>
      </c>
      <c r="KL4" s="21">
        <v>37</v>
      </c>
      <c r="KM4" s="21">
        <v>37</v>
      </c>
      <c r="KN4" s="21">
        <v>37</v>
      </c>
      <c r="KO4" s="21">
        <v>37</v>
      </c>
      <c r="KP4" s="21">
        <v>37</v>
      </c>
      <c r="KQ4" s="21">
        <v>37</v>
      </c>
      <c r="KR4" s="21">
        <v>37</v>
      </c>
      <c r="KS4" s="21">
        <v>37</v>
      </c>
      <c r="KT4" s="21">
        <v>37</v>
      </c>
      <c r="KU4" s="21">
        <v>37</v>
      </c>
      <c r="KV4" s="21">
        <v>37</v>
      </c>
      <c r="KW4" s="21">
        <v>37</v>
      </c>
      <c r="KX4" s="21">
        <v>37</v>
      </c>
      <c r="KY4" s="21">
        <v>37</v>
      </c>
      <c r="KZ4" s="21">
        <v>37</v>
      </c>
      <c r="LA4" s="21">
        <v>37</v>
      </c>
      <c r="LB4" s="21">
        <v>37</v>
      </c>
      <c r="LC4" s="21">
        <v>37</v>
      </c>
      <c r="LD4" s="21">
        <v>37</v>
      </c>
      <c r="LE4" s="21">
        <v>37</v>
      </c>
      <c r="LF4" s="21">
        <v>37</v>
      </c>
      <c r="LG4" s="21">
        <v>37</v>
      </c>
      <c r="LH4" s="21">
        <v>37</v>
      </c>
      <c r="LI4" s="21">
        <v>37</v>
      </c>
      <c r="LJ4" s="21">
        <v>37</v>
      </c>
      <c r="LK4" s="21">
        <v>37</v>
      </c>
      <c r="LL4" s="21">
        <v>37</v>
      </c>
      <c r="LM4" s="21">
        <v>37</v>
      </c>
      <c r="LN4" s="21">
        <v>37</v>
      </c>
      <c r="LO4" s="21">
        <v>37</v>
      </c>
      <c r="LP4" s="21">
        <v>37</v>
      </c>
      <c r="LQ4" s="21">
        <v>37</v>
      </c>
      <c r="LR4" s="21">
        <v>37</v>
      </c>
      <c r="LS4" s="21">
        <v>37</v>
      </c>
      <c r="LT4" s="21">
        <v>37</v>
      </c>
      <c r="LU4" s="21">
        <v>37</v>
      </c>
      <c r="LV4" s="21">
        <v>37</v>
      </c>
      <c r="LW4" s="21">
        <v>37</v>
      </c>
      <c r="LX4" s="21">
        <v>37</v>
      </c>
      <c r="LY4" s="21">
        <v>37</v>
      </c>
      <c r="LZ4" s="21">
        <v>37</v>
      </c>
      <c r="MA4" s="21">
        <v>37</v>
      </c>
      <c r="MB4" s="21">
        <v>37</v>
      </c>
      <c r="MC4" s="21">
        <v>37</v>
      </c>
      <c r="MD4" s="21">
        <v>37</v>
      </c>
      <c r="ME4" s="21">
        <v>37</v>
      </c>
      <c r="MF4" s="21">
        <v>37</v>
      </c>
      <c r="MG4" s="21">
        <v>37</v>
      </c>
      <c r="MH4" s="21">
        <v>37</v>
      </c>
      <c r="MI4" s="21">
        <v>37</v>
      </c>
      <c r="MJ4" s="21">
        <v>37</v>
      </c>
      <c r="MK4" s="21">
        <v>37</v>
      </c>
      <c r="ML4" s="21">
        <v>37</v>
      </c>
      <c r="MM4" s="21">
        <v>37</v>
      </c>
      <c r="MN4" s="21">
        <v>37</v>
      </c>
      <c r="MO4" s="21">
        <v>37</v>
      </c>
      <c r="MP4" s="21">
        <v>37</v>
      </c>
      <c r="MQ4" s="21">
        <v>37</v>
      </c>
      <c r="MR4" s="21">
        <v>37</v>
      </c>
      <c r="MS4" s="21">
        <v>37</v>
      </c>
      <c r="MT4" s="21">
        <v>37</v>
      </c>
      <c r="MU4" s="21">
        <v>37</v>
      </c>
      <c r="MV4" s="21">
        <v>37</v>
      </c>
      <c r="MW4" s="21">
        <v>37</v>
      </c>
      <c r="MX4" s="21">
        <v>37</v>
      </c>
      <c r="MY4" s="21">
        <v>37</v>
      </c>
      <c r="MZ4" s="21">
        <v>37</v>
      </c>
      <c r="NA4" s="21">
        <v>37</v>
      </c>
      <c r="NB4" s="21">
        <v>37</v>
      </c>
      <c r="NC4" s="21">
        <v>37</v>
      </c>
      <c r="ND4" s="21">
        <v>37</v>
      </c>
      <c r="NE4" s="21">
        <v>37</v>
      </c>
      <c r="NF4" s="21">
        <v>37</v>
      </c>
      <c r="NG4" s="21">
        <v>37</v>
      </c>
      <c r="NH4" s="21">
        <v>37</v>
      </c>
      <c r="NI4" s="21">
        <v>37</v>
      </c>
      <c r="NJ4" s="21">
        <v>37</v>
      </c>
      <c r="NK4" s="21">
        <v>37</v>
      </c>
      <c r="NL4" s="21">
        <v>37</v>
      </c>
    </row>
    <row r="5" spans="1:376" x14ac:dyDescent="0.35">
      <c r="A5" s="4" t="s">
        <v>0</v>
      </c>
      <c r="B5" s="7">
        <f t="shared" ref="B5:AG5" si="0">SUM(C65:C73)</f>
        <v>0.65870839668360759</v>
      </c>
      <c r="C5" s="7">
        <f>SUM(D65:D73)</f>
        <v>0.31225575253096793</v>
      </c>
      <c r="D5" s="7">
        <f t="shared" si="0"/>
        <v>0.31225575253096793</v>
      </c>
      <c r="E5" s="7">
        <f t="shared" si="0"/>
        <v>0.31225575253096793</v>
      </c>
      <c r="F5" s="7">
        <f t="shared" si="0"/>
        <v>0.31225575253096793</v>
      </c>
      <c r="G5" s="7">
        <f t="shared" si="0"/>
        <v>0.31225575253096793</v>
      </c>
      <c r="H5" s="7">
        <f t="shared" si="0"/>
        <v>0.31225575253096793</v>
      </c>
      <c r="I5" s="7">
        <f t="shared" si="0"/>
        <v>0.31225575253096793</v>
      </c>
      <c r="J5" s="7">
        <f t="shared" si="0"/>
        <v>0.31225575253096793</v>
      </c>
      <c r="K5" s="7">
        <f t="shared" si="0"/>
        <v>0.31225575253096793</v>
      </c>
      <c r="L5" s="7">
        <f t="shared" si="0"/>
        <v>0.31225575253096793</v>
      </c>
      <c r="M5" s="7">
        <f t="shared" si="0"/>
        <v>0.50604864116685166</v>
      </c>
      <c r="N5" s="7">
        <f t="shared" si="0"/>
        <v>0.50604864116685166</v>
      </c>
      <c r="O5" s="7">
        <f t="shared" si="0"/>
        <v>0.50604864116685166</v>
      </c>
      <c r="P5" s="7">
        <f t="shared" si="0"/>
        <v>0.50604864116685166</v>
      </c>
      <c r="Q5" s="7">
        <f t="shared" si="0"/>
        <v>0.50604864116685166</v>
      </c>
      <c r="R5" s="7">
        <f t="shared" si="0"/>
        <v>0.50604864116685166</v>
      </c>
      <c r="S5" s="7">
        <f t="shared" si="0"/>
        <v>0.50604864116685166</v>
      </c>
      <c r="T5" s="7">
        <f t="shared" si="0"/>
        <v>0.50604864116685166</v>
      </c>
      <c r="U5" s="7">
        <f t="shared" si="0"/>
        <v>0.50604864116685166</v>
      </c>
      <c r="V5" s="7">
        <f t="shared" si="0"/>
        <v>0.50604864116685166</v>
      </c>
      <c r="W5" s="7">
        <f t="shared" si="0"/>
        <v>0.54431806119027937</v>
      </c>
      <c r="X5" s="7">
        <f t="shared" si="0"/>
        <v>0.54431806119027937</v>
      </c>
      <c r="Y5" s="7">
        <f t="shared" si="0"/>
        <v>0.54431806119027937</v>
      </c>
      <c r="Z5" s="7">
        <f t="shared" si="0"/>
        <v>0.54431806119027937</v>
      </c>
      <c r="AA5" s="7">
        <f t="shared" si="0"/>
        <v>0.54431806119027937</v>
      </c>
      <c r="AB5" s="7">
        <f t="shared" si="0"/>
        <v>0.54431806119027937</v>
      </c>
      <c r="AC5" s="7">
        <f t="shared" si="0"/>
        <v>0.54431806119027937</v>
      </c>
      <c r="AD5" s="7">
        <f t="shared" si="0"/>
        <v>0.54431806119027937</v>
      </c>
      <c r="AE5" s="7">
        <f t="shared" si="0"/>
        <v>0.54431806119027937</v>
      </c>
      <c r="AF5" s="7">
        <f t="shared" si="0"/>
        <v>0.54431806119027937</v>
      </c>
      <c r="AG5" s="7">
        <f t="shared" si="0"/>
        <v>0.87300595444952545</v>
      </c>
      <c r="AH5" s="7">
        <f t="shared" ref="AH5:BM5" si="1">SUM(AI65:AI73)</f>
        <v>0.87300595444952545</v>
      </c>
      <c r="AI5" s="7">
        <f t="shared" si="1"/>
        <v>0.87300595444952545</v>
      </c>
      <c r="AJ5" s="7">
        <f t="shared" si="1"/>
        <v>0.87300595444952545</v>
      </c>
      <c r="AK5" s="7">
        <f t="shared" si="1"/>
        <v>0.87300595444952545</v>
      </c>
      <c r="AL5" s="7">
        <f t="shared" si="1"/>
        <v>0.87300595444952545</v>
      </c>
      <c r="AM5" s="7">
        <f t="shared" si="1"/>
        <v>0.87300595444952545</v>
      </c>
      <c r="AN5" s="7">
        <f t="shared" si="1"/>
        <v>0.87300595444952545</v>
      </c>
      <c r="AO5" s="7">
        <f t="shared" si="1"/>
        <v>0.87300595444952545</v>
      </c>
      <c r="AP5" s="7">
        <f t="shared" si="1"/>
        <v>0.87300595444952545</v>
      </c>
      <c r="AQ5" s="7">
        <f t="shared" si="1"/>
        <v>1.1125265254794943</v>
      </c>
      <c r="AR5" s="7">
        <f t="shared" si="1"/>
        <v>1.1125265254794943</v>
      </c>
      <c r="AS5" s="7">
        <f t="shared" si="1"/>
        <v>1.1125265254794943</v>
      </c>
      <c r="AT5" s="7">
        <f t="shared" si="1"/>
        <v>1.1125265254794943</v>
      </c>
      <c r="AU5" s="7">
        <f t="shared" si="1"/>
        <v>1.1125265254794943</v>
      </c>
      <c r="AV5" s="7">
        <f t="shared" si="1"/>
        <v>1.1125265254794943</v>
      </c>
      <c r="AW5" s="7">
        <f t="shared" si="1"/>
        <v>1.1125265254794943</v>
      </c>
      <c r="AX5" s="7">
        <f t="shared" si="1"/>
        <v>1.1125265254794943</v>
      </c>
      <c r="AY5" s="7">
        <f t="shared" si="1"/>
        <v>1.1125265254794943</v>
      </c>
      <c r="AZ5" s="7">
        <f t="shared" si="1"/>
        <v>1.1125265254794943</v>
      </c>
      <c r="BA5" s="7">
        <f t="shared" si="1"/>
        <v>1.5699201664656937</v>
      </c>
      <c r="BB5" s="7">
        <f t="shared" si="1"/>
        <v>1.5699201664656937</v>
      </c>
      <c r="BC5" s="7">
        <f t="shared" si="1"/>
        <v>1.5699201664656937</v>
      </c>
      <c r="BD5" s="7">
        <f t="shared" si="1"/>
        <v>1.5699201664656937</v>
      </c>
      <c r="BE5" s="7">
        <f t="shared" si="1"/>
        <v>1.5699201664656937</v>
      </c>
      <c r="BF5" s="7">
        <f t="shared" si="1"/>
        <v>1.5699201664656937</v>
      </c>
      <c r="BG5" s="7">
        <f t="shared" si="1"/>
        <v>1.5699201664656937</v>
      </c>
      <c r="BH5" s="7">
        <f t="shared" si="1"/>
        <v>1.5699201664656937</v>
      </c>
      <c r="BI5" s="7">
        <f t="shared" si="1"/>
        <v>1.5699201664656937</v>
      </c>
      <c r="BJ5" s="7">
        <f t="shared" si="1"/>
        <v>1.5699201664656937</v>
      </c>
      <c r="BK5" s="7">
        <f t="shared" si="1"/>
        <v>1.9149684686519051</v>
      </c>
      <c r="BL5" s="7">
        <f t="shared" si="1"/>
        <v>1.9149684686519051</v>
      </c>
      <c r="BM5" s="7">
        <f t="shared" si="1"/>
        <v>1.9149684686519051</v>
      </c>
      <c r="BN5" s="7">
        <f t="shared" ref="BN5:CO5" si="2">SUM(BO65:BO73)</f>
        <v>1.9149684686519051</v>
      </c>
      <c r="BO5" s="7">
        <f t="shared" si="2"/>
        <v>1.9149684686519051</v>
      </c>
      <c r="BP5" s="7">
        <f t="shared" si="2"/>
        <v>1.9149684686519051</v>
      </c>
      <c r="BQ5" s="7">
        <f t="shared" si="2"/>
        <v>1.9149684686519051</v>
      </c>
      <c r="BR5" s="7">
        <f t="shared" si="2"/>
        <v>1.9149684686519051</v>
      </c>
      <c r="BS5" s="7">
        <f t="shared" si="2"/>
        <v>1.9149684686519051</v>
      </c>
      <c r="BT5" s="7">
        <f t="shared" si="2"/>
        <v>1.9149684686519051</v>
      </c>
      <c r="BU5" s="7">
        <f t="shared" si="2"/>
        <v>2.0011094229760626</v>
      </c>
      <c r="BV5" s="7">
        <f t="shared" si="2"/>
        <v>2.0011094229760626</v>
      </c>
      <c r="BW5" s="7">
        <f t="shared" si="2"/>
        <v>2.0011094229760626</v>
      </c>
      <c r="BX5" s="7">
        <f t="shared" si="2"/>
        <v>2.0011094229760626</v>
      </c>
      <c r="BY5" s="7">
        <f t="shared" si="2"/>
        <v>2.0011094229760626</v>
      </c>
      <c r="BZ5" s="7">
        <f t="shared" si="2"/>
        <v>2.0011094229760626</v>
      </c>
      <c r="CA5" s="7">
        <f t="shared" si="2"/>
        <v>2.0011094229760626</v>
      </c>
      <c r="CB5" s="7">
        <f t="shared" si="2"/>
        <v>2.0011094229760626</v>
      </c>
      <c r="CC5" s="7">
        <f t="shared" si="2"/>
        <v>2.0011094229760626</v>
      </c>
      <c r="CD5" s="7">
        <f t="shared" si="2"/>
        <v>2.0011094229760626</v>
      </c>
      <c r="CE5" s="7">
        <f t="shared" si="2"/>
        <v>2.0011094229760626</v>
      </c>
      <c r="CF5" s="7">
        <f t="shared" si="2"/>
        <v>2.0011094229760626</v>
      </c>
      <c r="CG5" s="7">
        <f t="shared" si="2"/>
        <v>2.0011094229760626</v>
      </c>
      <c r="CH5" s="7">
        <f t="shared" si="2"/>
        <v>2.0011094229760626</v>
      </c>
      <c r="CI5" s="7">
        <f t="shared" si="2"/>
        <v>2.0011094229760626</v>
      </c>
      <c r="CJ5" s="7">
        <f t="shared" si="2"/>
        <v>2.0011094229760626</v>
      </c>
      <c r="CK5" s="7">
        <f t="shared" si="2"/>
        <v>2.0011094229760626</v>
      </c>
      <c r="CL5" s="7">
        <f t="shared" si="2"/>
        <v>2.0011094229760626</v>
      </c>
      <c r="CM5" s="7">
        <f t="shared" si="2"/>
        <v>2.0011094229760626</v>
      </c>
      <c r="CN5" s="7">
        <f t="shared" si="2"/>
        <v>2.0011094229760626</v>
      </c>
      <c r="CO5" s="7">
        <f t="shared" si="2"/>
        <v>2.0011094229760626</v>
      </c>
      <c r="CP5" s="7">
        <f t="shared" ref="CP5:FA5" si="3">SUM(CQ65:CQ73)</f>
        <v>2.0011094229760626</v>
      </c>
      <c r="CQ5" s="7">
        <f t="shared" si="3"/>
        <v>2.0011094229760626</v>
      </c>
      <c r="CR5" s="7">
        <f t="shared" si="3"/>
        <v>2.0011094229760626</v>
      </c>
      <c r="CS5" s="7">
        <f t="shared" si="3"/>
        <v>2.0011094229760626</v>
      </c>
      <c r="CT5" s="7">
        <f t="shared" si="3"/>
        <v>2.0011094229760626</v>
      </c>
      <c r="CU5" s="7">
        <f t="shared" si="3"/>
        <v>2.0011094229760626</v>
      </c>
      <c r="CV5" s="7">
        <f t="shared" si="3"/>
        <v>2.0011094229760626</v>
      </c>
      <c r="CW5" s="7">
        <f t="shared" si="3"/>
        <v>2.0011094229760626</v>
      </c>
      <c r="CX5" s="7">
        <f t="shared" si="3"/>
        <v>2.0011094229760626</v>
      </c>
      <c r="CY5" s="7">
        <f t="shared" si="3"/>
        <v>2.0011094229760626</v>
      </c>
      <c r="CZ5" s="7">
        <f t="shared" si="3"/>
        <v>2.0011094229760626</v>
      </c>
      <c r="DA5" s="7">
        <f t="shared" si="3"/>
        <v>2.0011094229760626</v>
      </c>
      <c r="DB5" s="7">
        <f t="shared" si="3"/>
        <v>2.0011094229760626</v>
      </c>
      <c r="DC5" s="7">
        <f t="shared" si="3"/>
        <v>2.0011094229760626</v>
      </c>
      <c r="DD5" s="7">
        <f t="shared" si="3"/>
        <v>2.0011094229760626</v>
      </c>
      <c r="DE5" s="7">
        <f t="shared" si="3"/>
        <v>2.0011094229760626</v>
      </c>
      <c r="DF5" s="7">
        <f t="shared" si="3"/>
        <v>2.0011094229760626</v>
      </c>
      <c r="DG5" s="7">
        <f t="shared" si="3"/>
        <v>2.0011094229760626</v>
      </c>
      <c r="DH5" s="7">
        <f t="shared" si="3"/>
        <v>2.0011094229760626</v>
      </c>
      <c r="DI5" s="7">
        <f t="shared" si="3"/>
        <v>2.0011094229760626</v>
      </c>
      <c r="DJ5" s="7">
        <f t="shared" si="3"/>
        <v>2.0011094229760626</v>
      </c>
      <c r="DK5" s="7">
        <f t="shared" si="3"/>
        <v>2.0011094229760626</v>
      </c>
      <c r="DL5" s="7">
        <f t="shared" si="3"/>
        <v>2.0011094229760626</v>
      </c>
      <c r="DM5" s="7">
        <f t="shared" si="3"/>
        <v>2.0011094229760626</v>
      </c>
      <c r="DN5" s="7">
        <f t="shared" si="3"/>
        <v>2.0011094229760626</v>
      </c>
      <c r="DO5" s="7">
        <f t="shared" si="3"/>
        <v>2.0011094229760626</v>
      </c>
      <c r="DP5" s="7">
        <f t="shared" si="3"/>
        <v>2.0011094229760626</v>
      </c>
      <c r="DQ5" s="7">
        <f t="shared" si="3"/>
        <v>2.0011094229760626</v>
      </c>
      <c r="DR5" s="7">
        <f t="shared" si="3"/>
        <v>2.0011094229760626</v>
      </c>
      <c r="DS5" s="7">
        <f t="shared" si="3"/>
        <v>2.0011094229760626</v>
      </c>
      <c r="DT5" s="7">
        <f t="shared" si="3"/>
        <v>2.0011094229760626</v>
      </c>
      <c r="DU5" s="7">
        <f t="shared" si="3"/>
        <v>2.0011094229760626</v>
      </c>
      <c r="DV5" s="7">
        <f t="shared" si="3"/>
        <v>2.0011094229760626</v>
      </c>
      <c r="DW5" s="7">
        <f t="shared" si="3"/>
        <v>2.0011094229760626</v>
      </c>
      <c r="DX5" s="7">
        <f t="shared" si="3"/>
        <v>2.0011094229760626</v>
      </c>
      <c r="DY5" s="7">
        <f t="shared" si="3"/>
        <v>2.0011094229760626</v>
      </c>
      <c r="DZ5" s="7">
        <f t="shared" si="3"/>
        <v>2.0011094229760626</v>
      </c>
      <c r="EA5" s="7">
        <f t="shared" si="3"/>
        <v>2.0011094229760626</v>
      </c>
      <c r="EB5" s="7">
        <f t="shared" si="3"/>
        <v>2.0011094229760626</v>
      </c>
      <c r="EC5" s="7">
        <f t="shared" si="3"/>
        <v>2.0011094229760626</v>
      </c>
      <c r="ED5" s="7">
        <f t="shared" si="3"/>
        <v>2.0011094229760626</v>
      </c>
      <c r="EE5" s="7">
        <f t="shared" si="3"/>
        <v>2.0011094229760626</v>
      </c>
      <c r="EF5" s="7">
        <f t="shared" si="3"/>
        <v>2.0011094229760626</v>
      </c>
      <c r="EG5" s="7">
        <f t="shared" si="3"/>
        <v>2.0011094229760626</v>
      </c>
      <c r="EH5" s="7">
        <f t="shared" si="3"/>
        <v>2.0011094229760626</v>
      </c>
      <c r="EI5" s="7">
        <f t="shared" si="3"/>
        <v>2.0011094229760626</v>
      </c>
      <c r="EJ5" s="7">
        <f t="shared" si="3"/>
        <v>2.0011094229760626</v>
      </c>
      <c r="EK5" s="7">
        <f t="shared" si="3"/>
        <v>2.0011094229760626</v>
      </c>
      <c r="EL5" s="7">
        <f t="shared" si="3"/>
        <v>2.0011094229760626</v>
      </c>
      <c r="EM5" s="7">
        <f t="shared" si="3"/>
        <v>2.0011094229760626</v>
      </c>
      <c r="EN5" s="7">
        <f t="shared" si="3"/>
        <v>2.0011094229760626</v>
      </c>
      <c r="EO5" s="7">
        <f t="shared" si="3"/>
        <v>2.0011094229760626</v>
      </c>
      <c r="EP5" s="7">
        <f t="shared" si="3"/>
        <v>2.0011094229760626</v>
      </c>
      <c r="EQ5" s="7">
        <f t="shared" si="3"/>
        <v>2.0011094229760626</v>
      </c>
      <c r="ER5" s="7">
        <f t="shared" si="3"/>
        <v>2.0011094229760626</v>
      </c>
      <c r="ES5" s="7">
        <f t="shared" si="3"/>
        <v>2.0011094229760626</v>
      </c>
      <c r="ET5" s="7">
        <f t="shared" si="3"/>
        <v>2.0011094229760626</v>
      </c>
      <c r="EU5" s="7">
        <f t="shared" si="3"/>
        <v>2.0011094229760626</v>
      </c>
      <c r="EV5" s="7">
        <f t="shared" si="3"/>
        <v>2.0011094229760626</v>
      </c>
      <c r="EW5" s="7">
        <f t="shared" si="3"/>
        <v>2.0011094229760626</v>
      </c>
      <c r="EX5" s="7">
        <f t="shared" si="3"/>
        <v>2.0011094229760626</v>
      </c>
      <c r="EY5" s="7">
        <f t="shared" si="3"/>
        <v>2.0011094229760626</v>
      </c>
      <c r="EZ5" s="7">
        <f t="shared" si="3"/>
        <v>2.0011094229760626</v>
      </c>
      <c r="FA5" s="7">
        <f t="shared" si="3"/>
        <v>2.0011094229760626</v>
      </c>
      <c r="FB5" s="7">
        <f t="shared" ref="FB5:HM5" si="4">SUM(FC65:FC73)</f>
        <v>2.0011094229760626</v>
      </c>
      <c r="FC5" s="7">
        <f t="shared" si="4"/>
        <v>2.0011094229760626</v>
      </c>
      <c r="FD5" s="7">
        <f t="shared" si="4"/>
        <v>2.0011094229760626</v>
      </c>
      <c r="FE5" s="7">
        <f t="shared" si="4"/>
        <v>2.0011094229760626</v>
      </c>
      <c r="FF5" s="7">
        <f t="shared" si="4"/>
        <v>2.0011094229760626</v>
      </c>
      <c r="FG5" s="7">
        <f t="shared" si="4"/>
        <v>2.0011094229760626</v>
      </c>
      <c r="FH5" s="7">
        <f t="shared" si="4"/>
        <v>2.0011094229760626</v>
      </c>
      <c r="FI5" s="7">
        <f t="shared" si="4"/>
        <v>2.0011094229760626</v>
      </c>
      <c r="FJ5" s="7">
        <f t="shared" si="4"/>
        <v>2.0011094229760626</v>
      </c>
      <c r="FK5" s="7">
        <f t="shared" si="4"/>
        <v>2.0011094229760626</v>
      </c>
      <c r="FL5" s="7">
        <f t="shared" si="4"/>
        <v>2.0011094229760626</v>
      </c>
      <c r="FM5" s="7">
        <f t="shared" si="4"/>
        <v>2.0011094229760626</v>
      </c>
      <c r="FN5" s="7">
        <f t="shared" si="4"/>
        <v>2.0011094229760626</v>
      </c>
      <c r="FO5" s="7">
        <f t="shared" si="4"/>
        <v>2.0011094229760626</v>
      </c>
      <c r="FP5" s="7">
        <f t="shared" si="4"/>
        <v>2.0011094229760626</v>
      </c>
      <c r="FQ5" s="7">
        <f t="shared" si="4"/>
        <v>2.0011094229760626</v>
      </c>
      <c r="FR5" s="7">
        <f t="shared" si="4"/>
        <v>2.0011094229760626</v>
      </c>
      <c r="FS5" s="7">
        <f t="shared" si="4"/>
        <v>2.0011094229760626</v>
      </c>
      <c r="FT5" s="7">
        <f t="shared" si="4"/>
        <v>2.0011094229760626</v>
      </c>
      <c r="FU5" s="7">
        <f t="shared" si="4"/>
        <v>2.0011094229760626</v>
      </c>
      <c r="FV5" s="7">
        <f t="shared" si="4"/>
        <v>2.0011094229760626</v>
      </c>
      <c r="FW5" s="7">
        <f t="shared" si="4"/>
        <v>2.0011094229760626</v>
      </c>
      <c r="FX5" s="7">
        <f t="shared" si="4"/>
        <v>2.0011094229760626</v>
      </c>
      <c r="FY5" s="7">
        <f t="shared" si="4"/>
        <v>2.0011094229760626</v>
      </c>
      <c r="FZ5" s="7">
        <f t="shared" si="4"/>
        <v>2.0011094229760626</v>
      </c>
      <c r="GA5" s="7">
        <f t="shared" si="4"/>
        <v>2.0011094229760626</v>
      </c>
      <c r="GB5" s="7">
        <f t="shared" si="4"/>
        <v>2.0011094229760626</v>
      </c>
      <c r="GC5" s="7">
        <f t="shared" si="4"/>
        <v>2.0011094229760626</v>
      </c>
      <c r="GD5" s="7">
        <f t="shared" si="4"/>
        <v>2.0011094229760626</v>
      </c>
      <c r="GE5" s="7">
        <f t="shared" si="4"/>
        <v>2.0011094229760626</v>
      </c>
      <c r="GF5" s="7">
        <f t="shared" si="4"/>
        <v>2.0011094229760626</v>
      </c>
      <c r="GG5" s="7">
        <f t="shared" si="4"/>
        <v>2.0011094229760626</v>
      </c>
      <c r="GH5" s="7">
        <f t="shared" si="4"/>
        <v>2.0011094229760626</v>
      </c>
      <c r="GI5" s="7">
        <f t="shared" si="4"/>
        <v>2.0011094229760626</v>
      </c>
      <c r="GJ5" s="7">
        <f t="shared" si="4"/>
        <v>2.0011094229760626</v>
      </c>
      <c r="GK5" s="7">
        <f t="shared" si="4"/>
        <v>2.0011094229760626</v>
      </c>
      <c r="GL5" s="7">
        <f t="shared" si="4"/>
        <v>2.0011094229760626</v>
      </c>
      <c r="GM5" s="7">
        <f t="shared" si="4"/>
        <v>2.0011094229760626</v>
      </c>
      <c r="GN5" s="7">
        <f t="shared" si="4"/>
        <v>2.0011094229760626</v>
      </c>
      <c r="GO5" s="7">
        <f t="shared" si="4"/>
        <v>2.0011094229760626</v>
      </c>
      <c r="GP5" s="7">
        <f t="shared" si="4"/>
        <v>2.0011094229760626</v>
      </c>
      <c r="GQ5" s="7">
        <f t="shared" si="4"/>
        <v>2.0011094229760626</v>
      </c>
      <c r="GR5" s="7">
        <f t="shared" si="4"/>
        <v>2.0011094229760626</v>
      </c>
      <c r="GS5" s="7">
        <f t="shared" si="4"/>
        <v>2.0011094229760626</v>
      </c>
      <c r="GT5" s="7">
        <f t="shared" si="4"/>
        <v>2.0011094229760626</v>
      </c>
      <c r="GU5" s="7">
        <f t="shared" si="4"/>
        <v>2.0011094229760626</v>
      </c>
      <c r="GV5" s="7">
        <f t="shared" si="4"/>
        <v>2.0011094229760626</v>
      </c>
      <c r="GW5" s="7">
        <f t="shared" si="4"/>
        <v>2.0011094229760626</v>
      </c>
      <c r="GX5" s="7">
        <f t="shared" si="4"/>
        <v>2.0011094229760626</v>
      </c>
      <c r="GY5" s="7">
        <f t="shared" si="4"/>
        <v>2.0011094229760626</v>
      </c>
      <c r="GZ5" s="7">
        <f t="shared" si="4"/>
        <v>2.0011094229760626</v>
      </c>
      <c r="HA5" s="7">
        <f t="shared" si="4"/>
        <v>2.0011094229760626</v>
      </c>
      <c r="HB5" s="7">
        <f t="shared" si="4"/>
        <v>2.0011094229760626</v>
      </c>
      <c r="HC5" s="7">
        <f t="shared" si="4"/>
        <v>2.0011094229760626</v>
      </c>
      <c r="HD5" s="7">
        <f t="shared" si="4"/>
        <v>2.0011094229760626</v>
      </c>
      <c r="HE5" s="7">
        <f t="shared" si="4"/>
        <v>2.0011094229760626</v>
      </c>
      <c r="HF5" s="7">
        <f t="shared" si="4"/>
        <v>2.0011094229760626</v>
      </c>
      <c r="HG5" s="7">
        <f t="shared" si="4"/>
        <v>2.0011094229760626</v>
      </c>
      <c r="HH5" s="7">
        <f t="shared" si="4"/>
        <v>2.0011094229760626</v>
      </c>
      <c r="HI5" s="7">
        <f t="shared" si="4"/>
        <v>2.0011094229760626</v>
      </c>
      <c r="HJ5" s="7">
        <f t="shared" si="4"/>
        <v>2.0011094229760626</v>
      </c>
      <c r="HK5" s="7">
        <f t="shared" si="4"/>
        <v>2.0011094229760626</v>
      </c>
      <c r="HL5" s="7">
        <f t="shared" si="4"/>
        <v>2.0011094229760626</v>
      </c>
      <c r="HM5" s="7">
        <f t="shared" si="4"/>
        <v>2.0011094229760626</v>
      </c>
      <c r="HN5" s="7">
        <f t="shared" ref="HN5:II5" si="5">SUM(HO65:HO73)</f>
        <v>2.0011094229760626</v>
      </c>
      <c r="HO5" s="7">
        <f t="shared" si="5"/>
        <v>2.0011094229760626</v>
      </c>
      <c r="HP5" s="7">
        <f t="shared" si="5"/>
        <v>2.0011094229760626</v>
      </c>
      <c r="HQ5" s="7">
        <f t="shared" si="5"/>
        <v>2.0011094229760626</v>
      </c>
      <c r="HR5" s="7">
        <f t="shared" si="5"/>
        <v>2.0011094229760626</v>
      </c>
      <c r="HS5" s="7">
        <f t="shared" si="5"/>
        <v>2.0011094229760626</v>
      </c>
      <c r="HT5" s="7">
        <f t="shared" si="5"/>
        <v>2.0011094229760626</v>
      </c>
      <c r="HU5" s="7">
        <f t="shared" si="5"/>
        <v>2.0011094229760626</v>
      </c>
      <c r="HV5" s="7">
        <f t="shared" si="5"/>
        <v>2.0011094229760626</v>
      </c>
      <c r="HW5" s="7">
        <f t="shared" si="5"/>
        <v>2.0011094229760626</v>
      </c>
      <c r="HX5" s="7">
        <f t="shared" si="5"/>
        <v>2.0011094229760626</v>
      </c>
      <c r="HY5" s="7">
        <f t="shared" si="5"/>
        <v>2.0011094229760626</v>
      </c>
      <c r="HZ5" s="7">
        <f t="shared" si="5"/>
        <v>2.0011094229760626</v>
      </c>
      <c r="IA5" s="7">
        <f t="shared" si="5"/>
        <v>2.0011094229760626</v>
      </c>
      <c r="IB5" s="7">
        <f t="shared" si="5"/>
        <v>2.0011094229760626</v>
      </c>
      <c r="IC5" s="7">
        <f t="shared" si="5"/>
        <v>2.0011094229760626</v>
      </c>
      <c r="ID5" s="7">
        <f t="shared" si="5"/>
        <v>2.0011094229760626</v>
      </c>
      <c r="IE5" s="7">
        <f t="shared" si="5"/>
        <v>2.0011094229760626</v>
      </c>
      <c r="IF5" s="7">
        <f t="shared" si="5"/>
        <v>2.0011094229760626</v>
      </c>
      <c r="IG5" s="7">
        <f t="shared" si="5"/>
        <v>2.0011094229760626</v>
      </c>
      <c r="IH5" s="7">
        <f t="shared" si="5"/>
        <v>2.0011094229760626</v>
      </c>
      <c r="II5" s="7">
        <f t="shared" si="5"/>
        <v>2.0011094229760626</v>
      </c>
      <c r="IJ5" s="7">
        <f t="shared" ref="IJ5:KU5" si="6">SUM(IK65:IK73)</f>
        <v>2.0011094229760626</v>
      </c>
      <c r="IK5" s="7">
        <f t="shared" si="6"/>
        <v>2.0011094229760626</v>
      </c>
      <c r="IL5" s="7">
        <f t="shared" si="6"/>
        <v>2.0011094229760626</v>
      </c>
      <c r="IM5" s="7">
        <f t="shared" si="6"/>
        <v>2.0011094229760626</v>
      </c>
      <c r="IN5" s="7">
        <f t="shared" si="6"/>
        <v>2.0011094229760626</v>
      </c>
      <c r="IO5" s="7">
        <f t="shared" si="6"/>
        <v>2.0011094229760626</v>
      </c>
      <c r="IP5" s="7">
        <f t="shared" si="6"/>
        <v>2.0011094229760626</v>
      </c>
      <c r="IQ5" s="7">
        <f t="shared" si="6"/>
        <v>2.0011094229760626</v>
      </c>
      <c r="IR5" s="7">
        <f t="shared" si="6"/>
        <v>2.0011094229760626</v>
      </c>
      <c r="IS5" s="7">
        <f t="shared" si="6"/>
        <v>2.0011094229760626</v>
      </c>
      <c r="IT5" s="7">
        <f t="shared" si="6"/>
        <v>2.0011094229760626</v>
      </c>
      <c r="IU5" s="7">
        <f t="shared" si="6"/>
        <v>2.0011094229760626</v>
      </c>
      <c r="IV5" s="7">
        <f t="shared" si="6"/>
        <v>2.0011094229760626</v>
      </c>
      <c r="IW5" s="7">
        <f t="shared" si="6"/>
        <v>2.0011094229760626</v>
      </c>
      <c r="IX5" s="7">
        <f t="shared" si="6"/>
        <v>2.0011094229760626</v>
      </c>
      <c r="IY5" s="7">
        <f t="shared" si="6"/>
        <v>2.0011094229760626</v>
      </c>
      <c r="IZ5" s="7">
        <f t="shared" si="6"/>
        <v>2.0011094229760626</v>
      </c>
      <c r="JA5" s="7">
        <f t="shared" si="6"/>
        <v>2.0011094229760626</v>
      </c>
      <c r="JB5" s="7">
        <f t="shared" si="6"/>
        <v>2.0011094229760626</v>
      </c>
      <c r="JC5" s="7">
        <f t="shared" si="6"/>
        <v>2.0011094229760626</v>
      </c>
      <c r="JD5" s="7">
        <f t="shared" si="6"/>
        <v>2.0011094229760626</v>
      </c>
      <c r="JE5" s="7">
        <f t="shared" si="6"/>
        <v>2.0011094229760626</v>
      </c>
      <c r="JF5" s="7">
        <f t="shared" si="6"/>
        <v>2.0011094229760626</v>
      </c>
      <c r="JG5" s="7">
        <f t="shared" si="6"/>
        <v>2.0011094229760626</v>
      </c>
      <c r="JH5" s="7">
        <f t="shared" si="6"/>
        <v>2.0011094229760626</v>
      </c>
      <c r="JI5" s="7">
        <f t="shared" si="6"/>
        <v>2.0011094229760626</v>
      </c>
      <c r="JJ5" s="7">
        <f t="shared" si="6"/>
        <v>2.0011094229760626</v>
      </c>
      <c r="JK5" s="7">
        <f t="shared" si="6"/>
        <v>2.0011094229760626</v>
      </c>
      <c r="JL5" s="7">
        <f t="shared" si="6"/>
        <v>2.0011094229760626</v>
      </c>
      <c r="JM5" s="7">
        <f t="shared" si="6"/>
        <v>2.0011094229760626</v>
      </c>
      <c r="JN5" s="7">
        <f t="shared" si="6"/>
        <v>2.0011094229760626</v>
      </c>
      <c r="JO5" s="7">
        <f t="shared" si="6"/>
        <v>2.0011094229760626</v>
      </c>
      <c r="JP5" s="7">
        <f t="shared" si="6"/>
        <v>2.0011094229760626</v>
      </c>
      <c r="JQ5" s="7">
        <f t="shared" si="6"/>
        <v>2.0011094229760626</v>
      </c>
      <c r="JR5" s="7">
        <f t="shared" si="6"/>
        <v>2.0011094229760626</v>
      </c>
      <c r="JS5" s="7">
        <f t="shared" si="6"/>
        <v>2.0011094229760626</v>
      </c>
      <c r="JT5" s="7">
        <f t="shared" si="6"/>
        <v>2.0011094229760626</v>
      </c>
      <c r="JU5" s="7">
        <f t="shared" si="6"/>
        <v>2.0011094229760626</v>
      </c>
      <c r="JV5" s="7">
        <f t="shared" si="6"/>
        <v>2.0011094229760626</v>
      </c>
      <c r="JW5" s="7">
        <f t="shared" si="6"/>
        <v>2.0011094229760626</v>
      </c>
      <c r="JX5" s="7">
        <f t="shared" si="6"/>
        <v>2.0011094229760626</v>
      </c>
      <c r="JY5" s="7">
        <f t="shared" si="6"/>
        <v>2.0011094229760626</v>
      </c>
      <c r="JZ5" s="7">
        <f t="shared" si="6"/>
        <v>2.0011094229760626</v>
      </c>
      <c r="KA5" s="7">
        <f t="shared" si="6"/>
        <v>2.0011094229760626</v>
      </c>
      <c r="KB5" s="7">
        <f t="shared" si="6"/>
        <v>2.0011094229760626</v>
      </c>
      <c r="KC5" s="7">
        <f t="shared" si="6"/>
        <v>2.0011094229760626</v>
      </c>
      <c r="KD5" s="7">
        <f t="shared" si="6"/>
        <v>2.0011094229760626</v>
      </c>
      <c r="KE5" s="7">
        <f t="shared" si="6"/>
        <v>2.0011094229760626</v>
      </c>
      <c r="KF5" s="7">
        <f t="shared" si="6"/>
        <v>2.0011094229760626</v>
      </c>
      <c r="KG5" s="7">
        <f t="shared" si="6"/>
        <v>2.0011094229760626</v>
      </c>
      <c r="KH5" s="7">
        <f t="shared" si="6"/>
        <v>2.0011094229760626</v>
      </c>
      <c r="KI5" s="7">
        <f t="shared" si="6"/>
        <v>2.0011094229760626</v>
      </c>
      <c r="KJ5" s="7">
        <f t="shared" si="6"/>
        <v>2.0011094229760626</v>
      </c>
      <c r="KK5" s="7">
        <f t="shared" si="6"/>
        <v>2.0011094229760626</v>
      </c>
      <c r="KL5" s="7">
        <f t="shared" si="6"/>
        <v>2.0011094229760626</v>
      </c>
      <c r="KM5" s="7">
        <f t="shared" si="6"/>
        <v>2.0011094229760626</v>
      </c>
      <c r="KN5" s="7">
        <f t="shared" si="6"/>
        <v>2.0011094229760626</v>
      </c>
      <c r="KO5" s="7">
        <f t="shared" si="6"/>
        <v>2.0011094229760626</v>
      </c>
      <c r="KP5" s="7">
        <f t="shared" si="6"/>
        <v>2.0011094229760626</v>
      </c>
      <c r="KQ5" s="7">
        <f t="shared" si="6"/>
        <v>2.0011094229760626</v>
      </c>
      <c r="KR5" s="7">
        <f t="shared" si="6"/>
        <v>2.0011094229760626</v>
      </c>
      <c r="KS5" s="7">
        <f t="shared" si="6"/>
        <v>2.0011094229760626</v>
      </c>
      <c r="KT5" s="7">
        <f t="shared" si="6"/>
        <v>2.0011094229760626</v>
      </c>
      <c r="KU5" s="7">
        <f t="shared" si="6"/>
        <v>2.0011094229760626</v>
      </c>
      <c r="KV5" s="7">
        <f t="shared" ref="KV5:NG5" si="7">SUM(KW65:KW73)</f>
        <v>2.0011094229760626</v>
      </c>
      <c r="KW5" s="7">
        <f t="shared" si="7"/>
        <v>2.0011094229760626</v>
      </c>
      <c r="KX5" s="7">
        <f t="shared" si="7"/>
        <v>2.0011094229760626</v>
      </c>
      <c r="KY5" s="7">
        <f t="shared" si="7"/>
        <v>2.0011094229760626</v>
      </c>
      <c r="KZ5" s="7">
        <f t="shared" si="7"/>
        <v>2.0011094229760626</v>
      </c>
      <c r="LA5" s="7">
        <f t="shared" si="7"/>
        <v>2.0011094229760626</v>
      </c>
      <c r="LB5" s="7">
        <f t="shared" si="7"/>
        <v>2.0011094229760626</v>
      </c>
      <c r="LC5" s="7">
        <f t="shared" si="7"/>
        <v>2.0011094229760626</v>
      </c>
      <c r="LD5" s="7">
        <f t="shared" si="7"/>
        <v>2.0011094229760626</v>
      </c>
      <c r="LE5" s="7">
        <f t="shared" si="7"/>
        <v>2.0011094229760626</v>
      </c>
      <c r="LF5" s="7">
        <f t="shared" si="7"/>
        <v>2.0011094229760626</v>
      </c>
      <c r="LG5" s="7">
        <f t="shared" si="7"/>
        <v>2.0011094229760626</v>
      </c>
      <c r="LH5" s="7">
        <f t="shared" si="7"/>
        <v>2.0011094229760626</v>
      </c>
      <c r="LI5" s="7">
        <f t="shared" si="7"/>
        <v>2.0011094229760626</v>
      </c>
      <c r="LJ5" s="7">
        <f t="shared" si="7"/>
        <v>2.0011094229760626</v>
      </c>
      <c r="LK5" s="7">
        <f t="shared" si="7"/>
        <v>2.0011094229760626</v>
      </c>
      <c r="LL5" s="7">
        <f t="shared" si="7"/>
        <v>2.0011094229760626</v>
      </c>
      <c r="LM5" s="7">
        <f t="shared" si="7"/>
        <v>2.0011094229760626</v>
      </c>
      <c r="LN5" s="7">
        <f t="shared" si="7"/>
        <v>2.0011094229760626</v>
      </c>
      <c r="LO5" s="7">
        <f t="shared" si="7"/>
        <v>2.0011094229760626</v>
      </c>
      <c r="LP5" s="7">
        <f t="shared" si="7"/>
        <v>2.0011094229760626</v>
      </c>
      <c r="LQ5" s="7">
        <f t="shared" si="7"/>
        <v>2.0011094229760626</v>
      </c>
      <c r="LR5" s="7">
        <f t="shared" si="7"/>
        <v>2.0011094229760626</v>
      </c>
      <c r="LS5" s="7">
        <f t="shared" si="7"/>
        <v>2.0011094229760626</v>
      </c>
      <c r="LT5" s="7">
        <f t="shared" si="7"/>
        <v>2.0011094229760626</v>
      </c>
      <c r="LU5" s="7">
        <f t="shared" si="7"/>
        <v>2.0011094229760626</v>
      </c>
      <c r="LV5" s="7">
        <f t="shared" si="7"/>
        <v>2.0011094229760626</v>
      </c>
      <c r="LW5" s="7">
        <f t="shared" si="7"/>
        <v>2.0011094229760626</v>
      </c>
      <c r="LX5" s="7">
        <f t="shared" si="7"/>
        <v>2.0011094229760626</v>
      </c>
      <c r="LY5" s="7">
        <f t="shared" si="7"/>
        <v>2.0011094229760626</v>
      </c>
      <c r="LZ5" s="7">
        <f t="shared" si="7"/>
        <v>2.0011094229760626</v>
      </c>
      <c r="MA5" s="7">
        <f t="shared" si="7"/>
        <v>2.0011094229760626</v>
      </c>
      <c r="MB5" s="7">
        <f t="shared" si="7"/>
        <v>2.0011094229760626</v>
      </c>
      <c r="MC5" s="7">
        <f t="shared" si="7"/>
        <v>2.0011094229760626</v>
      </c>
      <c r="MD5" s="7">
        <f t="shared" si="7"/>
        <v>2.0011094229760626</v>
      </c>
      <c r="ME5" s="7">
        <f t="shared" si="7"/>
        <v>2.0011094229760626</v>
      </c>
      <c r="MF5" s="7">
        <f t="shared" si="7"/>
        <v>2.0011094229760626</v>
      </c>
      <c r="MG5" s="7">
        <f t="shared" si="7"/>
        <v>2.0011094229760626</v>
      </c>
      <c r="MH5" s="7">
        <f t="shared" si="7"/>
        <v>2.0011094229760626</v>
      </c>
      <c r="MI5" s="7">
        <f t="shared" si="7"/>
        <v>2.0011094229760626</v>
      </c>
      <c r="MJ5" s="7">
        <f t="shared" si="7"/>
        <v>2.0011094229760626</v>
      </c>
      <c r="MK5" s="7">
        <f t="shared" si="7"/>
        <v>2.0011094229760626</v>
      </c>
      <c r="ML5" s="7">
        <f t="shared" si="7"/>
        <v>2.0011094229760626</v>
      </c>
      <c r="MM5" s="7">
        <f t="shared" si="7"/>
        <v>2.0011094229760626</v>
      </c>
      <c r="MN5" s="7">
        <f t="shared" si="7"/>
        <v>2.0011094229760626</v>
      </c>
      <c r="MO5" s="7">
        <f t="shared" si="7"/>
        <v>2.0011094229760626</v>
      </c>
      <c r="MP5" s="7">
        <f t="shared" si="7"/>
        <v>2.0011094229760626</v>
      </c>
      <c r="MQ5" s="7">
        <f t="shared" si="7"/>
        <v>2.0011094229760626</v>
      </c>
      <c r="MR5" s="7">
        <f t="shared" si="7"/>
        <v>2.0011094229760626</v>
      </c>
      <c r="MS5" s="7">
        <f t="shared" si="7"/>
        <v>2.0011094229760626</v>
      </c>
      <c r="MT5" s="7">
        <f t="shared" si="7"/>
        <v>2.0011094229760626</v>
      </c>
      <c r="MU5" s="7">
        <f t="shared" si="7"/>
        <v>2.0011094229760626</v>
      </c>
      <c r="MV5" s="7">
        <f t="shared" si="7"/>
        <v>2.0011094229760626</v>
      </c>
      <c r="MW5" s="7">
        <f t="shared" si="7"/>
        <v>2.0011094229760626</v>
      </c>
      <c r="MX5" s="7">
        <f t="shared" si="7"/>
        <v>2.0011094229760626</v>
      </c>
      <c r="MY5" s="7">
        <f t="shared" si="7"/>
        <v>2.0011094229760626</v>
      </c>
      <c r="MZ5" s="7">
        <f t="shared" si="7"/>
        <v>2.0011094229760626</v>
      </c>
      <c r="NA5" s="7">
        <f t="shared" si="7"/>
        <v>2.0011094229760626</v>
      </c>
      <c r="NB5" s="7">
        <f t="shared" si="7"/>
        <v>2.0011094229760626</v>
      </c>
      <c r="NC5" s="7">
        <f t="shared" si="7"/>
        <v>2.0011094229760626</v>
      </c>
      <c r="ND5" s="7">
        <f t="shared" si="7"/>
        <v>2.0011094229760626</v>
      </c>
      <c r="NE5" s="7">
        <f t="shared" si="7"/>
        <v>2.0011094229760626</v>
      </c>
      <c r="NF5" s="7">
        <f t="shared" si="7"/>
        <v>2.0011094229760626</v>
      </c>
      <c r="NG5" s="7">
        <f t="shared" si="7"/>
        <v>2.0011094229760626</v>
      </c>
      <c r="NH5" s="7">
        <f t="shared" ref="NH5:NL5" si="8">SUM(NI65:NI73)</f>
        <v>2.0011094229760626</v>
      </c>
      <c r="NI5" s="7">
        <f t="shared" si="8"/>
        <v>2.0011094229760626</v>
      </c>
      <c r="NJ5" s="7">
        <f t="shared" si="8"/>
        <v>2.0011094229760626</v>
      </c>
      <c r="NK5" s="7">
        <f t="shared" si="8"/>
        <v>2.0011094229760626</v>
      </c>
      <c r="NL5" s="7">
        <f t="shared" si="8"/>
        <v>2.0011094229760626</v>
      </c>
    </row>
    <row r="6" spans="1:376" x14ac:dyDescent="0.35">
      <c r="A6" s="5" t="s">
        <v>13</v>
      </c>
      <c r="B6" s="8">
        <f>10^B5</f>
        <v>4.5573081663885633</v>
      </c>
      <c r="C6" s="8">
        <f t="shared" ref="C6:BN6" si="9">10^C5</f>
        <v>2.0523704474871427</v>
      </c>
      <c r="D6" s="8">
        <f t="shared" si="9"/>
        <v>2.0523704474871427</v>
      </c>
      <c r="E6" s="8">
        <f t="shared" si="9"/>
        <v>2.0523704474871427</v>
      </c>
      <c r="F6" s="8">
        <f t="shared" si="9"/>
        <v>2.0523704474871427</v>
      </c>
      <c r="G6" s="8">
        <f t="shared" si="9"/>
        <v>2.0523704474871427</v>
      </c>
      <c r="H6" s="8">
        <f t="shared" si="9"/>
        <v>2.0523704474871427</v>
      </c>
      <c r="I6" s="8">
        <f t="shared" si="9"/>
        <v>2.0523704474871427</v>
      </c>
      <c r="J6" s="8">
        <f t="shared" si="9"/>
        <v>2.0523704474871427</v>
      </c>
      <c r="K6" s="8">
        <f t="shared" si="9"/>
        <v>2.0523704474871427</v>
      </c>
      <c r="L6" s="8">
        <f t="shared" si="9"/>
        <v>2.0523704474871427</v>
      </c>
      <c r="M6" s="8">
        <f t="shared" si="9"/>
        <v>3.2066284481453393</v>
      </c>
      <c r="N6" s="8">
        <f t="shared" si="9"/>
        <v>3.2066284481453393</v>
      </c>
      <c r="O6" s="8">
        <f t="shared" si="9"/>
        <v>3.2066284481453393</v>
      </c>
      <c r="P6" s="8">
        <f t="shared" si="9"/>
        <v>3.2066284481453393</v>
      </c>
      <c r="Q6" s="8">
        <f t="shared" si="9"/>
        <v>3.2066284481453393</v>
      </c>
      <c r="R6" s="8">
        <f t="shared" si="9"/>
        <v>3.2066284481453393</v>
      </c>
      <c r="S6" s="8">
        <f t="shared" si="9"/>
        <v>3.2066284481453393</v>
      </c>
      <c r="T6" s="8">
        <f t="shared" si="9"/>
        <v>3.2066284481453393</v>
      </c>
      <c r="U6" s="8">
        <f t="shared" si="9"/>
        <v>3.2066284481453393</v>
      </c>
      <c r="V6" s="8">
        <f t="shared" si="9"/>
        <v>3.2066284481453393</v>
      </c>
      <c r="W6" s="8">
        <f t="shared" si="9"/>
        <v>3.5020154777553074</v>
      </c>
      <c r="X6" s="8">
        <f t="shared" si="9"/>
        <v>3.5020154777553074</v>
      </c>
      <c r="Y6" s="8">
        <f t="shared" si="9"/>
        <v>3.5020154777553074</v>
      </c>
      <c r="Z6" s="8">
        <f t="shared" si="9"/>
        <v>3.5020154777553074</v>
      </c>
      <c r="AA6" s="8">
        <f t="shared" si="9"/>
        <v>3.5020154777553074</v>
      </c>
      <c r="AB6" s="8">
        <f t="shared" si="9"/>
        <v>3.5020154777553074</v>
      </c>
      <c r="AC6" s="8">
        <f t="shared" si="9"/>
        <v>3.5020154777553074</v>
      </c>
      <c r="AD6" s="8">
        <f t="shared" si="9"/>
        <v>3.5020154777553074</v>
      </c>
      <c r="AE6" s="8">
        <f t="shared" si="9"/>
        <v>3.5020154777553074</v>
      </c>
      <c r="AF6" s="8">
        <f t="shared" si="9"/>
        <v>3.5020154777553074</v>
      </c>
      <c r="AG6" s="8">
        <f t="shared" si="9"/>
        <v>7.4645899276051404</v>
      </c>
      <c r="AH6" s="8">
        <f t="shared" si="9"/>
        <v>7.4645899276051404</v>
      </c>
      <c r="AI6" s="8">
        <f t="shared" si="9"/>
        <v>7.4645899276051404</v>
      </c>
      <c r="AJ6" s="8">
        <f t="shared" si="9"/>
        <v>7.4645899276051404</v>
      </c>
      <c r="AK6" s="8">
        <f t="shared" si="9"/>
        <v>7.4645899276051404</v>
      </c>
      <c r="AL6" s="8">
        <f t="shared" si="9"/>
        <v>7.4645899276051404</v>
      </c>
      <c r="AM6" s="8">
        <f t="shared" si="9"/>
        <v>7.4645899276051404</v>
      </c>
      <c r="AN6" s="8">
        <f t="shared" si="9"/>
        <v>7.4645899276051404</v>
      </c>
      <c r="AO6" s="8">
        <f t="shared" si="9"/>
        <v>7.4645899276051404</v>
      </c>
      <c r="AP6" s="8">
        <f t="shared" si="9"/>
        <v>7.4645899276051404</v>
      </c>
      <c r="AQ6" s="8">
        <f t="shared" si="9"/>
        <v>12.957658368152414</v>
      </c>
      <c r="AR6" s="8">
        <f t="shared" si="9"/>
        <v>12.957658368152414</v>
      </c>
      <c r="AS6" s="8">
        <f t="shared" si="9"/>
        <v>12.957658368152414</v>
      </c>
      <c r="AT6" s="8">
        <f t="shared" si="9"/>
        <v>12.957658368152414</v>
      </c>
      <c r="AU6" s="8">
        <f t="shared" si="9"/>
        <v>12.957658368152414</v>
      </c>
      <c r="AV6" s="8">
        <f t="shared" si="9"/>
        <v>12.957658368152414</v>
      </c>
      <c r="AW6" s="8">
        <f t="shared" si="9"/>
        <v>12.957658368152414</v>
      </c>
      <c r="AX6" s="8">
        <f t="shared" si="9"/>
        <v>12.957658368152414</v>
      </c>
      <c r="AY6" s="8">
        <f t="shared" si="9"/>
        <v>12.957658368152414</v>
      </c>
      <c r="AZ6" s="8">
        <f t="shared" si="9"/>
        <v>12.957658368152414</v>
      </c>
      <c r="BA6" s="8">
        <f t="shared" si="9"/>
        <v>37.14669384656559</v>
      </c>
      <c r="BB6" s="8">
        <f t="shared" si="9"/>
        <v>37.14669384656559</v>
      </c>
      <c r="BC6" s="8">
        <f t="shared" si="9"/>
        <v>37.14669384656559</v>
      </c>
      <c r="BD6" s="8">
        <f t="shared" si="9"/>
        <v>37.14669384656559</v>
      </c>
      <c r="BE6" s="8">
        <f t="shared" si="9"/>
        <v>37.14669384656559</v>
      </c>
      <c r="BF6" s="8">
        <f t="shared" si="9"/>
        <v>37.14669384656559</v>
      </c>
      <c r="BG6" s="8">
        <f t="shared" si="9"/>
        <v>37.14669384656559</v>
      </c>
      <c r="BH6" s="8">
        <f t="shared" si="9"/>
        <v>37.14669384656559</v>
      </c>
      <c r="BI6" s="8">
        <f t="shared" si="9"/>
        <v>37.14669384656559</v>
      </c>
      <c r="BJ6" s="8">
        <f t="shared" si="9"/>
        <v>37.14669384656559</v>
      </c>
      <c r="BK6" s="8">
        <f t="shared" si="9"/>
        <v>82.218295432775989</v>
      </c>
      <c r="BL6" s="8">
        <f t="shared" si="9"/>
        <v>82.218295432775989</v>
      </c>
      <c r="BM6" s="8">
        <f t="shared" si="9"/>
        <v>82.218295432775989</v>
      </c>
      <c r="BN6" s="8">
        <f t="shared" si="9"/>
        <v>82.218295432775989</v>
      </c>
      <c r="BO6" s="8">
        <f t="shared" ref="BO6:CN6" si="10">10^BO5</f>
        <v>82.218295432775989</v>
      </c>
      <c r="BP6" s="8">
        <f t="shared" si="10"/>
        <v>82.218295432775989</v>
      </c>
      <c r="BQ6" s="8">
        <f t="shared" si="10"/>
        <v>82.218295432775989</v>
      </c>
      <c r="BR6" s="8">
        <f t="shared" si="10"/>
        <v>82.218295432775989</v>
      </c>
      <c r="BS6" s="8">
        <f t="shared" si="10"/>
        <v>82.218295432775989</v>
      </c>
      <c r="BT6" s="8">
        <f t="shared" si="10"/>
        <v>82.218295432775989</v>
      </c>
      <c r="BU6" s="8">
        <f t="shared" si="10"/>
        <v>100.25578064260009</v>
      </c>
      <c r="BV6" s="8">
        <f t="shared" si="10"/>
        <v>100.25578064260009</v>
      </c>
      <c r="BW6" s="8">
        <f t="shared" si="10"/>
        <v>100.25578064260009</v>
      </c>
      <c r="BX6" s="8">
        <f t="shared" si="10"/>
        <v>100.25578064260009</v>
      </c>
      <c r="BY6" s="8">
        <f t="shared" si="10"/>
        <v>100.25578064260009</v>
      </c>
      <c r="BZ6" s="8">
        <f t="shared" si="10"/>
        <v>100.25578064260009</v>
      </c>
      <c r="CA6" s="8">
        <f t="shared" si="10"/>
        <v>100.25578064260009</v>
      </c>
      <c r="CB6" s="8">
        <f t="shared" si="10"/>
        <v>100.25578064260009</v>
      </c>
      <c r="CC6" s="8">
        <f t="shared" si="10"/>
        <v>100.25578064260009</v>
      </c>
      <c r="CD6" s="8">
        <f t="shared" si="10"/>
        <v>100.25578064260009</v>
      </c>
      <c r="CE6" s="8">
        <f t="shared" si="10"/>
        <v>100.25578064260009</v>
      </c>
      <c r="CF6" s="8">
        <f t="shared" si="10"/>
        <v>100.25578064260009</v>
      </c>
      <c r="CG6" s="8">
        <f t="shared" si="10"/>
        <v>100.25578064260009</v>
      </c>
      <c r="CH6" s="8">
        <f t="shared" si="10"/>
        <v>100.25578064260009</v>
      </c>
      <c r="CI6" s="8">
        <f t="shared" si="10"/>
        <v>100.25578064260009</v>
      </c>
      <c r="CJ6" s="8">
        <f t="shared" si="10"/>
        <v>100.25578064260009</v>
      </c>
      <c r="CK6" s="8">
        <f t="shared" si="10"/>
        <v>100.25578064260009</v>
      </c>
      <c r="CL6" s="8">
        <f t="shared" si="10"/>
        <v>100.25578064260009</v>
      </c>
      <c r="CM6" s="8">
        <f t="shared" si="10"/>
        <v>100.25578064260009</v>
      </c>
      <c r="CN6" s="8">
        <f t="shared" si="10"/>
        <v>100.25578064260009</v>
      </c>
      <c r="CO6" s="8">
        <f t="shared" ref="CO6:CQ6" si="11">10^CO5</f>
        <v>100.25578064260009</v>
      </c>
      <c r="CP6" s="8">
        <f t="shared" si="11"/>
        <v>100.25578064260009</v>
      </c>
      <c r="CQ6" s="8">
        <f t="shared" si="11"/>
        <v>100.25578064260009</v>
      </c>
      <c r="CR6" s="8">
        <f t="shared" ref="CR6:FC6" si="12">10^CR5</f>
        <v>100.25578064260009</v>
      </c>
      <c r="CS6" s="8">
        <f t="shared" si="12"/>
        <v>100.25578064260009</v>
      </c>
      <c r="CT6" s="8">
        <f t="shared" si="12"/>
        <v>100.25578064260009</v>
      </c>
      <c r="CU6" s="8">
        <f t="shared" si="12"/>
        <v>100.25578064260009</v>
      </c>
      <c r="CV6" s="8">
        <f t="shared" si="12"/>
        <v>100.25578064260009</v>
      </c>
      <c r="CW6" s="8">
        <f t="shared" si="12"/>
        <v>100.25578064260009</v>
      </c>
      <c r="CX6" s="8">
        <f t="shared" si="12"/>
        <v>100.25578064260009</v>
      </c>
      <c r="CY6" s="8">
        <f t="shared" si="12"/>
        <v>100.25578064260009</v>
      </c>
      <c r="CZ6" s="8">
        <f t="shared" si="12"/>
        <v>100.25578064260009</v>
      </c>
      <c r="DA6" s="8">
        <f t="shared" si="12"/>
        <v>100.25578064260009</v>
      </c>
      <c r="DB6" s="8">
        <f t="shared" si="12"/>
        <v>100.25578064260009</v>
      </c>
      <c r="DC6" s="8">
        <f t="shared" si="12"/>
        <v>100.25578064260009</v>
      </c>
      <c r="DD6" s="8">
        <f t="shared" si="12"/>
        <v>100.25578064260009</v>
      </c>
      <c r="DE6" s="8">
        <f t="shared" si="12"/>
        <v>100.25578064260009</v>
      </c>
      <c r="DF6" s="8">
        <f t="shared" si="12"/>
        <v>100.25578064260009</v>
      </c>
      <c r="DG6" s="8">
        <f t="shared" si="12"/>
        <v>100.25578064260009</v>
      </c>
      <c r="DH6" s="8">
        <f t="shared" si="12"/>
        <v>100.25578064260009</v>
      </c>
      <c r="DI6" s="8">
        <f t="shared" si="12"/>
        <v>100.25578064260009</v>
      </c>
      <c r="DJ6" s="8">
        <f t="shared" si="12"/>
        <v>100.25578064260009</v>
      </c>
      <c r="DK6" s="8">
        <f t="shared" si="12"/>
        <v>100.25578064260009</v>
      </c>
      <c r="DL6" s="8">
        <f t="shared" si="12"/>
        <v>100.25578064260009</v>
      </c>
      <c r="DM6" s="8">
        <f t="shared" si="12"/>
        <v>100.25578064260009</v>
      </c>
      <c r="DN6" s="8">
        <f t="shared" si="12"/>
        <v>100.25578064260009</v>
      </c>
      <c r="DO6" s="8">
        <f t="shared" si="12"/>
        <v>100.25578064260009</v>
      </c>
      <c r="DP6" s="8">
        <f t="shared" si="12"/>
        <v>100.25578064260009</v>
      </c>
      <c r="DQ6" s="8">
        <f t="shared" si="12"/>
        <v>100.25578064260009</v>
      </c>
      <c r="DR6" s="8">
        <f t="shared" si="12"/>
        <v>100.25578064260009</v>
      </c>
      <c r="DS6" s="8">
        <f t="shared" si="12"/>
        <v>100.25578064260009</v>
      </c>
      <c r="DT6" s="8">
        <f t="shared" si="12"/>
        <v>100.25578064260009</v>
      </c>
      <c r="DU6" s="8">
        <f t="shared" si="12"/>
        <v>100.25578064260009</v>
      </c>
      <c r="DV6" s="8">
        <f t="shared" si="12"/>
        <v>100.25578064260009</v>
      </c>
      <c r="DW6" s="8">
        <f t="shared" si="12"/>
        <v>100.25578064260009</v>
      </c>
      <c r="DX6" s="8">
        <f t="shared" si="12"/>
        <v>100.25578064260009</v>
      </c>
      <c r="DY6" s="8">
        <f t="shared" si="12"/>
        <v>100.25578064260009</v>
      </c>
      <c r="DZ6" s="8">
        <f t="shared" si="12"/>
        <v>100.25578064260009</v>
      </c>
      <c r="EA6" s="8">
        <f t="shared" si="12"/>
        <v>100.25578064260009</v>
      </c>
      <c r="EB6" s="8">
        <f t="shared" si="12"/>
        <v>100.25578064260009</v>
      </c>
      <c r="EC6" s="8">
        <f t="shared" si="12"/>
        <v>100.25578064260009</v>
      </c>
      <c r="ED6" s="8">
        <f t="shared" si="12"/>
        <v>100.25578064260009</v>
      </c>
      <c r="EE6" s="8">
        <f t="shared" si="12"/>
        <v>100.25578064260009</v>
      </c>
      <c r="EF6" s="8">
        <f t="shared" si="12"/>
        <v>100.25578064260009</v>
      </c>
      <c r="EG6" s="8">
        <f t="shared" si="12"/>
        <v>100.25578064260009</v>
      </c>
      <c r="EH6" s="8">
        <f t="shared" si="12"/>
        <v>100.25578064260009</v>
      </c>
      <c r="EI6" s="8">
        <f t="shared" si="12"/>
        <v>100.25578064260009</v>
      </c>
      <c r="EJ6" s="8">
        <f t="shared" si="12"/>
        <v>100.25578064260009</v>
      </c>
      <c r="EK6" s="8">
        <f t="shared" si="12"/>
        <v>100.25578064260009</v>
      </c>
      <c r="EL6" s="8">
        <f t="shared" si="12"/>
        <v>100.25578064260009</v>
      </c>
      <c r="EM6" s="8">
        <f t="shared" si="12"/>
        <v>100.25578064260009</v>
      </c>
      <c r="EN6" s="8">
        <f t="shared" si="12"/>
        <v>100.25578064260009</v>
      </c>
      <c r="EO6" s="8">
        <f t="shared" si="12"/>
        <v>100.25578064260009</v>
      </c>
      <c r="EP6" s="8">
        <f t="shared" si="12"/>
        <v>100.25578064260009</v>
      </c>
      <c r="EQ6" s="8">
        <f t="shared" si="12"/>
        <v>100.25578064260009</v>
      </c>
      <c r="ER6" s="8">
        <f t="shared" si="12"/>
        <v>100.25578064260009</v>
      </c>
      <c r="ES6" s="8">
        <f t="shared" si="12"/>
        <v>100.25578064260009</v>
      </c>
      <c r="ET6" s="8">
        <f t="shared" si="12"/>
        <v>100.25578064260009</v>
      </c>
      <c r="EU6" s="8">
        <f t="shared" si="12"/>
        <v>100.25578064260009</v>
      </c>
      <c r="EV6" s="8">
        <f t="shared" si="12"/>
        <v>100.25578064260009</v>
      </c>
      <c r="EW6" s="8">
        <f t="shared" si="12"/>
        <v>100.25578064260009</v>
      </c>
      <c r="EX6" s="8">
        <f t="shared" si="12"/>
        <v>100.25578064260009</v>
      </c>
      <c r="EY6" s="8">
        <f t="shared" si="12"/>
        <v>100.25578064260009</v>
      </c>
      <c r="EZ6" s="8">
        <f t="shared" si="12"/>
        <v>100.25578064260009</v>
      </c>
      <c r="FA6" s="8">
        <f t="shared" si="12"/>
        <v>100.25578064260009</v>
      </c>
      <c r="FB6" s="8">
        <f t="shared" si="12"/>
        <v>100.25578064260009</v>
      </c>
      <c r="FC6" s="8">
        <f t="shared" si="12"/>
        <v>100.25578064260009</v>
      </c>
      <c r="FD6" s="8">
        <f t="shared" ref="FD6:HO6" si="13">10^FD5</f>
        <v>100.25578064260009</v>
      </c>
      <c r="FE6" s="8">
        <f t="shared" si="13"/>
        <v>100.25578064260009</v>
      </c>
      <c r="FF6" s="8">
        <f t="shared" si="13"/>
        <v>100.25578064260009</v>
      </c>
      <c r="FG6" s="8">
        <f t="shared" si="13"/>
        <v>100.25578064260009</v>
      </c>
      <c r="FH6" s="8">
        <f t="shared" si="13"/>
        <v>100.25578064260009</v>
      </c>
      <c r="FI6" s="8">
        <f t="shared" si="13"/>
        <v>100.25578064260009</v>
      </c>
      <c r="FJ6" s="8">
        <f t="shared" si="13"/>
        <v>100.25578064260009</v>
      </c>
      <c r="FK6" s="8">
        <f t="shared" si="13"/>
        <v>100.25578064260009</v>
      </c>
      <c r="FL6" s="8">
        <f t="shared" si="13"/>
        <v>100.25578064260009</v>
      </c>
      <c r="FM6" s="8">
        <f t="shared" si="13"/>
        <v>100.25578064260009</v>
      </c>
      <c r="FN6" s="8">
        <f t="shared" si="13"/>
        <v>100.25578064260009</v>
      </c>
      <c r="FO6" s="8">
        <f t="shared" si="13"/>
        <v>100.25578064260009</v>
      </c>
      <c r="FP6" s="8">
        <f t="shared" si="13"/>
        <v>100.25578064260009</v>
      </c>
      <c r="FQ6" s="8">
        <f t="shared" si="13"/>
        <v>100.25578064260009</v>
      </c>
      <c r="FR6" s="8">
        <f t="shared" si="13"/>
        <v>100.25578064260009</v>
      </c>
      <c r="FS6" s="8">
        <f t="shared" si="13"/>
        <v>100.25578064260009</v>
      </c>
      <c r="FT6" s="8">
        <f t="shared" si="13"/>
        <v>100.25578064260009</v>
      </c>
      <c r="FU6" s="8">
        <f t="shared" si="13"/>
        <v>100.25578064260009</v>
      </c>
      <c r="FV6" s="8">
        <f t="shared" si="13"/>
        <v>100.25578064260009</v>
      </c>
      <c r="FW6" s="8">
        <f t="shared" si="13"/>
        <v>100.25578064260009</v>
      </c>
      <c r="FX6" s="8">
        <f t="shared" si="13"/>
        <v>100.25578064260009</v>
      </c>
      <c r="FY6" s="8">
        <f t="shared" si="13"/>
        <v>100.25578064260009</v>
      </c>
      <c r="FZ6" s="8">
        <f t="shared" si="13"/>
        <v>100.25578064260009</v>
      </c>
      <c r="GA6" s="8">
        <f t="shared" si="13"/>
        <v>100.25578064260009</v>
      </c>
      <c r="GB6" s="8">
        <f t="shared" si="13"/>
        <v>100.25578064260009</v>
      </c>
      <c r="GC6" s="8">
        <f t="shared" si="13"/>
        <v>100.25578064260009</v>
      </c>
      <c r="GD6" s="8">
        <f t="shared" si="13"/>
        <v>100.25578064260009</v>
      </c>
      <c r="GE6" s="8">
        <f t="shared" si="13"/>
        <v>100.25578064260009</v>
      </c>
      <c r="GF6" s="8">
        <f t="shared" si="13"/>
        <v>100.25578064260009</v>
      </c>
      <c r="GG6" s="8">
        <f t="shared" si="13"/>
        <v>100.25578064260009</v>
      </c>
      <c r="GH6" s="8">
        <f t="shared" si="13"/>
        <v>100.25578064260009</v>
      </c>
      <c r="GI6" s="8">
        <f t="shared" si="13"/>
        <v>100.25578064260009</v>
      </c>
      <c r="GJ6" s="8">
        <f t="shared" si="13"/>
        <v>100.25578064260009</v>
      </c>
      <c r="GK6" s="8">
        <f t="shared" si="13"/>
        <v>100.25578064260009</v>
      </c>
      <c r="GL6" s="8">
        <f t="shared" si="13"/>
        <v>100.25578064260009</v>
      </c>
      <c r="GM6" s="8">
        <f t="shared" si="13"/>
        <v>100.25578064260009</v>
      </c>
      <c r="GN6" s="8">
        <f t="shared" si="13"/>
        <v>100.25578064260009</v>
      </c>
      <c r="GO6" s="8">
        <f t="shared" si="13"/>
        <v>100.25578064260009</v>
      </c>
      <c r="GP6" s="8">
        <f t="shared" si="13"/>
        <v>100.25578064260009</v>
      </c>
      <c r="GQ6" s="8">
        <f t="shared" si="13"/>
        <v>100.25578064260009</v>
      </c>
      <c r="GR6" s="8">
        <f t="shared" si="13"/>
        <v>100.25578064260009</v>
      </c>
      <c r="GS6" s="8">
        <f t="shared" si="13"/>
        <v>100.25578064260009</v>
      </c>
      <c r="GT6" s="8">
        <f t="shared" si="13"/>
        <v>100.25578064260009</v>
      </c>
      <c r="GU6" s="8">
        <f t="shared" si="13"/>
        <v>100.25578064260009</v>
      </c>
      <c r="GV6" s="8">
        <f t="shared" si="13"/>
        <v>100.25578064260009</v>
      </c>
      <c r="GW6" s="8">
        <f t="shared" si="13"/>
        <v>100.25578064260009</v>
      </c>
      <c r="GX6" s="8">
        <f t="shared" si="13"/>
        <v>100.25578064260009</v>
      </c>
      <c r="GY6" s="8">
        <f t="shared" si="13"/>
        <v>100.25578064260009</v>
      </c>
      <c r="GZ6" s="8">
        <f t="shared" si="13"/>
        <v>100.25578064260009</v>
      </c>
      <c r="HA6" s="8">
        <f t="shared" si="13"/>
        <v>100.25578064260009</v>
      </c>
      <c r="HB6" s="8">
        <f t="shared" si="13"/>
        <v>100.25578064260009</v>
      </c>
      <c r="HC6" s="8">
        <f t="shared" si="13"/>
        <v>100.25578064260009</v>
      </c>
      <c r="HD6" s="8">
        <f t="shared" si="13"/>
        <v>100.25578064260009</v>
      </c>
      <c r="HE6" s="8">
        <f t="shared" si="13"/>
        <v>100.25578064260009</v>
      </c>
      <c r="HF6" s="8">
        <f t="shared" si="13"/>
        <v>100.25578064260009</v>
      </c>
      <c r="HG6" s="8">
        <f t="shared" si="13"/>
        <v>100.25578064260009</v>
      </c>
      <c r="HH6" s="8">
        <f t="shared" si="13"/>
        <v>100.25578064260009</v>
      </c>
      <c r="HI6" s="8">
        <f t="shared" si="13"/>
        <v>100.25578064260009</v>
      </c>
      <c r="HJ6" s="8">
        <f t="shared" si="13"/>
        <v>100.25578064260009</v>
      </c>
      <c r="HK6" s="8">
        <f t="shared" si="13"/>
        <v>100.25578064260009</v>
      </c>
      <c r="HL6" s="8">
        <f t="shared" si="13"/>
        <v>100.25578064260009</v>
      </c>
      <c r="HM6" s="8">
        <f t="shared" si="13"/>
        <v>100.25578064260009</v>
      </c>
      <c r="HN6" s="8">
        <f t="shared" si="13"/>
        <v>100.25578064260009</v>
      </c>
      <c r="HO6" s="8">
        <f t="shared" si="13"/>
        <v>100.25578064260009</v>
      </c>
      <c r="HP6" s="8">
        <f t="shared" ref="HP6:II6" si="14">10^HP5</f>
        <v>100.25578064260009</v>
      </c>
      <c r="HQ6" s="8">
        <f t="shared" si="14"/>
        <v>100.25578064260009</v>
      </c>
      <c r="HR6" s="8">
        <f t="shared" si="14"/>
        <v>100.25578064260009</v>
      </c>
      <c r="HS6" s="8">
        <f t="shared" si="14"/>
        <v>100.25578064260009</v>
      </c>
      <c r="HT6" s="8">
        <f t="shared" si="14"/>
        <v>100.25578064260009</v>
      </c>
      <c r="HU6" s="8">
        <f t="shared" si="14"/>
        <v>100.25578064260009</v>
      </c>
      <c r="HV6" s="8">
        <f t="shared" si="14"/>
        <v>100.25578064260009</v>
      </c>
      <c r="HW6" s="8">
        <f t="shared" si="14"/>
        <v>100.25578064260009</v>
      </c>
      <c r="HX6" s="8">
        <f t="shared" si="14"/>
        <v>100.25578064260009</v>
      </c>
      <c r="HY6" s="8">
        <f t="shared" si="14"/>
        <v>100.25578064260009</v>
      </c>
      <c r="HZ6" s="8">
        <f t="shared" si="14"/>
        <v>100.25578064260009</v>
      </c>
      <c r="IA6" s="8">
        <f t="shared" si="14"/>
        <v>100.25578064260009</v>
      </c>
      <c r="IB6" s="8">
        <f t="shared" si="14"/>
        <v>100.25578064260009</v>
      </c>
      <c r="IC6" s="8">
        <f t="shared" si="14"/>
        <v>100.25578064260009</v>
      </c>
      <c r="ID6" s="8">
        <f t="shared" si="14"/>
        <v>100.25578064260009</v>
      </c>
      <c r="IE6" s="8">
        <f t="shared" si="14"/>
        <v>100.25578064260009</v>
      </c>
      <c r="IF6" s="8">
        <f t="shared" si="14"/>
        <v>100.25578064260009</v>
      </c>
      <c r="IG6" s="8">
        <f t="shared" si="14"/>
        <v>100.25578064260009</v>
      </c>
      <c r="IH6" s="8">
        <f t="shared" si="14"/>
        <v>100.25578064260009</v>
      </c>
      <c r="II6" s="8">
        <f t="shared" si="14"/>
        <v>100.25578064260009</v>
      </c>
      <c r="IJ6" s="8">
        <f t="shared" ref="IJ6:KU6" si="15">10^IJ5</f>
        <v>100.25578064260009</v>
      </c>
      <c r="IK6" s="8">
        <f t="shared" si="15"/>
        <v>100.25578064260009</v>
      </c>
      <c r="IL6" s="8">
        <f t="shared" si="15"/>
        <v>100.25578064260009</v>
      </c>
      <c r="IM6" s="8">
        <f t="shared" si="15"/>
        <v>100.25578064260009</v>
      </c>
      <c r="IN6" s="8">
        <f t="shared" si="15"/>
        <v>100.25578064260009</v>
      </c>
      <c r="IO6" s="8">
        <f t="shared" si="15"/>
        <v>100.25578064260009</v>
      </c>
      <c r="IP6" s="8">
        <f t="shared" si="15"/>
        <v>100.25578064260009</v>
      </c>
      <c r="IQ6" s="8">
        <f t="shared" si="15"/>
        <v>100.25578064260009</v>
      </c>
      <c r="IR6" s="8">
        <f t="shared" si="15"/>
        <v>100.25578064260009</v>
      </c>
      <c r="IS6" s="8">
        <f t="shared" si="15"/>
        <v>100.25578064260009</v>
      </c>
      <c r="IT6" s="8">
        <f t="shared" si="15"/>
        <v>100.25578064260009</v>
      </c>
      <c r="IU6" s="8">
        <f t="shared" si="15"/>
        <v>100.25578064260009</v>
      </c>
      <c r="IV6" s="8">
        <f t="shared" si="15"/>
        <v>100.25578064260009</v>
      </c>
      <c r="IW6" s="8">
        <f t="shared" si="15"/>
        <v>100.25578064260009</v>
      </c>
      <c r="IX6" s="8">
        <f t="shared" si="15"/>
        <v>100.25578064260009</v>
      </c>
      <c r="IY6" s="8">
        <f t="shared" si="15"/>
        <v>100.25578064260009</v>
      </c>
      <c r="IZ6" s="8">
        <f t="shared" si="15"/>
        <v>100.25578064260009</v>
      </c>
      <c r="JA6" s="8">
        <f t="shared" si="15"/>
        <v>100.25578064260009</v>
      </c>
      <c r="JB6" s="8">
        <f t="shared" si="15"/>
        <v>100.25578064260009</v>
      </c>
      <c r="JC6" s="8">
        <f t="shared" si="15"/>
        <v>100.25578064260009</v>
      </c>
      <c r="JD6" s="8">
        <f t="shared" si="15"/>
        <v>100.25578064260009</v>
      </c>
      <c r="JE6" s="8">
        <f t="shared" si="15"/>
        <v>100.25578064260009</v>
      </c>
      <c r="JF6" s="8">
        <f t="shared" si="15"/>
        <v>100.25578064260009</v>
      </c>
      <c r="JG6" s="8">
        <f t="shared" si="15"/>
        <v>100.25578064260009</v>
      </c>
      <c r="JH6" s="8">
        <f t="shared" si="15"/>
        <v>100.25578064260009</v>
      </c>
      <c r="JI6" s="8">
        <f t="shared" si="15"/>
        <v>100.25578064260009</v>
      </c>
      <c r="JJ6" s="8">
        <f t="shared" si="15"/>
        <v>100.25578064260009</v>
      </c>
      <c r="JK6" s="8">
        <f t="shared" si="15"/>
        <v>100.25578064260009</v>
      </c>
      <c r="JL6" s="8">
        <f t="shared" si="15"/>
        <v>100.25578064260009</v>
      </c>
      <c r="JM6" s="8">
        <f t="shared" si="15"/>
        <v>100.25578064260009</v>
      </c>
      <c r="JN6" s="8">
        <f t="shared" si="15"/>
        <v>100.25578064260009</v>
      </c>
      <c r="JO6" s="8">
        <f t="shared" si="15"/>
        <v>100.25578064260009</v>
      </c>
      <c r="JP6" s="8">
        <f t="shared" si="15"/>
        <v>100.25578064260009</v>
      </c>
      <c r="JQ6" s="8">
        <f t="shared" si="15"/>
        <v>100.25578064260009</v>
      </c>
      <c r="JR6" s="8">
        <f t="shared" si="15"/>
        <v>100.25578064260009</v>
      </c>
      <c r="JS6" s="8">
        <f t="shared" si="15"/>
        <v>100.25578064260009</v>
      </c>
      <c r="JT6" s="8">
        <f t="shared" si="15"/>
        <v>100.25578064260009</v>
      </c>
      <c r="JU6" s="8">
        <f t="shared" si="15"/>
        <v>100.25578064260009</v>
      </c>
      <c r="JV6" s="8">
        <f t="shared" si="15"/>
        <v>100.25578064260009</v>
      </c>
      <c r="JW6" s="8">
        <f t="shared" si="15"/>
        <v>100.25578064260009</v>
      </c>
      <c r="JX6" s="8">
        <f t="shared" si="15"/>
        <v>100.25578064260009</v>
      </c>
      <c r="JY6" s="8">
        <f t="shared" si="15"/>
        <v>100.25578064260009</v>
      </c>
      <c r="JZ6" s="8">
        <f t="shared" si="15"/>
        <v>100.25578064260009</v>
      </c>
      <c r="KA6" s="8">
        <f t="shared" si="15"/>
        <v>100.25578064260009</v>
      </c>
      <c r="KB6" s="8">
        <f t="shared" si="15"/>
        <v>100.25578064260009</v>
      </c>
      <c r="KC6" s="8">
        <f t="shared" si="15"/>
        <v>100.25578064260009</v>
      </c>
      <c r="KD6" s="8">
        <f t="shared" si="15"/>
        <v>100.25578064260009</v>
      </c>
      <c r="KE6" s="8">
        <f t="shared" si="15"/>
        <v>100.25578064260009</v>
      </c>
      <c r="KF6" s="8">
        <f t="shared" si="15"/>
        <v>100.25578064260009</v>
      </c>
      <c r="KG6" s="8">
        <f t="shared" si="15"/>
        <v>100.25578064260009</v>
      </c>
      <c r="KH6" s="8">
        <f t="shared" si="15"/>
        <v>100.25578064260009</v>
      </c>
      <c r="KI6" s="8">
        <f t="shared" si="15"/>
        <v>100.25578064260009</v>
      </c>
      <c r="KJ6" s="8">
        <f t="shared" si="15"/>
        <v>100.25578064260009</v>
      </c>
      <c r="KK6" s="8">
        <f t="shared" si="15"/>
        <v>100.25578064260009</v>
      </c>
      <c r="KL6" s="8">
        <f t="shared" si="15"/>
        <v>100.25578064260009</v>
      </c>
      <c r="KM6" s="8">
        <f t="shared" si="15"/>
        <v>100.25578064260009</v>
      </c>
      <c r="KN6" s="8">
        <f t="shared" si="15"/>
        <v>100.25578064260009</v>
      </c>
      <c r="KO6" s="8">
        <f t="shared" si="15"/>
        <v>100.25578064260009</v>
      </c>
      <c r="KP6" s="8">
        <f t="shared" si="15"/>
        <v>100.25578064260009</v>
      </c>
      <c r="KQ6" s="8">
        <f t="shared" si="15"/>
        <v>100.25578064260009</v>
      </c>
      <c r="KR6" s="8">
        <f t="shared" si="15"/>
        <v>100.25578064260009</v>
      </c>
      <c r="KS6" s="8">
        <f t="shared" si="15"/>
        <v>100.25578064260009</v>
      </c>
      <c r="KT6" s="8">
        <f t="shared" si="15"/>
        <v>100.25578064260009</v>
      </c>
      <c r="KU6" s="8">
        <f t="shared" si="15"/>
        <v>100.25578064260009</v>
      </c>
      <c r="KV6" s="8">
        <f t="shared" ref="KV6:NG6" si="16">10^KV5</f>
        <v>100.25578064260009</v>
      </c>
      <c r="KW6" s="8">
        <f t="shared" si="16"/>
        <v>100.25578064260009</v>
      </c>
      <c r="KX6" s="8">
        <f t="shared" si="16"/>
        <v>100.25578064260009</v>
      </c>
      <c r="KY6" s="8">
        <f t="shared" si="16"/>
        <v>100.25578064260009</v>
      </c>
      <c r="KZ6" s="8">
        <f t="shared" si="16"/>
        <v>100.25578064260009</v>
      </c>
      <c r="LA6" s="8">
        <f t="shared" si="16"/>
        <v>100.25578064260009</v>
      </c>
      <c r="LB6" s="8">
        <f t="shared" si="16"/>
        <v>100.25578064260009</v>
      </c>
      <c r="LC6" s="8">
        <f t="shared" si="16"/>
        <v>100.25578064260009</v>
      </c>
      <c r="LD6" s="8">
        <f t="shared" si="16"/>
        <v>100.25578064260009</v>
      </c>
      <c r="LE6" s="8">
        <f t="shared" si="16"/>
        <v>100.25578064260009</v>
      </c>
      <c r="LF6" s="8">
        <f t="shared" si="16"/>
        <v>100.25578064260009</v>
      </c>
      <c r="LG6" s="8">
        <f t="shared" si="16"/>
        <v>100.25578064260009</v>
      </c>
      <c r="LH6" s="8">
        <f t="shared" si="16"/>
        <v>100.25578064260009</v>
      </c>
      <c r="LI6" s="8">
        <f t="shared" si="16"/>
        <v>100.25578064260009</v>
      </c>
      <c r="LJ6" s="8">
        <f t="shared" si="16"/>
        <v>100.25578064260009</v>
      </c>
      <c r="LK6" s="8">
        <f t="shared" si="16"/>
        <v>100.25578064260009</v>
      </c>
      <c r="LL6" s="8">
        <f t="shared" si="16"/>
        <v>100.25578064260009</v>
      </c>
      <c r="LM6" s="8">
        <f t="shared" si="16"/>
        <v>100.25578064260009</v>
      </c>
      <c r="LN6" s="8">
        <f t="shared" si="16"/>
        <v>100.25578064260009</v>
      </c>
      <c r="LO6" s="8">
        <f t="shared" si="16"/>
        <v>100.25578064260009</v>
      </c>
      <c r="LP6" s="8">
        <f t="shared" si="16"/>
        <v>100.25578064260009</v>
      </c>
      <c r="LQ6" s="8">
        <f t="shared" si="16"/>
        <v>100.25578064260009</v>
      </c>
      <c r="LR6" s="8">
        <f t="shared" si="16"/>
        <v>100.25578064260009</v>
      </c>
      <c r="LS6" s="8">
        <f t="shared" si="16"/>
        <v>100.25578064260009</v>
      </c>
      <c r="LT6" s="8">
        <f t="shared" si="16"/>
        <v>100.25578064260009</v>
      </c>
      <c r="LU6" s="8">
        <f t="shared" si="16"/>
        <v>100.25578064260009</v>
      </c>
      <c r="LV6" s="8">
        <f t="shared" si="16"/>
        <v>100.25578064260009</v>
      </c>
      <c r="LW6" s="8">
        <f t="shared" si="16"/>
        <v>100.25578064260009</v>
      </c>
      <c r="LX6" s="8">
        <f t="shared" si="16"/>
        <v>100.25578064260009</v>
      </c>
      <c r="LY6" s="8">
        <f t="shared" si="16"/>
        <v>100.25578064260009</v>
      </c>
      <c r="LZ6" s="8">
        <f t="shared" si="16"/>
        <v>100.25578064260009</v>
      </c>
      <c r="MA6" s="8">
        <f t="shared" si="16"/>
        <v>100.25578064260009</v>
      </c>
      <c r="MB6" s="8">
        <f t="shared" si="16"/>
        <v>100.25578064260009</v>
      </c>
      <c r="MC6" s="8">
        <f t="shared" si="16"/>
        <v>100.25578064260009</v>
      </c>
      <c r="MD6" s="8">
        <f t="shared" si="16"/>
        <v>100.25578064260009</v>
      </c>
      <c r="ME6" s="8">
        <f t="shared" si="16"/>
        <v>100.25578064260009</v>
      </c>
      <c r="MF6" s="8">
        <f t="shared" si="16"/>
        <v>100.25578064260009</v>
      </c>
      <c r="MG6" s="8">
        <f t="shared" si="16"/>
        <v>100.25578064260009</v>
      </c>
      <c r="MH6" s="8">
        <f t="shared" si="16"/>
        <v>100.25578064260009</v>
      </c>
      <c r="MI6" s="8">
        <f t="shared" si="16"/>
        <v>100.25578064260009</v>
      </c>
      <c r="MJ6" s="8">
        <f t="shared" si="16"/>
        <v>100.25578064260009</v>
      </c>
      <c r="MK6" s="8">
        <f t="shared" si="16"/>
        <v>100.25578064260009</v>
      </c>
      <c r="ML6" s="8">
        <f t="shared" si="16"/>
        <v>100.25578064260009</v>
      </c>
      <c r="MM6" s="8">
        <f t="shared" si="16"/>
        <v>100.25578064260009</v>
      </c>
      <c r="MN6" s="8">
        <f t="shared" si="16"/>
        <v>100.25578064260009</v>
      </c>
      <c r="MO6" s="8">
        <f t="shared" si="16"/>
        <v>100.25578064260009</v>
      </c>
      <c r="MP6" s="8">
        <f t="shared" si="16"/>
        <v>100.25578064260009</v>
      </c>
      <c r="MQ6" s="8">
        <f t="shared" si="16"/>
        <v>100.25578064260009</v>
      </c>
      <c r="MR6" s="8">
        <f t="shared" si="16"/>
        <v>100.25578064260009</v>
      </c>
      <c r="MS6" s="8">
        <f t="shared" si="16"/>
        <v>100.25578064260009</v>
      </c>
      <c r="MT6" s="8">
        <f t="shared" si="16"/>
        <v>100.25578064260009</v>
      </c>
      <c r="MU6" s="8">
        <f t="shared" si="16"/>
        <v>100.25578064260009</v>
      </c>
      <c r="MV6" s="8">
        <f t="shared" si="16"/>
        <v>100.25578064260009</v>
      </c>
      <c r="MW6" s="8">
        <f t="shared" si="16"/>
        <v>100.25578064260009</v>
      </c>
      <c r="MX6" s="8">
        <f t="shared" si="16"/>
        <v>100.25578064260009</v>
      </c>
      <c r="MY6" s="8">
        <f t="shared" si="16"/>
        <v>100.25578064260009</v>
      </c>
      <c r="MZ6" s="8">
        <f t="shared" si="16"/>
        <v>100.25578064260009</v>
      </c>
      <c r="NA6" s="8">
        <f t="shared" si="16"/>
        <v>100.25578064260009</v>
      </c>
      <c r="NB6" s="8">
        <f t="shared" si="16"/>
        <v>100.25578064260009</v>
      </c>
      <c r="NC6" s="8">
        <f t="shared" si="16"/>
        <v>100.25578064260009</v>
      </c>
      <c r="ND6" s="8">
        <f t="shared" si="16"/>
        <v>100.25578064260009</v>
      </c>
      <c r="NE6" s="8">
        <f t="shared" si="16"/>
        <v>100.25578064260009</v>
      </c>
      <c r="NF6" s="8">
        <f t="shared" si="16"/>
        <v>100.25578064260009</v>
      </c>
      <c r="NG6" s="8">
        <f t="shared" si="16"/>
        <v>100.25578064260009</v>
      </c>
      <c r="NH6" s="8">
        <f t="shared" ref="NH6:NL6" si="17">10^NH5</f>
        <v>100.25578064260009</v>
      </c>
      <c r="NI6" s="8">
        <f t="shared" si="17"/>
        <v>100.25578064260009</v>
      </c>
      <c r="NJ6" s="8">
        <f t="shared" si="17"/>
        <v>100.25578064260009</v>
      </c>
      <c r="NK6" s="8">
        <f t="shared" si="17"/>
        <v>100.25578064260009</v>
      </c>
      <c r="NL6" s="8">
        <f t="shared" si="17"/>
        <v>100.25578064260009</v>
      </c>
    </row>
    <row r="7" spans="1:376" x14ac:dyDescent="0.35">
      <c r="A7" s="6" t="s">
        <v>14</v>
      </c>
      <c r="B7" s="9">
        <f>$B$1*B6/100</f>
        <v>91.146163327771262</v>
      </c>
      <c r="C7" s="9">
        <f t="shared" ref="C7:BN7" si="18">$B$1*C6/100</f>
        <v>41.047408949742859</v>
      </c>
      <c r="D7" s="9">
        <f t="shared" si="18"/>
        <v>41.047408949742859</v>
      </c>
      <c r="E7" s="9">
        <f t="shared" si="18"/>
        <v>41.047408949742859</v>
      </c>
      <c r="F7" s="9">
        <f t="shared" si="18"/>
        <v>41.047408949742859</v>
      </c>
      <c r="G7" s="9">
        <f t="shared" si="18"/>
        <v>41.047408949742859</v>
      </c>
      <c r="H7" s="9">
        <f t="shared" si="18"/>
        <v>41.047408949742859</v>
      </c>
      <c r="I7" s="9">
        <f t="shared" si="18"/>
        <v>41.047408949742859</v>
      </c>
      <c r="J7" s="9">
        <f t="shared" si="18"/>
        <v>41.047408949742859</v>
      </c>
      <c r="K7" s="9">
        <f t="shared" si="18"/>
        <v>41.047408949742859</v>
      </c>
      <c r="L7" s="9">
        <f t="shared" si="18"/>
        <v>41.047408949742859</v>
      </c>
      <c r="M7" s="9">
        <f t="shared" si="18"/>
        <v>64.132568962906788</v>
      </c>
      <c r="N7" s="9">
        <f t="shared" si="18"/>
        <v>64.132568962906788</v>
      </c>
      <c r="O7" s="9">
        <f t="shared" si="18"/>
        <v>64.132568962906788</v>
      </c>
      <c r="P7" s="9">
        <f t="shared" si="18"/>
        <v>64.132568962906788</v>
      </c>
      <c r="Q7" s="9">
        <f t="shared" si="18"/>
        <v>64.132568962906788</v>
      </c>
      <c r="R7" s="9">
        <f t="shared" si="18"/>
        <v>64.132568962906788</v>
      </c>
      <c r="S7" s="9">
        <f t="shared" si="18"/>
        <v>64.132568962906788</v>
      </c>
      <c r="T7" s="9">
        <f t="shared" si="18"/>
        <v>64.132568962906788</v>
      </c>
      <c r="U7" s="9">
        <f t="shared" si="18"/>
        <v>64.132568962906788</v>
      </c>
      <c r="V7" s="9">
        <f t="shared" si="18"/>
        <v>64.132568962906788</v>
      </c>
      <c r="W7" s="9">
        <f t="shared" si="18"/>
        <v>70.040309555106148</v>
      </c>
      <c r="X7" s="9">
        <f t="shared" si="18"/>
        <v>70.040309555106148</v>
      </c>
      <c r="Y7" s="9">
        <f t="shared" si="18"/>
        <v>70.040309555106148</v>
      </c>
      <c r="Z7" s="9">
        <f t="shared" si="18"/>
        <v>70.040309555106148</v>
      </c>
      <c r="AA7" s="9">
        <f t="shared" si="18"/>
        <v>70.040309555106148</v>
      </c>
      <c r="AB7" s="9">
        <f t="shared" si="18"/>
        <v>70.040309555106148</v>
      </c>
      <c r="AC7" s="9">
        <f t="shared" si="18"/>
        <v>70.040309555106148</v>
      </c>
      <c r="AD7" s="9">
        <f t="shared" si="18"/>
        <v>70.040309555106148</v>
      </c>
      <c r="AE7" s="9">
        <f t="shared" si="18"/>
        <v>70.040309555106148</v>
      </c>
      <c r="AF7" s="9">
        <f t="shared" si="18"/>
        <v>70.040309555106148</v>
      </c>
      <c r="AG7" s="9">
        <f t="shared" si="18"/>
        <v>149.29179855210282</v>
      </c>
      <c r="AH7" s="9">
        <f t="shared" si="18"/>
        <v>149.29179855210282</v>
      </c>
      <c r="AI7" s="9">
        <f t="shared" si="18"/>
        <v>149.29179855210282</v>
      </c>
      <c r="AJ7" s="9">
        <f t="shared" si="18"/>
        <v>149.29179855210282</v>
      </c>
      <c r="AK7" s="9">
        <f t="shared" si="18"/>
        <v>149.29179855210282</v>
      </c>
      <c r="AL7" s="9">
        <f t="shared" si="18"/>
        <v>149.29179855210282</v>
      </c>
      <c r="AM7" s="9">
        <f t="shared" si="18"/>
        <v>149.29179855210282</v>
      </c>
      <c r="AN7" s="9">
        <f t="shared" si="18"/>
        <v>149.29179855210282</v>
      </c>
      <c r="AO7" s="9">
        <f t="shared" si="18"/>
        <v>149.29179855210282</v>
      </c>
      <c r="AP7" s="9">
        <f t="shared" si="18"/>
        <v>149.29179855210282</v>
      </c>
      <c r="AQ7" s="9">
        <f t="shared" si="18"/>
        <v>259.15316736304828</v>
      </c>
      <c r="AR7" s="9">
        <f t="shared" si="18"/>
        <v>259.15316736304828</v>
      </c>
      <c r="AS7" s="9">
        <f t="shared" si="18"/>
        <v>259.15316736304828</v>
      </c>
      <c r="AT7" s="9">
        <f t="shared" si="18"/>
        <v>259.15316736304828</v>
      </c>
      <c r="AU7" s="9">
        <f t="shared" si="18"/>
        <v>259.15316736304828</v>
      </c>
      <c r="AV7" s="9">
        <f t="shared" si="18"/>
        <v>259.15316736304828</v>
      </c>
      <c r="AW7" s="9">
        <f t="shared" si="18"/>
        <v>259.15316736304828</v>
      </c>
      <c r="AX7" s="9">
        <f t="shared" si="18"/>
        <v>259.15316736304828</v>
      </c>
      <c r="AY7" s="9">
        <f t="shared" si="18"/>
        <v>259.15316736304828</v>
      </c>
      <c r="AZ7" s="9">
        <f t="shared" si="18"/>
        <v>259.15316736304828</v>
      </c>
      <c r="BA7" s="9">
        <f t="shared" si="18"/>
        <v>742.93387693131183</v>
      </c>
      <c r="BB7" s="9">
        <f t="shared" si="18"/>
        <v>742.93387693131183</v>
      </c>
      <c r="BC7" s="9">
        <f t="shared" si="18"/>
        <v>742.93387693131183</v>
      </c>
      <c r="BD7" s="9">
        <f t="shared" si="18"/>
        <v>742.93387693131183</v>
      </c>
      <c r="BE7" s="9">
        <f t="shared" si="18"/>
        <v>742.93387693131183</v>
      </c>
      <c r="BF7" s="9">
        <f t="shared" si="18"/>
        <v>742.93387693131183</v>
      </c>
      <c r="BG7" s="9">
        <f t="shared" si="18"/>
        <v>742.93387693131183</v>
      </c>
      <c r="BH7" s="9">
        <f t="shared" si="18"/>
        <v>742.93387693131183</v>
      </c>
      <c r="BI7" s="9">
        <f t="shared" si="18"/>
        <v>742.93387693131183</v>
      </c>
      <c r="BJ7" s="9">
        <f t="shared" si="18"/>
        <v>742.93387693131183</v>
      </c>
      <c r="BK7" s="9">
        <f t="shared" si="18"/>
        <v>1644.3659086555199</v>
      </c>
      <c r="BL7" s="9">
        <f t="shared" si="18"/>
        <v>1644.3659086555199</v>
      </c>
      <c r="BM7" s="9">
        <f t="shared" si="18"/>
        <v>1644.3659086555199</v>
      </c>
      <c r="BN7" s="9">
        <f t="shared" si="18"/>
        <v>1644.3659086555199</v>
      </c>
      <c r="BO7" s="9">
        <f t="shared" ref="BO7:CN7" si="19">$B$1*BO6/100</f>
        <v>1644.3659086555199</v>
      </c>
      <c r="BP7" s="9">
        <f t="shared" si="19"/>
        <v>1644.3659086555199</v>
      </c>
      <c r="BQ7" s="9">
        <f t="shared" si="19"/>
        <v>1644.3659086555199</v>
      </c>
      <c r="BR7" s="9">
        <f t="shared" si="19"/>
        <v>1644.3659086555199</v>
      </c>
      <c r="BS7" s="9">
        <f t="shared" si="19"/>
        <v>1644.3659086555199</v>
      </c>
      <c r="BT7" s="9">
        <f t="shared" si="19"/>
        <v>1644.3659086555199</v>
      </c>
      <c r="BU7" s="9">
        <f t="shared" si="19"/>
        <v>2005.1156128520017</v>
      </c>
      <c r="BV7" s="9">
        <f t="shared" si="19"/>
        <v>2005.1156128520017</v>
      </c>
      <c r="BW7" s="9">
        <f t="shared" si="19"/>
        <v>2005.1156128520017</v>
      </c>
      <c r="BX7" s="9">
        <f t="shared" si="19"/>
        <v>2005.1156128520017</v>
      </c>
      <c r="BY7" s="9">
        <f t="shared" si="19"/>
        <v>2005.1156128520017</v>
      </c>
      <c r="BZ7" s="9">
        <f t="shared" si="19"/>
        <v>2005.1156128520017</v>
      </c>
      <c r="CA7" s="9">
        <f t="shared" si="19"/>
        <v>2005.1156128520017</v>
      </c>
      <c r="CB7" s="9">
        <f t="shared" si="19"/>
        <v>2005.1156128520017</v>
      </c>
      <c r="CC7" s="9">
        <f t="shared" si="19"/>
        <v>2005.1156128520017</v>
      </c>
      <c r="CD7" s="9">
        <f t="shared" si="19"/>
        <v>2005.1156128520017</v>
      </c>
      <c r="CE7" s="9">
        <f t="shared" si="19"/>
        <v>2005.1156128520017</v>
      </c>
      <c r="CF7" s="9">
        <f t="shared" si="19"/>
        <v>2005.1156128520017</v>
      </c>
      <c r="CG7" s="9">
        <f t="shared" si="19"/>
        <v>2005.1156128520017</v>
      </c>
      <c r="CH7" s="9">
        <f t="shared" si="19"/>
        <v>2005.1156128520017</v>
      </c>
      <c r="CI7" s="9">
        <f t="shared" si="19"/>
        <v>2005.1156128520017</v>
      </c>
      <c r="CJ7" s="9">
        <f t="shared" si="19"/>
        <v>2005.1156128520017</v>
      </c>
      <c r="CK7" s="9">
        <f t="shared" si="19"/>
        <v>2005.1156128520017</v>
      </c>
      <c r="CL7" s="9">
        <f t="shared" si="19"/>
        <v>2005.1156128520017</v>
      </c>
      <c r="CM7" s="9">
        <f t="shared" si="19"/>
        <v>2005.1156128520017</v>
      </c>
      <c r="CN7" s="9">
        <f t="shared" si="19"/>
        <v>2005.1156128520017</v>
      </c>
      <c r="CO7" s="9">
        <f t="shared" ref="CO7:CQ7" si="20">$B$1*CO6/100</f>
        <v>2005.1156128520017</v>
      </c>
      <c r="CP7" s="9">
        <f t="shared" si="20"/>
        <v>2005.1156128520017</v>
      </c>
      <c r="CQ7" s="9">
        <f t="shared" si="20"/>
        <v>2005.1156128520017</v>
      </c>
      <c r="CR7" s="9">
        <f t="shared" ref="CR7:FC7" si="21">$B$1*CR6/100</f>
        <v>2005.1156128520017</v>
      </c>
      <c r="CS7" s="9">
        <f t="shared" si="21"/>
        <v>2005.1156128520017</v>
      </c>
      <c r="CT7" s="9">
        <f t="shared" si="21"/>
        <v>2005.1156128520017</v>
      </c>
      <c r="CU7" s="9">
        <f t="shared" si="21"/>
        <v>2005.1156128520017</v>
      </c>
      <c r="CV7" s="9">
        <f t="shared" si="21"/>
        <v>2005.1156128520017</v>
      </c>
      <c r="CW7" s="9">
        <f t="shared" si="21"/>
        <v>2005.1156128520017</v>
      </c>
      <c r="CX7" s="9">
        <f t="shared" si="21"/>
        <v>2005.1156128520017</v>
      </c>
      <c r="CY7" s="9">
        <f t="shared" si="21"/>
        <v>2005.1156128520017</v>
      </c>
      <c r="CZ7" s="9">
        <f t="shared" si="21"/>
        <v>2005.1156128520017</v>
      </c>
      <c r="DA7" s="9">
        <f t="shared" si="21"/>
        <v>2005.1156128520017</v>
      </c>
      <c r="DB7" s="9">
        <f t="shared" si="21"/>
        <v>2005.1156128520017</v>
      </c>
      <c r="DC7" s="9">
        <f t="shared" si="21"/>
        <v>2005.1156128520017</v>
      </c>
      <c r="DD7" s="9">
        <f t="shared" si="21"/>
        <v>2005.1156128520017</v>
      </c>
      <c r="DE7" s="9">
        <f t="shared" si="21"/>
        <v>2005.1156128520017</v>
      </c>
      <c r="DF7" s="9">
        <f t="shared" si="21"/>
        <v>2005.1156128520017</v>
      </c>
      <c r="DG7" s="9">
        <f t="shared" si="21"/>
        <v>2005.1156128520017</v>
      </c>
      <c r="DH7" s="9">
        <f t="shared" si="21"/>
        <v>2005.1156128520017</v>
      </c>
      <c r="DI7" s="9">
        <f t="shared" si="21"/>
        <v>2005.1156128520017</v>
      </c>
      <c r="DJ7" s="9">
        <f t="shared" si="21"/>
        <v>2005.1156128520017</v>
      </c>
      <c r="DK7" s="9">
        <f t="shared" si="21"/>
        <v>2005.1156128520017</v>
      </c>
      <c r="DL7" s="9">
        <f t="shared" si="21"/>
        <v>2005.1156128520017</v>
      </c>
      <c r="DM7" s="9">
        <f t="shared" si="21"/>
        <v>2005.1156128520017</v>
      </c>
      <c r="DN7" s="9">
        <f t="shared" si="21"/>
        <v>2005.1156128520017</v>
      </c>
      <c r="DO7" s="9">
        <f t="shared" si="21"/>
        <v>2005.1156128520017</v>
      </c>
      <c r="DP7" s="9">
        <f t="shared" si="21"/>
        <v>2005.1156128520017</v>
      </c>
      <c r="DQ7" s="9">
        <f t="shared" si="21"/>
        <v>2005.1156128520017</v>
      </c>
      <c r="DR7" s="9">
        <f t="shared" si="21"/>
        <v>2005.1156128520017</v>
      </c>
      <c r="DS7" s="9">
        <f t="shared" si="21"/>
        <v>2005.1156128520017</v>
      </c>
      <c r="DT7" s="9">
        <f t="shared" si="21"/>
        <v>2005.1156128520017</v>
      </c>
      <c r="DU7" s="9">
        <f t="shared" si="21"/>
        <v>2005.1156128520017</v>
      </c>
      <c r="DV7" s="9">
        <f t="shared" si="21"/>
        <v>2005.1156128520017</v>
      </c>
      <c r="DW7" s="9">
        <f t="shared" si="21"/>
        <v>2005.1156128520017</v>
      </c>
      <c r="DX7" s="9">
        <f t="shared" si="21"/>
        <v>2005.1156128520017</v>
      </c>
      <c r="DY7" s="9">
        <f t="shared" si="21"/>
        <v>2005.1156128520017</v>
      </c>
      <c r="DZ7" s="9">
        <f t="shared" si="21"/>
        <v>2005.1156128520017</v>
      </c>
      <c r="EA7" s="9">
        <f t="shared" si="21"/>
        <v>2005.1156128520017</v>
      </c>
      <c r="EB7" s="9">
        <f t="shared" si="21"/>
        <v>2005.1156128520017</v>
      </c>
      <c r="EC7" s="9">
        <f t="shared" si="21"/>
        <v>2005.1156128520017</v>
      </c>
      <c r="ED7" s="9">
        <f t="shared" si="21"/>
        <v>2005.1156128520017</v>
      </c>
      <c r="EE7" s="9">
        <f t="shared" si="21"/>
        <v>2005.1156128520017</v>
      </c>
      <c r="EF7" s="9">
        <f t="shared" si="21"/>
        <v>2005.1156128520017</v>
      </c>
      <c r="EG7" s="9">
        <f t="shared" si="21"/>
        <v>2005.1156128520017</v>
      </c>
      <c r="EH7" s="9">
        <f t="shared" si="21"/>
        <v>2005.1156128520017</v>
      </c>
      <c r="EI7" s="9">
        <f t="shared" si="21"/>
        <v>2005.1156128520017</v>
      </c>
      <c r="EJ7" s="9">
        <f t="shared" si="21"/>
        <v>2005.1156128520017</v>
      </c>
      <c r="EK7" s="9">
        <f t="shared" si="21"/>
        <v>2005.1156128520017</v>
      </c>
      <c r="EL7" s="9">
        <f t="shared" si="21"/>
        <v>2005.1156128520017</v>
      </c>
      <c r="EM7" s="9">
        <f t="shared" si="21"/>
        <v>2005.1156128520017</v>
      </c>
      <c r="EN7" s="9">
        <f t="shared" si="21"/>
        <v>2005.1156128520017</v>
      </c>
      <c r="EO7" s="9">
        <f t="shared" si="21"/>
        <v>2005.1156128520017</v>
      </c>
      <c r="EP7" s="9">
        <f t="shared" si="21"/>
        <v>2005.1156128520017</v>
      </c>
      <c r="EQ7" s="9">
        <f t="shared" si="21"/>
        <v>2005.1156128520017</v>
      </c>
      <c r="ER7" s="9">
        <f t="shared" si="21"/>
        <v>2005.1156128520017</v>
      </c>
      <c r="ES7" s="9">
        <f t="shared" si="21"/>
        <v>2005.1156128520017</v>
      </c>
      <c r="ET7" s="9">
        <f t="shared" si="21"/>
        <v>2005.1156128520017</v>
      </c>
      <c r="EU7" s="9">
        <f t="shared" si="21"/>
        <v>2005.1156128520017</v>
      </c>
      <c r="EV7" s="9">
        <f t="shared" si="21"/>
        <v>2005.1156128520017</v>
      </c>
      <c r="EW7" s="9">
        <f t="shared" si="21"/>
        <v>2005.1156128520017</v>
      </c>
      <c r="EX7" s="9">
        <f t="shared" si="21"/>
        <v>2005.1156128520017</v>
      </c>
      <c r="EY7" s="9">
        <f t="shared" si="21"/>
        <v>2005.1156128520017</v>
      </c>
      <c r="EZ7" s="9">
        <f t="shared" si="21"/>
        <v>2005.1156128520017</v>
      </c>
      <c r="FA7" s="9">
        <f t="shared" si="21"/>
        <v>2005.1156128520017</v>
      </c>
      <c r="FB7" s="9">
        <f t="shared" si="21"/>
        <v>2005.1156128520017</v>
      </c>
      <c r="FC7" s="9">
        <f t="shared" si="21"/>
        <v>2005.1156128520017</v>
      </c>
      <c r="FD7" s="9">
        <f t="shared" ref="FD7:HO7" si="22">$B$1*FD6/100</f>
        <v>2005.1156128520017</v>
      </c>
      <c r="FE7" s="9">
        <f t="shared" si="22"/>
        <v>2005.1156128520017</v>
      </c>
      <c r="FF7" s="9">
        <f t="shared" si="22"/>
        <v>2005.1156128520017</v>
      </c>
      <c r="FG7" s="9">
        <f t="shared" si="22"/>
        <v>2005.1156128520017</v>
      </c>
      <c r="FH7" s="9">
        <f t="shared" si="22"/>
        <v>2005.1156128520017</v>
      </c>
      <c r="FI7" s="9">
        <f t="shared" si="22"/>
        <v>2005.1156128520017</v>
      </c>
      <c r="FJ7" s="9">
        <f t="shared" si="22"/>
        <v>2005.1156128520017</v>
      </c>
      <c r="FK7" s="9">
        <f t="shared" si="22"/>
        <v>2005.1156128520017</v>
      </c>
      <c r="FL7" s="9">
        <f t="shared" si="22"/>
        <v>2005.1156128520017</v>
      </c>
      <c r="FM7" s="9">
        <f t="shared" si="22"/>
        <v>2005.1156128520017</v>
      </c>
      <c r="FN7" s="9">
        <f t="shared" si="22"/>
        <v>2005.1156128520017</v>
      </c>
      <c r="FO7" s="9">
        <f t="shared" si="22"/>
        <v>2005.1156128520017</v>
      </c>
      <c r="FP7" s="9">
        <f t="shared" si="22"/>
        <v>2005.1156128520017</v>
      </c>
      <c r="FQ7" s="9">
        <f t="shared" si="22"/>
        <v>2005.1156128520017</v>
      </c>
      <c r="FR7" s="9">
        <f t="shared" si="22"/>
        <v>2005.1156128520017</v>
      </c>
      <c r="FS7" s="9">
        <f t="shared" si="22"/>
        <v>2005.1156128520017</v>
      </c>
      <c r="FT7" s="9">
        <f t="shared" si="22"/>
        <v>2005.1156128520017</v>
      </c>
      <c r="FU7" s="9">
        <f t="shared" si="22"/>
        <v>2005.1156128520017</v>
      </c>
      <c r="FV7" s="9">
        <f t="shared" si="22"/>
        <v>2005.1156128520017</v>
      </c>
      <c r="FW7" s="9">
        <f t="shared" si="22"/>
        <v>2005.1156128520017</v>
      </c>
      <c r="FX7" s="9">
        <f t="shared" si="22"/>
        <v>2005.1156128520017</v>
      </c>
      <c r="FY7" s="9">
        <f t="shared" si="22"/>
        <v>2005.1156128520017</v>
      </c>
      <c r="FZ7" s="9">
        <f t="shared" si="22"/>
        <v>2005.1156128520017</v>
      </c>
      <c r="GA7" s="9">
        <f t="shared" si="22"/>
        <v>2005.1156128520017</v>
      </c>
      <c r="GB7" s="9">
        <f t="shared" si="22"/>
        <v>2005.1156128520017</v>
      </c>
      <c r="GC7" s="9">
        <f t="shared" si="22"/>
        <v>2005.1156128520017</v>
      </c>
      <c r="GD7" s="9">
        <f t="shared" si="22"/>
        <v>2005.1156128520017</v>
      </c>
      <c r="GE7" s="9">
        <f t="shared" si="22"/>
        <v>2005.1156128520017</v>
      </c>
      <c r="GF7" s="9">
        <f t="shared" si="22"/>
        <v>2005.1156128520017</v>
      </c>
      <c r="GG7" s="9">
        <f t="shared" si="22"/>
        <v>2005.1156128520017</v>
      </c>
      <c r="GH7" s="9">
        <f t="shared" si="22"/>
        <v>2005.1156128520017</v>
      </c>
      <c r="GI7" s="9">
        <f t="shared" si="22"/>
        <v>2005.1156128520017</v>
      </c>
      <c r="GJ7" s="9">
        <f t="shared" si="22"/>
        <v>2005.1156128520017</v>
      </c>
      <c r="GK7" s="9">
        <f t="shared" si="22"/>
        <v>2005.1156128520017</v>
      </c>
      <c r="GL7" s="9">
        <f t="shared" si="22"/>
        <v>2005.1156128520017</v>
      </c>
      <c r="GM7" s="9">
        <f t="shared" si="22"/>
        <v>2005.1156128520017</v>
      </c>
      <c r="GN7" s="9">
        <f t="shared" si="22"/>
        <v>2005.1156128520017</v>
      </c>
      <c r="GO7" s="9">
        <f t="shared" si="22"/>
        <v>2005.1156128520017</v>
      </c>
      <c r="GP7" s="9">
        <f t="shared" si="22"/>
        <v>2005.1156128520017</v>
      </c>
      <c r="GQ7" s="9">
        <f t="shared" si="22"/>
        <v>2005.1156128520017</v>
      </c>
      <c r="GR7" s="9">
        <f t="shared" si="22"/>
        <v>2005.1156128520017</v>
      </c>
      <c r="GS7" s="9">
        <f t="shared" si="22"/>
        <v>2005.1156128520017</v>
      </c>
      <c r="GT7" s="9">
        <f t="shared" si="22"/>
        <v>2005.1156128520017</v>
      </c>
      <c r="GU7" s="9">
        <f t="shared" si="22"/>
        <v>2005.1156128520017</v>
      </c>
      <c r="GV7" s="9">
        <f t="shared" si="22"/>
        <v>2005.1156128520017</v>
      </c>
      <c r="GW7" s="9">
        <f t="shared" si="22"/>
        <v>2005.1156128520017</v>
      </c>
      <c r="GX7" s="9">
        <f t="shared" si="22"/>
        <v>2005.1156128520017</v>
      </c>
      <c r="GY7" s="9">
        <f t="shared" si="22"/>
        <v>2005.1156128520017</v>
      </c>
      <c r="GZ7" s="9">
        <f t="shared" si="22"/>
        <v>2005.1156128520017</v>
      </c>
      <c r="HA7" s="9">
        <f t="shared" si="22"/>
        <v>2005.1156128520017</v>
      </c>
      <c r="HB7" s="9">
        <f t="shared" si="22"/>
        <v>2005.1156128520017</v>
      </c>
      <c r="HC7" s="9">
        <f t="shared" si="22"/>
        <v>2005.1156128520017</v>
      </c>
      <c r="HD7" s="9">
        <f t="shared" si="22"/>
        <v>2005.1156128520017</v>
      </c>
      <c r="HE7" s="9">
        <f t="shared" si="22"/>
        <v>2005.1156128520017</v>
      </c>
      <c r="HF7" s="9">
        <f t="shared" si="22"/>
        <v>2005.1156128520017</v>
      </c>
      <c r="HG7" s="9">
        <f t="shared" si="22"/>
        <v>2005.1156128520017</v>
      </c>
      <c r="HH7" s="9">
        <f t="shared" si="22"/>
        <v>2005.1156128520017</v>
      </c>
      <c r="HI7" s="9">
        <f t="shared" si="22"/>
        <v>2005.1156128520017</v>
      </c>
      <c r="HJ7" s="9">
        <f t="shared" si="22"/>
        <v>2005.1156128520017</v>
      </c>
      <c r="HK7" s="9">
        <f t="shared" si="22"/>
        <v>2005.1156128520017</v>
      </c>
      <c r="HL7" s="9">
        <f t="shared" si="22"/>
        <v>2005.1156128520017</v>
      </c>
      <c r="HM7" s="9">
        <f t="shared" si="22"/>
        <v>2005.1156128520017</v>
      </c>
      <c r="HN7" s="9">
        <f t="shared" si="22"/>
        <v>2005.1156128520017</v>
      </c>
      <c r="HO7" s="9">
        <f t="shared" si="22"/>
        <v>2005.1156128520017</v>
      </c>
      <c r="HP7" s="9">
        <f t="shared" ref="HP7:II7" si="23">$B$1*HP6/100</f>
        <v>2005.1156128520017</v>
      </c>
      <c r="HQ7" s="9">
        <f t="shared" si="23"/>
        <v>2005.1156128520017</v>
      </c>
      <c r="HR7" s="9">
        <f t="shared" si="23"/>
        <v>2005.1156128520017</v>
      </c>
      <c r="HS7" s="9">
        <f t="shared" si="23"/>
        <v>2005.1156128520017</v>
      </c>
      <c r="HT7" s="9">
        <f t="shared" si="23"/>
        <v>2005.1156128520017</v>
      </c>
      <c r="HU7" s="9">
        <f t="shared" si="23"/>
        <v>2005.1156128520017</v>
      </c>
      <c r="HV7" s="9">
        <f t="shared" si="23"/>
        <v>2005.1156128520017</v>
      </c>
      <c r="HW7" s="9">
        <f t="shared" si="23"/>
        <v>2005.1156128520017</v>
      </c>
      <c r="HX7" s="9">
        <f t="shared" si="23"/>
        <v>2005.1156128520017</v>
      </c>
      <c r="HY7" s="9">
        <f t="shared" si="23"/>
        <v>2005.1156128520017</v>
      </c>
      <c r="HZ7" s="9">
        <f t="shared" si="23"/>
        <v>2005.1156128520017</v>
      </c>
      <c r="IA7" s="9">
        <f t="shared" si="23"/>
        <v>2005.1156128520017</v>
      </c>
      <c r="IB7" s="9">
        <f t="shared" si="23"/>
        <v>2005.1156128520017</v>
      </c>
      <c r="IC7" s="9">
        <f t="shared" si="23"/>
        <v>2005.1156128520017</v>
      </c>
      <c r="ID7" s="9">
        <f t="shared" si="23"/>
        <v>2005.1156128520017</v>
      </c>
      <c r="IE7" s="9">
        <f t="shared" si="23"/>
        <v>2005.1156128520017</v>
      </c>
      <c r="IF7" s="9">
        <f t="shared" si="23"/>
        <v>2005.1156128520017</v>
      </c>
      <c r="IG7" s="9">
        <f t="shared" si="23"/>
        <v>2005.1156128520017</v>
      </c>
      <c r="IH7" s="9">
        <f t="shared" si="23"/>
        <v>2005.1156128520017</v>
      </c>
      <c r="II7" s="9">
        <f t="shared" si="23"/>
        <v>2005.1156128520017</v>
      </c>
      <c r="IJ7" s="9">
        <f t="shared" ref="IJ7:KU7" si="24">$B$1*IJ6/100</f>
        <v>2005.1156128520017</v>
      </c>
      <c r="IK7" s="9">
        <f t="shared" si="24"/>
        <v>2005.1156128520017</v>
      </c>
      <c r="IL7" s="9">
        <f t="shared" si="24"/>
        <v>2005.1156128520017</v>
      </c>
      <c r="IM7" s="9">
        <f t="shared" si="24"/>
        <v>2005.1156128520017</v>
      </c>
      <c r="IN7" s="9">
        <f t="shared" si="24"/>
        <v>2005.1156128520017</v>
      </c>
      <c r="IO7" s="9">
        <f t="shared" si="24"/>
        <v>2005.1156128520017</v>
      </c>
      <c r="IP7" s="9">
        <f t="shared" si="24"/>
        <v>2005.1156128520017</v>
      </c>
      <c r="IQ7" s="9">
        <f t="shared" si="24"/>
        <v>2005.1156128520017</v>
      </c>
      <c r="IR7" s="9">
        <f t="shared" si="24"/>
        <v>2005.1156128520017</v>
      </c>
      <c r="IS7" s="9">
        <f t="shared" si="24"/>
        <v>2005.1156128520017</v>
      </c>
      <c r="IT7" s="9">
        <f t="shared" si="24"/>
        <v>2005.1156128520017</v>
      </c>
      <c r="IU7" s="9">
        <f t="shared" si="24"/>
        <v>2005.1156128520017</v>
      </c>
      <c r="IV7" s="9">
        <f t="shared" si="24"/>
        <v>2005.1156128520017</v>
      </c>
      <c r="IW7" s="9">
        <f t="shared" si="24"/>
        <v>2005.1156128520017</v>
      </c>
      <c r="IX7" s="9">
        <f t="shared" si="24"/>
        <v>2005.1156128520017</v>
      </c>
      <c r="IY7" s="9">
        <f t="shared" si="24"/>
        <v>2005.1156128520017</v>
      </c>
      <c r="IZ7" s="9">
        <f t="shared" si="24"/>
        <v>2005.1156128520017</v>
      </c>
      <c r="JA7" s="9">
        <f t="shared" si="24"/>
        <v>2005.1156128520017</v>
      </c>
      <c r="JB7" s="9">
        <f t="shared" si="24"/>
        <v>2005.1156128520017</v>
      </c>
      <c r="JC7" s="9">
        <f t="shared" si="24"/>
        <v>2005.1156128520017</v>
      </c>
      <c r="JD7" s="9">
        <f t="shared" si="24"/>
        <v>2005.1156128520017</v>
      </c>
      <c r="JE7" s="9">
        <f t="shared" si="24"/>
        <v>2005.1156128520017</v>
      </c>
      <c r="JF7" s="9">
        <f t="shared" si="24"/>
        <v>2005.1156128520017</v>
      </c>
      <c r="JG7" s="9">
        <f t="shared" si="24"/>
        <v>2005.1156128520017</v>
      </c>
      <c r="JH7" s="9">
        <f t="shared" si="24"/>
        <v>2005.1156128520017</v>
      </c>
      <c r="JI7" s="9">
        <f t="shared" si="24"/>
        <v>2005.1156128520017</v>
      </c>
      <c r="JJ7" s="9">
        <f t="shared" si="24"/>
        <v>2005.1156128520017</v>
      </c>
      <c r="JK7" s="9">
        <f t="shared" si="24"/>
        <v>2005.1156128520017</v>
      </c>
      <c r="JL7" s="9">
        <f t="shared" si="24"/>
        <v>2005.1156128520017</v>
      </c>
      <c r="JM7" s="9">
        <f t="shared" si="24"/>
        <v>2005.1156128520017</v>
      </c>
      <c r="JN7" s="9">
        <f t="shared" si="24"/>
        <v>2005.1156128520017</v>
      </c>
      <c r="JO7" s="9">
        <f t="shared" si="24"/>
        <v>2005.1156128520017</v>
      </c>
      <c r="JP7" s="9">
        <f t="shared" si="24"/>
        <v>2005.1156128520017</v>
      </c>
      <c r="JQ7" s="9">
        <f t="shared" si="24"/>
        <v>2005.1156128520017</v>
      </c>
      <c r="JR7" s="9">
        <f t="shared" si="24"/>
        <v>2005.1156128520017</v>
      </c>
      <c r="JS7" s="9">
        <f t="shared" si="24"/>
        <v>2005.1156128520017</v>
      </c>
      <c r="JT7" s="9">
        <f t="shared" si="24"/>
        <v>2005.1156128520017</v>
      </c>
      <c r="JU7" s="9">
        <f t="shared" si="24"/>
        <v>2005.1156128520017</v>
      </c>
      <c r="JV7" s="9">
        <f t="shared" si="24"/>
        <v>2005.1156128520017</v>
      </c>
      <c r="JW7" s="9">
        <f t="shared" si="24"/>
        <v>2005.1156128520017</v>
      </c>
      <c r="JX7" s="9">
        <f t="shared" si="24"/>
        <v>2005.1156128520017</v>
      </c>
      <c r="JY7" s="9">
        <f t="shared" si="24"/>
        <v>2005.1156128520017</v>
      </c>
      <c r="JZ7" s="9">
        <f t="shared" si="24"/>
        <v>2005.1156128520017</v>
      </c>
      <c r="KA7" s="9">
        <f t="shared" si="24"/>
        <v>2005.1156128520017</v>
      </c>
      <c r="KB7" s="9">
        <f t="shared" si="24"/>
        <v>2005.1156128520017</v>
      </c>
      <c r="KC7" s="9">
        <f t="shared" si="24"/>
        <v>2005.1156128520017</v>
      </c>
      <c r="KD7" s="9">
        <f t="shared" si="24"/>
        <v>2005.1156128520017</v>
      </c>
      <c r="KE7" s="9">
        <f t="shared" si="24"/>
        <v>2005.1156128520017</v>
      </c>
      <c r="KF7" s="9">
        <f t="shared" si="24"/>
        <v>2005.1156128520017</v>
      </c>
      <c r="KG7" s="9">
        <f t="shared" si="24"/>
        <v>2005.1156128520017</v>
      </c>
      <c r="KH7" s="9">
        <f t="shared" si="24"/>
        <v>2005.1156128520017</v>
      </c>
      <c r="KI7" s="9">
        <f t="shared" si="24"/>
        <v>2005.1156128520017</v>
      </c>
      <c r="KJ7" s="9">
        <f t="shared" si="24"/>
        <v>2005.1156128520017</v>
      </c>
      <c r="KK7" s="9">
        <f t="shared" si="24"/>
        <v>2005.1156128520017</v>
      </c>
      <c r="KL7" s="9">
        <f t="shared" si="24"/>
        <v>2005.1156128520017</v>
      </c>
      <c r="KM7" s="9">
        <f t="shared" si="24"/>
        <v>2005.1156128520017</v>
      </c>
      <c r="KN7" s="9">
        <f t="shared" si="24"/>
        <v>2005.1156128520017</v>
      </c>
      <c r="KO7" s="9">
        <f t="shared" si="24"/>
        <v>2005.1156128520017</v>
      </c>
      <c r="KP7" s="9">
        <f t="shared" si="24"/>
        <v>2005.1156128520017</v>
      </c>
      <c r="KQ7" s="9">
        <f t="shared" si="24"/>
        <v>2005.1156128520017</v>
      </c>
      <c r="KR7" s="9">
        <f t="shared" si="24"/>
        <v>2005.1156128520017</v>
      </c>
      <c r="KS7" s="9">
        <f t="shared" si="24"/>
        <v>2005.1156128520017</v>
      </c>
      <c r="KT7" s="9">
        <f t="shared" si="24"/>
        <v>2005.1156128520017</v>
      </c>
      <c r="KU7" s="9">
        <f t="shared" si="24"/>
        <v>2005.1156128520017</v>
      </c>
      <c r="KV7" s="9">
        <f t="shared" ref="KV7:NG7" si="25">$B$1*KV6/100</f>
        <v>2005.1156128520017</v>
      </c>
      <c r="KW7" s="9">
        <f t="shared" si="25"/>
        <v>2005.1156128520017</v>
      </c>
      <c r="KX7" s="9">
        <f t="shared" si="25"/>
        <v>2005.1156128520017</v>
      </c>
      <c r="KY7" s="9">
        <f t="shared" si="25"/>
        <v>2005.1156128520017</v>
      </c>
      <c r="KZ7" s="9">
        <f t="shared" si="25"/>
        <v>2005.1156128520017</v>
      </c>
      <c r="LA7" s="9">
        <f t="shared" si="25"/>
        <v>2005.1156128520017</v>
      </c>
      <c r="LB7" s="9">
        <f t="shared" si="25"/>
        <v>2005.1156128520017</v>
      </c>
      <c r="LC7" s="9">
        <f t="shared" si="25"/>
        <v>2005.1156128520017</v>
      </c>
      <c r="LD7" s="9">
        <f t="shared" si="25"/>
        <v>2005.1156128520017</v>
      </c>
      <c r="LE7" s="9">
        <f t="shared" si="25"/>
        <v>2005.1156128520017</v>
      </c>
      <c r="LF7" s="9">
        <f t="shared" si="25"/>
        <v>2005.1156128520017</v>
      </c>
      <c r="LG7" s="9">
        <f t="shared" si="25"/>
        <v>2005.1156128520017</v>
      </c>
      <c r="LH7" s="9">
        <f t="shared" si="25"/>
        <v>2005.1156128520017</v>
      </c>
      <c r="LI7" s="9">
        <f t="shared" si="25"/>
        <v>2005.1156128520017</v>
      </c>
      <c r="LJ7" s="9">
        <f t="shared" si="25"/>
        <v>2005.1156128520017</v>
      </c>
      <c r="LK7" s="9">
        <f t="shared" si="25"/>
        <v>2005.1156128520017</v>
      </c>
      <c r="LL7" s="9">
        <f t="shared" si="25"/>
        <v>2005.1156128520017</v>
      </c>
      <c r="LM7" s="9">
        <f t="shared" si="25"/>
        <v>2005.1156128520017</v>
      </c>
      <c r="LN7" s="9">
        <f t="shared" si="25"/>
        <v>2005.1156128520017</v>
      </c>
      <c r="LO7" s="9">
        <f t="shared" si="25"/>
        <v>2005.1156128520017</v>
      </c>
      <c r="LP7" s="9">
        <f t="shared" si="25"/>
        <v>2005.1156128520017</v>
      </c>
      <c r="LQ7" s="9">
        <f t="shared" si="25"/>
        <v>2005.1156128520017</v>
      </c>
      <c r="LR7" s="9">
        <f t="shared" si="25"/>
        <v>2005.1156128520017</v>
      </c>
      <c r="LS7" s="9">
        <f t="shared" si="25"/>
        <v>2005.1156128520017</v>
      </c>
      <c r="LT7" s="9">
        <f t="shared" si="25"/>
        <v>2005.1156128520017</v>
      </c>
      <c r="LU7" s="9">
        <f t="shared" si="25"/>
        <v>2005.1156128520017</v>
      </c>
      <c r="LV7" s="9">
        <f t="shared" si="25"/>
        <v>2005.1156128520017</v>
      </c>
      <c r="LW7" s="9">
        <f t="shared" si="25"/>
        <v>2005.1156128520017</v>
      </c>
      <c r="LX7" s="9">
        <f t="shared" si="25"/>
        <v>2005.1156128520017</v>
      </c>
      <c r="LY7" s="9">
        <f t="shared" si="25"/>
        <v>2005.1156128520017</v>
      </c>
      <c r="LZ7" s="9">
        <f t="shared" si="25"/>
        <v>2005.1156128520017</v>
      </c>
      <c r="MA7" s="9">
        <f t="shared" si="25"/>
        <v>2005.1156128520017</v>
      </c>
      <c r="MB7" s="9">
        <f t="shared" si="25"/>
        <v>2005.1156128520017</v>
      </c>
      <c r="MC7" s="9">
        <f t="shared" si="25"/>
        <v>2005.1156128520017</v>
      </c>
      <c r="MD7" s="9">
        <f t="shared" si="25"/>
        <v>2005.1156128520017</v>
      </c>
      <c r="ME7" s="9">
        <f t="shared" si="25"/>
        <v>2005.1156128520017</v>
      </c>
      <c r="MF7" s="9">
        <f t="shared" si="25"/>
        <v>2005.1156128520017</v>
      </c>
      <c r="MG7" s="9">
        <f t="shared" si="25"/>
        <v>2005.1156128520017</v>
      </c>
      <c r="MH7" s="9">
        <f t="shared" si="25"/>
        <v>2005.1156128520017</v>
      </c>
      <c r="MI7" s="9">
        <f t="shared" si="25"/>
        <v>2005.1156128520017</v>
      </c>
      <c r="MJ7" s="9">
        <f t="shared" si="25"/>
        <v>2005.1156128520017</v>
      </c>
      <c r="MK7" s="9">
        <f t="shared" si="25"/>
        <v>2005.1156128520017</v>
      </c>
      <c r="ML7" s="9">
        <f t="shared" si="25"/>
        <v>2005.1156128520017</v>
      </c>
      <c r="MM7" s="9">
        <f t="shared" si="25"/>
        <v>2005.1156128520017</v>
      </c>
      <c r="MN7" s="9">
        <f t="shared" si="25"/>
        <v>2005.1156128520017</v>
      </c>
      <c r="MO7" s="9">
        <f t="shared" si="25"/>
        <v>2005.1156128520017</v>
      </c>
      <c r="MP7" s="9">
        <f t="shared" si="25"/>
        <v>2005.1156128520017</v>
      </c>
      <c r="MQ7" s="9">
        <f t="shared" si="25"/>
        <v>2005.1156128520017</v>
      </c>
      <c r="MR7" s="9">
        <f t="shared" si="25"/>
        <v>2005.1156128520017</v>
      </c>
      <c r="MS7" s="9">
        <f t="shared" si="25"/>
        <v>2005.1156128520017</v>
      </c>
      <c r="MT7" s="9">
        <f t="shared" si="25"/>
        <v>2005.1156128520017</v>
      </c>
      <c r="MU7" s="9">
        <f t="shared" si="25"/>
        <v>2005.1156128520017</v>
      </c>
      <c r="MV7" s="9">
        <f t="shared" si="25"/>
        <v>2005.1156128520017</v>
      </c>
      <c r="MW7" s="9">
        <f t="shared" si="25"/>
        <v>2005.1156128520017</v>
      </c>
      <c r="MX7" s="9">
        <f t="shared" si="25"/>
        <v>2005.1156128520017</v>
      </c>
      <c r="MY7" s="9">
        <f t="shared" si="25"/>
        <v>2005.1156128520017</v>
      </c>
      <c r="MZ7" s="9">
        <f t="shared" si="25"/>
        <v>2005.1156128520017</v>
      </c>
      <c r="NA7" s="9">
        <f t="shared" si="25"/>
        <v>2005.1156128520017</v>
      </c>
      <c r="NB7" s="9">
        <f t="shared" si="25"/>
        <v>2005.1156128520017</v>
      </c>
      <c r="NC7" s="9">
        <f t="shared" si="25"/>
        <v>2005.1156128520017</v>
      </c>
      <c r="ND7" s="9">
        <f t="shared" si="25"/>
        <v>2005.1156128520017</v>
      </c>
      <c r="NE7" s="9">
        <f t="shared" si="25"/>
        <v>2005.1156128520017</v>
      </c>
      <c r="NF7" s="9">
        <f t="shared" si="25"/>
        <v>2005.1156128520017</v>
      </c>
      <c r="NG7" s="9">
        <f t="shared" si="25"/>
        <v>2005.1156128520017</v>
      </c>
      <c r="NH7" s="9">
        <f t="shared" ref="NH7:NL7" si="26">$B$1*NH6/100</f>
        <v>2005.1156128520017</v>
      </c>
      <c r="NI7" s="9">
        <f t="shared" si="26"/>
        <v>2005.1156128520017</v>
      </c>
      <c r="NJ7" s="9">
        <f t="shared" si="26"/>
        <v>2005.1156128520017</v>
      </c>
      <c r="NK7" s="9">
        <f t="shared" si="26"/>
        <v>2005.1156128520017</v>
      </c>
      <c r="NL7" s="9">
        <f t="shared" si="26"/>
        <v>2005.1156128520017</v>
      </c>
    </row>
    <row r="9" spans="1:376" ht="15" thickBot="1" x14ac:dyDescent="0.4">
      <c r="A9" s="11" t="s">
        <v>18</v>
      </c>
      <c r="B9" s="11">
        <f>AVERAGE(B6:CO6)</f>
        <v>39.080556751585448</v>
      </c>
    </row>
    <row r="10" spans="1:376" ht="15.5" thickTop="1" thickBot="1" x14ac:dyDescent="0.4">
      <c r="A10" s="10" t="s">
        <v>11</v>
      </c>
      <c r="B10" s="11">
        <f>AVERAGE(B7:CO7)</f>
        <v>781.61113503170895</v>
      </c>
    </row>
    <row r="11" spans="1:376" ht="15" thickTop="1" x14ac:dyDescent="0.35"/>
    <row r="64" spans="1:384" x14ac:dyDescent="0.35">
      <c r="A64" s="16" t="s">
        <v>1</v>
      </c>
      <c r="B64" s="16" t="s">
        <v>2</v>
      </c>
      <c r="C64" s="16" t="s">
        <v>15</v>
      </c>
      <c r="D64" s="17">
        <v>1</v>
      </c>
      <c r="E64" s="17">
        <v>2</v>
      </c>
      <c r="F64" s="17">
        <v>3</v>
      </c>
      <c r="G64" s="17">
        <v>4</v>
      </c>
      <c r="H64" s="17">
        <v>5</v>
      </c>
      <c r="I64" s="17">
        <v>6</v>
      </c>
      <c r="J64" s="17">
        <v>7</v>
      </c>
      <c r="K64" s="17">
        <v>8</v>
      </c>
      <c r="L64" s="17">
        <v>9</v>
      </c>
      <c r="M64" s="17">
        <v>10</v>
      </c>
      <c r="N64" s="17">
        <v>11</v>
      </c>
      <c r="O64" s="17">
        <v>12</v>
      </c>
      <c r="P64" s="17">
        <v>13</v>
      </c>
      <c r="Q64" s="17">
        <v>14</v>
      </c>
      <c r="R64" s="17">
        <v>15</v>
      </c>
      <c r="S64" s="17">
        <v>16</v>
      </c>
      <c r="T64" s="17">
        <v>17</v>
      </c>
      <c r="U64" s="17">
        <v>18</v>
      </c>
      <c r="V64" s="17">
        <v>19</v>
      </c>
      <c r="W64" s="17">
        <v>20</v>
      </c>
      <c r="X64" s="17">
        <v>21</v>
      </c>
      <c r="Y64" s="17">
        <v>22</v>
      </c>
      <c r="Z64" s="17">
        <v>23</v>
      </c>
      <c r="AA64" s="17">
        <v>24</v>
      </c>
      <c r="AB64" s="17">
        <v>25</v>
      </c>
      <c r="AC64" s="17">
        <v>26</v>
      </c>
      <c r="AD64" s="17">
        <v>27</v>
      </c>
      <c r="AE64" s="17">
        <v>28</v>
      </c>
      <c r="AF64" s="17">
        <v>29</v>
      </c>
      <c r="AG64" s="17">
        <v>30</v>
      </c>
      <c r="AH64" s="17">
        <v>31</v>
      </c>
      <c r="AI64" s="17">
        <v>32</v>
      </c>
      <c r="AJ64" s="17">
        <v>33</v>
      </c>
      <c r="AK64" s="17">
        <v>34</v>
      </c>
      <c r="AL64" s="17">
        <v>35</v>
      </c>
      <c r="AM64" s="17">
        <v>36</v>
      </c>
      <c r="AN64" s="17">
        <v>37</v>
      </c>
      <c r="AO64" s="17">
        <v>38</v>
      </c>
      <c r="AP64" s="17">
        <v>39</v>
      </c>
      <c r="AQ64" s="17">
        <v>40</v>
      </c>
      <c r="AR64" s="17">
        <v>41</v>
      </c>
      <c r="AS64" s="17">
        <v>42</v>
      </c>
      <c r="AT64" s="17">
        <v>43</v>
      </c>
      <c r="AU64" s="17">
        <v>44</v>
      </c>
      <c r="AV64" s="17">
        <v>45</v>
      </c>
      <c r="AW64" s="17">
        <v>46</v>
      </c>
      <c r="AX64" s="17">
        <v>47</v>
      </c>
      <c r="AY64" s="17">
        <v>48</v>
      </c>
      <c r="AZ64" s="17">
        <v>49</v>
      </c>
      <c r="BA64" s="17">
        <v>50</v>
      </c>
      <c r="BB64" s="17">
        <v>51</v>
      </c>
      <c r="BC64" s="17">
        <v>52</v>
      </c>
      <c r="BD64" s="17">
        <v>53</v>
      </c>
      <c r="BE64" s="17">
        <v>54</v>
      </c>
      <c r="BF64" s="17">
        <v>55</v>
      </c>
      <c r="BG64" s="17">
        <v>56</v>
      </c>
      <c r="BH64" s="17">
        <v>57</v>
      </c>
      <c r="BI64" s="17">
        <v>58</v>
      </c>
      <c r="BJ64" s="17">
        <v>59</v>
      </c>
      <c r="BK64" s="17">
        <v>60</v>
      </c>
      <c r="BL64" s="17">
        <v>61</v>
      </c>
      <c r="BM64" s="17">
        <v>62</v>
      </c>
      <c r="BN64" s="17">
        <v>63</v>
      </c>
      <c r="BO64" s="17">
        <v>64</v>
      </c>
      <c r="BP64" s="17">
        <v>65</v>
      </c>
      <c r="BQ64" s="17">
        <v>66</v>
      </c>
      <c r="BR64" s="17">
        <v>67</v>
      </c>
      <c r="BS64" s="17">
        <v>68</v>
      </c>
      <c r="BT64" s="17">
        <v>69</v>
      </c>
      <c r="BU64" s="17">
        <v>70</v>
      </c>
      <c r="BV64" s="17">
        <v>71</v>
      </c>
      <c r="BW64" s="17">
        <v>72</v>
      </c>
      <c r="BX64" s="17">
        <v>73</v>
      </c>
      <c r="BY64" s="17">
        <v>74</v>
      </c>
      <c r="BZ64" s="17">
        <v>75</v>
      </c>
      <c r="CA64" s="17">
        <v>76</v>
      </c>
      <c r="CB64" s="17">
        <v>77</v>
      </c>
      <c r="CC64" s="17">
        <v>78</v>
      </c>
      <c r="CD64" s="17">
        <v>79</v>
      </c>
      <c r="CE64" s="17">
        <v>80</v>
      </c>
      <c r="CF64" s="17">
        <v>81</v>
      </c>
      <c r="CG64" s="17">
        <v>82</v>
      </c>
      <c r="CH64" s="17">
        <v>83</v>
      </c>
      <c r="CI64" s="17">
        <v>84</v>
      </c>
      <c r="CJ64" s="17">
        <v>85</v>
      </c>
      <c r="CK64" s="17">
        <v>86</v>
      </c>
      <c r="CL64" s="17">
        <v>87</v>
      </c>
      <c r="CM64" s="17">
        <v>88</v>
      </c>
      <c r="CN64" s="17">
        <v>89</v>
      </c>
      <c r="CO64" s="18">
        <v>90</v>
      </c>
      <c r="CP64" s="18">
        <v>91</v>
      </c>
      <c r="CQ64" s="18">
        <v>92</v>
      </c>
      <c r="CR64" s="18">
        <v>93</v>
      </c>
      <c r="CS64" s="18">
        <v>94</v>
      </c>
      <c r="CT64" s="18">
        <v>95</v>
      </c>
      <c r="CU64" s="18">
        <v>96</v>
      </c>
      <c r="CV64" s="18">
        <v>97</v>
      </c>
      <c r="CW64" s="18">
        <v>98</v>
      </c>
      <c r="CX64" s="18">
        <v>99</v>
      </c>
      <c r="CY64" s="18">
        <v>100</v>
      </c>
      <c r="CZ64" s="18">
        <v>101</v>
      </c>
      <c r="DA64" s="18">
        <v>102</v>
      </c>
      <c r="DB64" s="18">
        <v>103</v>
      </c>
      <c r="DC64" s="18">
        <v>104</v>
      </c>
      <c r="DD64" s="18">
        <v>105</v>
      </c>
      <c r="DE64" s="18">
        <v>106</v>
      </c>
      <c r="DF64" s="18">
        <v>107</v>
      </c>
      <c r="DG64" s="18">
        <v>108</v>
      </c>
      <c r="DH64" s="18">
        <v>109</v>
      </c>
      <c r="DI64" s="18">
        <v>110</v>
      </c>
      <c r="DJ64" s="18">
        <v>111</v>
      </c>
      <c r="DK64" s="18">
        <v>112</v>
      </c>
      <c r="DL64" s="18">
        <v>113</v>
      </c>
      <c r="DM64" s="18">
        <v>114</v>
      </c>
      <c r="DN64" s="18">
        <v>115</v>
      </c>
      <c r="DO64" s="18">
        <v>116</v>
      </c>
      <c r="DP64" s="18">
        <v>117</v>
      </c>
      <c r="DQ64" s="18">
        <v>118</v>
      </c>
      <c r="DR64" s="18">
        <v>119</v>
      </c>
      <c r="DS64" s="18">
        <v>120</v>
      </c>
      <c r="DT64" s="18">
        <v>121</v>
      </c>
      <c r="DU64" s="18">
        <v>122</v>
      </c>
      <c r="DV64" s="18">
        <v>123</v>
      </c>
      <c r="DW64" s="18">
        <v>124</v>
      </c>
      <c r="DX64" s="18">
        <v>125</v>
      </c>
      <c r="DY64" s="18">
        <v>126</v>
      </c>
      <c r="DZ64" s="18">
        <v>127</v>
      </c>
      <c r="EA64" s="18">
        <v>128</v>
      </c>
      <c r="EB64" s="18">
        <v>129</v>
      </c>
      <c r="EC64" s="18">
        <v>130</v>
      </c>
      <c r="ED64" s="18">
        <v>131</v>
      </c>
      <c r="EE64" s="18">
        <v>132</v>
      </c>
      <c r="EF64" s="18">
        <v>133</v>
      </c>
      <c r="EG64" s="18">
        <v>134</v>
      </c>
      <c r="EH64" s="18">
        <v>135</v>
      </c>
      <c r="EI64" s="18">
        <v>136</v>
      </c>
      <c r="EJ64" s="18">
        <v>137</v>
      </c>
      <c r="EK64" s="18">
        <v>138</v>
      </c>
      <c r="EL64" s="18">
        <v>139</v>
      </c>
      <c r="EM64" s="18">
        <v>140</v>
      </c>
      <c r="EN64" s="18">
        <v>141</v>
      </c>
      <c r="EO64" s="18">
        <v>142</v>
      </c>
      <c r="EP64" s="18">
        <v>143</v>
      </c>
      <c r="EQ64" s="18">
        <v>144</v>
      </c>
      <c r="ER64" s="18">
        <v>145</v>
      </c>
      <c r="ES64" s="18">
        <v>146</v>
      </c>
      <c r="ET64" s="18">
        <v>147</v>
      </c>
      <c r="EU64" s="18">
        <v>148</v>
      </c>
      <c r="EV64" s="18">
        <v>149</v>
      </c>
      <c r="EW64" s="18">
        <v>150</v>
      </c>
      <c r="EX64" s="18">
        <v>151</v>
      </c>
      <c r="EY64" s="18">
        <v>152</v>
      </c>
      <c r="EZ64" s="18">
        <v>153</v>
      </c>
      <c r="FA64" s="18">
        <v>154</v>
      </c>
      <c r="FB64" s="18">
        <v>155</v>
      </c>
      <c r="FC64" s="18">
        <v>156</v>
      </c>
      <c r="FD64" s="18">
        <v>157</v>
      </c>
      <c r="FE64" s="18">
        <v>158</v>
      </c>
      <c r="FF64" s="18">
        <v>159</v>
      </c>
      <c r="FG64" s="18">
        <v>160</v>
      </c>
      <c r="FH64" s="18">
        <v>161</v>
      </c>
      <c r="FI64" s="18">
        <v>162</v>
      </c>
      <c r="FJ64" s="18">
        <v>163</v>
      </c>
      <c r="FK64" s="18">
        <v>164</v>
      </c>
      <c r="FL64" s="18">
        <v>165</v>
      </c>
      <c r="FM64" s="18">
        <v>166</v>
      </c>
      <c r="FN64" s="18">
        <v>167</v>
      </c>
      <c r="FO64" s="18">
        <v>168</v>
      </c>
      <c r="FP64" s="18">
        <v>169</v>
      </c>
      <c r="FQ64" s="18">
        <v>170</v>
      </c>
      <c r="FR64" s="18">
        <v>171</v>
      </c>
      <c r="FS64" s="18">
        <v>172</v>
      </c>
      <c r="FT64" s="18">
        <v>173</v>
      </c>
      <c r="FU64" s="18">
        <v>174</v>
      </c>
      <c r="FV64" s="18">
        <v>175</v>
      </c>
      <c r="FW64" s="18">
        <v>176</v>
      </c>
      <c r="FX64" s="18">
        <v>177</v>
      </c>
      <c r="FY64" s="18">
        <v>178</v>
      </c>
      <c r="FZ64" s="18">
        <v>179</v>
      </c>
      <c r="GA64" s="18">
        <v>180</v>
      </c>
      <c r="GB64" s="18">
        <v>181</v>
      </c>
      <c r="GC64" s="18">
        <v>182</v>
      </c>
      <c r="GD64" s="18">
        <v>183</v>
      </c>
      <c r="GE64" s="18">
        <v>184</v>
      </c>
      <c r="GF64" s="18">
        <v>185</v>
      </c>
      <c r="GG64" s="18">
        <v>186</v>
      </c>
      <c r="GH64" s="18">
        <v>187</v>
      </c>
      <c r="GI64" s="18">
        <v>188</v>
      </c>
      <c r="GJ64" s="18">
        <v>189</v>
      </c>
      <c r="GK64" s="18">
        <v>190</v>
      </c>
      <c r="GL64" s="18">
        <v>191</v>
      </c>
      <c r="GM64" s="18">
        <v>192</v>
      </c>
      <c r="GN64" s="18">
        <v>193</v>
      </c>
      <c r="GO64" s="18">
        <v>194</v>
      </c>
      <c r="GP64" s="18">
        <v>195</v>
      </c>
      <c r="GQ64" s="18">
        <v>196</v>
      </c>
      <c r="GR64" s="18">
        <v>197</v>
      </c>
      <c r="GS64" s="18">
        <v>198</v>
      </c>
      <c r="GT64" s="18">
        <v>199</v>
      </c>
      <c r="GU64" s="18">
        <v>200</v>
      </c>
      <c r="GV64" s="18">
        <v>201</v>
      </c>
      <c r="GW64" s="18">
        <v>202</v>
      </c>
      <c r="GX64" s="18">
        <v>203</v>
      </c>
      <c r="GY64" s="18">
        <v>204</v>
      </c>
      <c r="GZ64" s="18">
        <v>205</v>
      </c>
      <c r="HA64" s="18">
        <v>206</v>
      </c>
      <c r="HB64" s="18">
        <v>207</v>
      </c>
      <c r="HC64" s="18">
        <v>208</v>
      </c>
      <c r="HD64" s="18">
        <v>209</v>
      </c>
      <c r="HE64" s="18">
        <v>210</v>
      </c>
      <c r="HF64" s="18">
        <v>211</v>
      </c>
      <c r="HG64" s="18">
        <v>212</v>
      </c>
      <c r="HH64" s="18">
        <v>213</v>
      </c>
      <c r="HI64" s="18">
        <v>214</v>
      </c>
      <c r="HJ64" s="18">
        <v>215</v>
      </c>
      <c r="HK64" s="18">
        <v>216</v>
      </c>
      <c r="HL64" s="18">
        <v>217</v>
      </c>
      <c r="HM64" s="18">
        <v>218</v>
      </c>
      <c r="HN64" s="18">
        <v>219</v>
      </c>
      <c r="HO64" s="18">
        <v>220</v>
      </c>
      <c r="HP64" s="18">
        <v>221</v>
      </c>
      <c r="HQ64" s="18">
        <v>222</v>
      </c>
      <c r="HR64" s="18">
        <v>223</v>
      </c>
      <c r="HS64" s="18">
        <v>224</v>
      </c>
      <c r="HT64" s="18">
        <v>225</v>
      </c>
      <c r="HU64" s="18">
        <v>226</v>
      </c>
      <c r="HV64" s="18">
        <v>227</v>
      </c>
      <c r="HW64" s="18">
        <v>228</v>
      </c>
      <c r="HX64" s="18">
        <v>229</v>
      </c>
      <c r="HY64" s="18">
        <v>230</v>
      </c>
      <c r="HZ64" s="18">
        <v>231</v>
      </c>
      <c r="IA64" s="18">
        <v>232</v>
      </c>
      <c r="IB64" s="18">
        <v>233</v>
      </c>
      <c r="IC64" s="18">
        <v>234</v>
      </c>
      <c r="ID64" s="18">
        <v>235</v>
      </c>
      <c r="IE64" s="18">
        <v>236</v>
      </c>
      <c r="IF64" s="18">
        <v>237</v>
      </c>
      <c r="IG64" s="18">
        <v>238</v>
      </c>
      <c r="IH64" s="18">
        <v>239</v>
      </c>
      <c r="II64" s="18">
        <v>240</v>
      </c>
      <c r="IJ64" s="18">
        <v>241</v>
      </c>
      <c r="IK64" s="18">
        <v>242</v>
      </c>
      <c r="IL64" s="18">
        <v>243</v>
      </c>
      <c r="IM64" s="18">
        <v>244</v>
      </c>
      <c r="IN64" s="18">
        <v>245</v>
      </c>
      <c r="IO64" s="18">
        <v>246</v>
      </c>
      <c r="IP64" s="18">
        <v>247</v>
      </c>
      <c r="IQ64" s="18">
        <v>248</v>
      </c>
      <c r="IR64" s="18">
        <v>249</v>
      </c>
      <c r="IS64" s="18">
        <v>250</v>
      </c>
      <c r="IT64" s="18">
        <v>251</v>
      </c>
      <c r="IU64" s="18">
        <v>252</v>
      </c>
      <c r="IV64" s="18">
        <v>253</v>
      </c>
      <c r="IW64" s="18">
        <v>254</v>
      </c>
      <c r="IX64" s="18">
        <v>255</v>
      </c>
      <c r="IY64" s="18">
        <v>256</v>
      </c>
      <c r="IZ64" s="18">
        <v>257</v>
      </c>
      <c r="JA64" s="18">
        <v>258</v>
      </c>
      <c r="JB64" s="18">
        <v>259</v>
      </c>
      <c r="JC64" s="18">
        <v>260</v>
      </c>
      <c r="JD64" s="18">
        <v>261</v>
      </c>
      <c r="JE64" s="18">
        <v>262</v>
      </c>
      <c r="JF64" s="18">
        <v>263</v>
      </c>
      <c r="JG64" s="18">
        <v>264</v>
      </c>
      <c r="JH64" s="18">
        <v>265</v>
      </c>
      <c r="JI64" s="18">
        <v>266</v>
      </c>
      <c r="JJ64" s="18">
        <v>267</v>
      </c>
      <c r="JK64" s="18">
        <v>268</v>
      </c>
      <c r="JL64" s="18">
        <v>269</v>
      </c>
      <c r="JM64" s="18">
        <v>270</v>
      </c>
      <c r="JN64" s="18">
        <v>271</v>
      </c>
      <c r="JO64" s="18">
        <v>272</v>
      </c>
      <c r="JP64" s="18">
        <v>273</v>
      </c>
      <c r="JQ64" s="18">
        <v>274</v>
      </c>
      <c r="JR64" s="18">
        <v>275</v>
      </c>
      <c r="JS64" s="18">
        <v>276</v>
      </c>
      <c r="JT64" s="18">
        <v>277</v>
      </c>
      <c r="JU64" s="18">
        <v>278</v>
      </c>
      <c r="JV64" s="18">
        <v>279</v>
      </c>
      <c r="JW64" s="18">
        <v>280</v>
      </c>
      <c r="JX64" s="18">
        <v>281</v>
      </c>
      <c r="JY64" s="18">
        <v>282</v>
      </c>
      <c r="JZ64" s="18">
        <v>283</v>
      </c>
      <c r="KA64" s="18">
        <v>284</v>
      </c>
      <c r="KB64" s="18">
        <v>285</v>
      </c>
      <c r="KC64" s="18">
        <v>286</v>
      </c>
      <c r="KD64" s="18">
        <v>287</v>
      </c>
      <c r="KE64" s="18">
        <v>288</v>
      </c>
      <c r="KF64" s="18">
        <v>289</v>
      </c>
      <c r="KG64" s="18">
        <v>290</v>
      </c>
      <c r="KH64" s="18">
        <v>291</v>
      </c>
      <c r="KI64" s="18">
        <v>292</v>
      </c>
      <c r="KJ64" s="18">
        <v>293</v>
      </c>
      <c r="KK64" s="18">
        <v>294</v>
      </c>
      <c r="KL64" s="18">
        <v>295</v>
      </c>
      <c r="KM64" s="18">
        <v>296</v>
      </c>
      <c r="KN64" s="18">
        <v>297</v>
      </c>
      <c r="KO64" s="18">
        <v>298</v>
      </c>
      <c r="KP64" s="18">
        <v>299</v>
      </c>
      <c r="KQ64" s="18">
        <v>300</v>
      </c>
      <c r="KR64" s="18">
        <v>301</v>
      </c>
      <c r="KS64" s="18">
        <v>302</v>
      </c>
      <c r="KT64" s="18">
        <v>303</v>
      </c>
      <c r="KU64" s="18">
        <v>304</v>
      </c>
      <c r="KV64" s="18">
        <v>305</v>
      </c>
      <c r="KW64" s="18">
        <v>306</v>
      </c>
      <c r="KX64" s="18">
        <v>307</v>
      </c>
      <c r="KY64" s="18">
        <v>308</v>
      </c>
      <c r="KZ64" s="18">
        <v>309</v>
      </c>
      <c r="LA64" s="18">
        <v>310</v>
      </c>
      <c r="LB64" s="18">
        <v>311</v>
      </c>
      <c r="LC64" s="18">
        <v>312</v>
      </c>
      <c r="LD64" s="18">
        <v>313</v>
      </c>
      <c r="LE64" s="18">
        <v>314</v>
      </c>
      <c r="LF64" s="18">
        <v>315</v>
      </c>
      <c r="LG64" s="18">
        <v>316</v>
      </c>
      <c r="LH64" s="18">
        <v>317</v>
      </c>
      <c r="LI64" s="18">
        <v>318</v>
      </c>
      <c r="LJ64" s="18">
        <v>319</v>
      </c>
      <c r="LK64" s="18">
        <v>320</v>
      </c>
      <c r="LL64" s="18">
        <v>321</v>
      </c>
      <c r="LM64" s="18">
        <v>322</v>
      </c>
      <c r="LN64" s="18">
        <v>323</v>
      </c>
      <c r="LO64" s="18">
        <v>324</v>
      </c>
      <c r="LP64" s="18">
        <v>325</v>
      </c>
      <c r="LQ64" s="18">
        <v>326</v>
      </c>
      <c r="LR64" s="18">
        <v>327</v>
      </c>
      <c r="LS64" s="18">
        <v>328</v>
      </c>
      <c r="LT64" s="18">
        <v>329</v>
      </c>
      <c r="LU64" s="18">
        <v>330</v>
      </c>
      <c r="LV64" s="18">
        <v>331</v>
      </c>
      <c r="LW64" s="18">
        <v>332</v>
      </c>
      <c r="LX64" s="18">
        <v>333</v>
      </c>
      <c r="LY64" s="18">
        <v>334</v>
      </c>
      <c r="LZ64" s="18">
        <v>335</v>
      </c>
      <c r="MA64" s="18">
        <v>336</v>
      </c>
      <c r="MB64" s="18">
        <v>337</v>
      </c>
      <c r="MC64" s="18">
        <v>338</v>
      </c>
      <c r="MD64" s="18">
        <v>339</v>
      </c>
      <c r="ME64" s="18">
        <v>340</v>
      </c>
      <c r="MF64" s="18">
        <v>341</v>
      </c>
      <c r="MG64" s="18">
        <v>342</v>
      </c>
      <c r="MH64" s="18">
        <v>343</v>
      </c>
      <c r="MI64" s="18">
        <v>344</v>
      </c>
      <c r="MJ64" s="18">
        <v>345</v>
      </c>
      <c r="MK64" s="18">
        <v>346</v>
      </c>
      <c r="ML64" s="18">
        <v>347</v>
      </c>
      <c r="MM64" s="18">
        <v>348</v>
      </c>
      <c r="MN64" s="18">
        <v>349</v>
      </c>
      <c r="MO64" s="18">
        <v>350</v>
      </c>
      <c r="MP64" s="18">
        <v>351</v>
      </c>
      <c r="MQ64" s="18">
        <v>352</v>
      </c>
      <c r="MR64" s="18">
        <v>353</v>
      </c>
      <c r="MS64" s="18">
        <v>354</v>
      </c>
      <c r="MT64" s="18">
        <v>355</v>
      </c>
      <c r="MU64" s="18">
        <v>356</v>
      </c>
      <c r="MV64" s="18">
        <v>357</v>
      </c>
      <c r="MW64" s="18">
        <v>358</v>
      </c>
      <c r="MX64" s="18">
        <v>359</v>
      </c>
      <c r="MY64" s="18">
        <v>360</v>
      </c>
      <c r="MZ64" s="18">
        <v>361</v>
      </c>
      <c r="NA64" s="18">
        <v>362</v>
      </c>
      <c r="NB64" s="18">
        <v>363</v>
      </c>
      <c r="NC64" s="18">
        <v>364</v>
      </c>
      <c r="ND64" s="18">
        <v>365</v>
      </c>
      <c r="NE64" s="18">
        <v>366</v>
      </c>
      <c r="NF64" s="18">
        <v>367</v>
      </c>
      <c r="NG64" s="18">
        <v>368</v>
      </c>
      <c r="NH64" s="18">
        <v>369</v>
      </c>
      <c r="NI64" s="18">
        <v>370</v>
      </c>
      <c r="NJ64" s="18">
        <v>371</v>
      </c>
      <c r="NK64" s="18">
        <v>372</v>
      </c>
      <c r="NL64" s="18">
        <v>373</v>
      </c>
      <c r="NM64" s="18">
        <v>374</v>
      </c>
      <c r="NN64" s="18">
        <v>375</v>
      </c>
      <c r="NO64" s="18">
        <v>376</v>
      </c>
      <c r="NP64" s="18">
        <v>377</v>
      </c>
      <c r="NQ64" s="18">
        <v>378</v>
      </c>
      <c r="NR64" s="18">
        <v>379</v>
      </c>
      <c r="NS64" s="18">
        <v>380</v>
      </c>
      <c r="NT64" s="18">
        <v>381</v>
      </c>
    </row>
    <row r="65" spans="1:384" x14ac:dyDescent="0.35">
      <c r="A65" s="16" t="s">
        <v>3</v>
      </c>
      <c r="B65" s="16">
        <v>-0.104906</v>
      </c>
      <c r="C65" s="16">
        <f>-0.104906499704156*1</f>
        <v>-0.104906499704156</v>
      </c>
      <c r="D65" s="16">
        <f t="shared" ref="D65:BO65" si="27">-0.104906499704156*1</f>
        <v>-0.104906499704156</v>
      </c>
      <c r="E65" s="16">
        <f t="shared" si="27"/>
        <v>-0.104906499704156</v>
      </c>
      <c r="F65" s="16">
        <f t="shared" si="27"/>
        <v>-0.104906499704156</v>
      </c>
      <c r="G65" s="16">
        <f t="shared" si="27"/>
        <v>-0.104906499704156</v>
      </c>
      <c r="H65" s="16">
        <f t="shared" si="27"/>
        <v>-0.104906499704156</v>
      </c>
      <c r="I65" s="16">
        <f t="shared" si="27"/>
        <v>-0.104906499704156</v>
      </c>
      <c r="J65" s="16">
        <f t="shared" si="27"/>
        <v>-0.104906499704156</v>
      </c>
      <c r="K65" s="16">
        <f t="shared" si="27"/>
        <v>-0.104906499704156</v>
      </c>
      <c r="L65" s="16">
        <f t="shared" si="27"/>
        <v>-0.104906499704156</v>
      </c>
      <c r="M65" s="16">
        <f t="shared" si="27"/>
        <v>-0.104906499704156</v>
      </c>
      <c r="N65" s="16">
        <f t="shared" si="27"/>
        <v>-0.104906499704156</v>
      </c>
      <c r="O65" s="16">
        <f t="shared" si="27"/>
        <v>-0.104906499704156</v>
      </c>
      <c r="P65" s="16">
        <f t="shared" si="27"/>
        <v>-0.104906499704156</v>
      </c>
      <c r="Q65" s="16">
        <f t="shared" si="27"/>
        <v>-0.104906499704156</v>
      </c>
      <c r="R65" s="16">
        <f t="shared" si="27"/>
        <v>-0.104906499704156</v>
      </c>
      <c r="S65" s="16">
        <f t="shared" si="27"/>
        <v>-0.104906499704156</v>
      </c>
      <c r="T65" s="16">
        <f t="shared" si="27"/>
        <v>-0.104906499704156</v>
      </c>
      <c r="U65" s="16">
        <f t="shared" si="27"/>
        <v>-0.104906499704156</v>
      </c>
      <c r="V65" s="16">
        <f t="shared" si="27"/>
        <v>-0.104906499704156</v>
      </c>
      <c r="W65" s="16">
        <f t="shared" si="27"/>
        <v>-0.104906499704156</v>
      </c>
      <c r="X65" s="16">
        <f t="shared" si="27"/>
        <v>-0.104906499704156</v>
      </c>
      <c r="Y65" s="16">
        <f t="shared" si="27"/>
        <v>-0.104906499704156</v>
      </c>
      <c r="Z65" s="16">
        <f t="shared" si="27"/>
        <v>-0.104906499704156</v>
      </c>
      <c r="AA65" s="16">
        <f t="shared" si="27"/>
        <v>-0.104906499704156</v>
      </c>
      <c r="AB65" s="16">
        <f t="shared" si="27"/>
        <v>-0.104906499704156</v>
      </c>
      <c r="AC65" s="16">
        <f t="shared" si="27"/>
        <v>-0.104906499704156</v>
      </c>
      <c r="AD65" s="16">
        <f t="shared" si="27"/>
        <v>-0.104906499704156</v>
      </c>
      <c r="AE65" s="16">
        <f t="shared" si="27"/>
        <v>-0.104906499704156</v>
      </c>
      <c r="AF65" s="16">
        <f t="shared" si="27"/>
        <v>-0.104906499704156</v>
      </c>
      <c r="AG65" s="16">
        <f t="shared" si="27"/>
        <v>-0.104906499704156</v>
      </c>
      <c r="AH65" s="16">
        <f t="shared" si="27"/>
        <v>-0.104906499704156</v>
      </c>
      <c r="AI65" s="16">
        <f t="shared" si="27"/>
        <v>-0.104906499704156</v>
      </c>
      <c r="AJ65" s="16">
        <f t="shared" si="27"/>
        <v>-0.104906499704156</v>
      </c>
      <c r="AK65" s="16">
        <f t="shared" si="27"/>
        <v>-0.104906499704156</v>
      </c>
      <c r="AL65" s="16">
        <f t="shared" si="27"/>
        <v>-0.104906499704156</v>
      </c>
      <c r="AM65" s="16">
        <f t="shared" si="27"/>
        <v>-0.104906499704156</v>
      </c>
      <c r="AN65" s="16">
        <f t="shared" si="27"/>
        <v>-0.104906499704156</v>
      </c>
      <c r="AO65" s="16">
        <f t="shared" si="27"/>
        <v>-0.104906499704156</v>
      </c>
      <c r="AP65" s="16">
        <f t="shared" si="27"/>
        <v>-0.104906499704156</v>
      </c>
      <c r="AQ65" s="16">
        <f t="shared" si="27"/>
        <v>-0.104906499704156</v>
      </c>
      <c r="AR65" s="16">
        <f t="shared" si="27"/>
        <v>-0.104906499704156</v>
      </c>
      <c r="AS65" s="16">
        <f t="shared" si="27"/>
        <v>-0.104906499704156</v>
      </c>
      <c r="AT65" s="16">
        <f t="shared" si="27"/>
        <v>-0.104906499704156</v>
      </c>
      <c r="AU65" s="16">
        <f t="shared" si="27"/>
        <v>-0.104906499704156</v>
      </c>
      <c r="AV65" s="16">
        <f t="shared" si="27"/>
        <v>-0.104906499704156</v>
      </c>
      <c r="AW65" s="16">
        <f t="shared" si="27"/>
        <v>-0.104906499704156</v>
      </c>
      <c r="AX65" s="16">
        <f t="shared" si="27"/>
        <v>-0.104906499704156</v>
      </c>
      <c r="AY65" s="16">
        <f t="shared" si="27"/>
        <v>-0.104906499704156</v>
      </c>
      <c r="AZ65" s="16">
        <f t="shared" si="27"/>
        <v>-0.104906499704156</v>
      </c>
      <c r="BA65" s="16">
        <f t="shared" si="27"/>
        <v>-0.104906499704156</v>
      </c>
      <c r="BB65" s="16">
        <f t="shared" si="27"/>
        <v>-0.104906499704156</v>
      </c>
      <c r="BC65" s="16">
        <f t="shared" si="27"/>
        <v>-0.104906499704156</v>
      </c>
      <c r="BD65" s="16">
        <f t="shared" si="27"/>
        <v>-0.104906499704156</v>
      </c>
      <c r="BE65" s="16">
        <f t="shared" si="27"/>
        <v>-0.104906499704156</v>
      </c>
      <c r="BF65" s="16">
        <f t="shared" si="27"/>
        <v>-0.104906499704156</v>
      </c>
      <c r="BG65" s="16">
        <f t="shared" si="27"/>
        <v>-0.104906499704156</v>
      </c>
      <c r="BH65" s="16">
        <f t="shared" si="27"/>
        <v>-0.104906499704156</v>
      </c>
      <c r="BI65" s="16">
        <f t="shared" si="27"/>
        <v>-0.104906499704156</v>
      </c>
      <c r="BJ65" s="16">
        <f t="shared" si="27"/>
        <v>-0.104906499704156</v>
      </c>
      <c r="BK65" s="16">
        <f t="shared" si="27"/>
        <v>-0.104906499704156</v>
      </c>
      <c r="BL65" s="16">
        <f t="shared" si="27"/>
        <v>-0.104906499704156</v>
      </c>
      <c r="BM65" s="16">
        <f t="shared" si="27"/>
        <v>-0.104906499704156</v>
      </c>
      <c r="BN65" s="16">
        <f t="shared" si="27"/>
        <v>-0.104906499704156</v>
      </c>
      <c r="BO65" s="16">
        <f t="shared" si="27"/>
        <v>-0.104906499704156</v>
      </c>
      <c r="BP65" s="16">
        <f t="shared" ref="BP65:EA65" si="28">-0.104906499704156*1</f>
        <v>-0.104906499704156</v>
      </c>
      <c r="BQ65" s="16">
        <f t="shared" si="28"/>
        <v>-0.104906499704156</v>
      </c>
      <c r="BR65" s="16">
        <f t="shared" si="28"/>
        <v>-0.104906499704156</v>
      </c>
      <c r="BS65" s="16">
        <f t="shared" si="28"/>
        <v>-0.104906499704156</v>
      </c>
      <c r="BT65" s="16">
        <f t="shared" si="28"/>
        <v>-0.104906499704156</v>
      </c>
      <c r="BU65" s="16">
        <f t="shared" si="28"/>
        <v>-0.104906499704156</v>
      </c>
      <c r="BV65" s="16">
        <f t="shared" si="28"/>
        <v>-0.104906499704156</v>
      </c>
      <c r="BW65" s="16">
        <f t="shared" si="28"/>
        <v>-0.104906499704156</v>
      </c>
      <c r="BX65" s="16">
        <f t="shared" si="28"/>
        <v>-0.104906499704156</v>
      </c>
      <c r="BY65" s="16">
        <f t="shared" si="28"/>
        <v>-0.104906499704156</v>
      </c>
      <c r="BZ65" s="16">
        <f t="shared" si="28"/>
        <v>-0.104906499704156</v>
      </c>
      <c r="CA65" s="16">
        <f t="shared" si="28"/>
        <v>-0.104906499704156</v>
      </c>
      <c r="CB65" s="16">
        <f t="shared" si="28"/>
        <v>-0.104906499704156</v>
      </c>
      <c r="CC65" s="16">
        <f t="shared" si="28"/>
        <v>-0.104906499704156</v>
      </c>
      <c r="CD65" s="16">
        <f t="shared" si="28"/>
        <v>-0.104906499704156</v>
      </c>
      <c r="CE65" s="16">
        <f t="shared" si="28"/>
        <v>-0.104906499704156</v>
      </c>
      <c r="CF65" s="16">
        <f t="shared" si="28"/>
        <v>-0.104906499704156</v>
      </c>
      <c r="CG65" s="16">
        <f t="shared" si="28"/>
        <v>-0.104906499704156</v>
      </c>
      <c r="CH65" s="16">
        <f t="shared" si="28"/>
        <v>-0.104906499704156</v>
      </c>
      <c r="CI65" s="16">
        <f t="shared" si="28"/>
        <v>-0.104906499704156</v>
      </c>
      <c r="CJ65" s="16">
        <f t="shared" si="28"/>
        <v>-0.104906499704156</v>
      </c>
      <c r="CK65" s="16">
        <f t="shared" si="28"/>
        <v>-0.104906499704156</v>
      </c>
      <c r="CL65" s="16">
        <f t="shared" si="28"/>
        <v>-0.104906499704156</v>
      </c>
      <c r="CM65" s="16">
        <f t="shared" si="28"/>
        <v>-0.104906499704156</v>
      </c>
      <c r="CN65" s="16">
        <f t="shared" si="28"/>
        <v>-0.104906499704156</v>
      </c>
      <c r="CO65" s="16">
        <f t="shared" si="28"/>
        <v>-0.104906499704156</v>
      </c>
      <c r="CP65" s="16">
        <f t="shared" si="28"/>
        <v>-0.104906499704156</v>
      </c>
      <c r="CQ65" s="16">
        <f t="shared" si="28"/>
        <v>-0.104906499704156</v>
      </c>
      <c r="CR65" s="16">
        <f t="shared" si="28"/>
        <v>-0.104906499704156</v>
      </c>
      <c r="CS65" s="16">
        <f t="shared" si="28"/>
        <v>-0.104906499704156</v>
      </c>
      <c r="CT65" s="16">
        <f t="shared" si="28"/>
        <v>-0.104906499704156</v>
      </c>
      <c r="CU65" s="16">
        <f t="shared" si="28"/>
        <v>-0.104906499704156</v>
      </c>
      <c r="CV65" s="16">
        <f t="shared" si="28"/>
        <v>-0.104906499704156</v>
      </c>
      <c r="CW65" s="16">
        <f t="shared" si="28"/>
        <v>-0.104906499704156</v>
      </c>
      <c r="CX65" s="16">
        <f t="shared" si="28"/>
        <v>-0.104906499704156</v>
      </c>
      <c r="CY65" s="16">
        <f t="shared" si="28"/>
        <v>-0.104906499704156</v>
      </c>
      <c r="CZ65" s="16">
        <f t="shared" si="28"/>
        <v>-0.104906499704156</v>
      </c>
      <c r="DA65" s="16">
        <f t="shared" si="28"/>
        <v>-0.104906499704156</v>
      </c>
      <c r="DB65" s="16">
        <f t="shared" si="28"/>
        <v>-0.104906499704156</v>
      </c>
      <c r="DC65" s="16">
        <f t="shared" si="28"/>
        <v>-0.104906499704156</v>
      </c>
      <c r="DD65" s="16">
        <f t="shared" si="28"/>
        <v>-0.104906499704156</v>
      </c>
      <c r="DE65" s="16">
        <f t="shared" si="28"/>
        <v>-0.104906499704156</v>
      </c>
      <c r="DF65" s="16">
        <f t="shared" si="28"/>
        <v>-0.104906499704156</v>
      </c>
      <c r="DG65" s="16">
        <f t="shared" si="28"/>
        <v>-0.104906499704156</v>
      </c>
      <c r="DH65" s="16">
        <f t="shared" si="28"/>
        <v>-0.104906499704156</v>
      </c>
      <c r="DI65" s="16">
        <f t="shared" si="28"/>
        <v>-0.104906499704156</v>
      </c>
      <c r="DJ65" s="16">
        <f t="shared" si="28"/>
        <v>-0.104906499704156</v>
      </c>
      <c r="DK65" s="16">
        <f t="shared" si="28"/>
        <v>-0.104906499704156</v>
      </c>
      <c r="DL65" s="16">
        <f t="shared" si="28"/>
        <v>-0.104906499704156</v>
      </c>
      <c r="DM65" s="16">
        <f t="shared" si="28"/>
        <v>-0.104906499704156</v>
      </c>
      <c r="DN65" s="16">
        <f t="shared" si="28"/>
        <v>-0.104906499704156</v>
      </c>
      <c r="DO65" s="16">
        <f t="shared" si="28"/>
        <v>-0.104906499704156</v>
      </c>
      <c r="DP65" s="16">
        <f t="shared" si="28"/>
        <v>-0.104906499704156</v>
      </c>
      <c r="DQ65" s="16">
        <f t="shared" si="28"/>
        <v>-0.104906499704156</v>
      </c>
      <c r="DR65" s="16">
        <f t="shared" si="28"/>
        <v>-0.104906499704156</v>
      </c>
      <c r="DS65" s="16">
        <f t="shared" si="28"/>
        <v>-0.104906499704156</v>
      </c>
      <c r="DT65" s="16">
        <f t="shared" si="28"/>
        <v>-0.104906499704156</v>
      </c>
      <c r="DU65" s="16">
        <f t="shared" si="28"/>
        <v>-0.104906499704156</v>
      </c>
      <c r="DV65" s="16">
        <f t="shared" si="28"/>
        <v>-0.104906499704156</v>
      </c>
      <c r="DW65" s="16">
        <f t="shared" si="28"/>
        <v>-0.104906499704156</v>
      </c>
      <c r="DX65" s="16">
        <f t="shared" si="28"/>
        <v>-0.104906499704156</v>
      </c>
      <c r="DY65" s="16">
        <f t="shared" si="28"/>
        <v>-0.104906499704156</v>
      </c>
      <c r="DZ65" s="16">
        <f t="shared" si="28"/>
        <v>-0.104906499704156</v>
      </c>
      <c r="EA65" s="16">
        <f t="shared" si="28"/>
        <v>-0.104906499704156</v>
      </c>
      <c r="EB65" s="16">
        <f t="shared" ref="EB65:GM65" si="29">-0.104906499704156*1</f>
        <v>-0.104906499704156</v>
      </c>
      <c r="EC65" s="16">
        <f t="shared" si="29"/>
        <v>-0.104906499704156</v>
      </c>
      <c r="ED65" s="16">
        <f t="shared" si="29"/>
        <v>-0.104906499704156</v>
      </c>
      <c r="EE65" s="16">
        <f t="shared" si="29"/>
        <v>-0.104906499704156</v>
      </c>
      <c r="EF65" s="16">
        <f t="shared" si="29"/>
        <v>-0.104906499704156</v>
      </c>
      <c r="EG65" s="16">
        <f t="shared" si="29"/>
        <v>-0.104906499704156</v>
      </c>
      <c r="EH65" s="16">
        <f t="shared" si="29"/>
        <v>-0.104906499704156</v>
      </c>
      <c r="EI65" s="16">
        <f t="shared" si="29"/>
        <v>-0.104906499704156</v>
      </c>
      <c r="EJ65" s="16">
        <f t="shared" si="29"/>
        <v>-0.104906499704156</v>
      </c>
      <c r="EK65" s="16">
        <f t="shared" si="29"/>
        <v>-0.104906499704156</v>
      </c>
      <c r="EL65" s="16">
        <f t="shared" si="29"/>
        <v>-0.104906499704156</v>
      </c>
      <c r="EM65" s="16">
        <f t="shared" si="29"/>
        <v>-0.104906499704156</v>
      </c>
      <c r="EN65" s="16">
        <f t="shared" si="29"/>
        <v>-0.104906499704156</v>
      </c>
      <c r="EO65" s="16">
        <f t="shared" si="29"/>
        <v>-0.104906499704156</v>
      </c>
      <c r="EP65" s="16">
        <f t="shared" si="29"/>
        <v>-0.104906499704156</v>
      </c>
      <c r="EQ65" s="16">
        <f t="shared" si="29"/>
        <v>-0.104906499704156</v>
      </c>
      <c r="ER65" s="16">
        <f t="shared" si="29"/>
        <v>-0.104906499704156</v>
      </c>
      <c r="ES65" s="16">
        <f t="shared" si="29"/>
        <v>-0.104906499704156</v>
      </c>
      <c r="ET65" s="16">
        <f t="shared" si="29"/>
        <v>-0.104906499704156</v>
      </c>
      <c r="EU65" s="16">
        <f t="shared" si="29"/>
        <v>-0.104906499704156</v>
      </c>
      <c r="EV65" s="16">
        <f t="shared" si="29"/>
        <v>-0.104906499704156</v>
      </c>
      <c r="EW65" s="16">
        <f t="shared" si="29"/>
        <v>-0.104906499704156</v>
      </c>
      <c r="EX65" s="16">
        <f t="shared" si="29"/>
        <v>-0.104906499704156</v>
      </c>
      <c r="EY65" s="16">
        <f t="shared" si="29"/>
        <v>-0.104906499704156</v>
      </c>
      <c r="EZ65" s="16">
        <f t="shared" si="29"/>
        <v>-0.104906499704156</v>
      </c>
      <c r="FA65" s="16">
        <f t="shared" si="29"/>
        <v>-0.104906499704156</v>
      </c>
      <c r="FB65" s="16">
        <f t="shared" si="29"/>
        <v>-0.104906499704156</v>
      </c>
      <c r="FC65" s="16">
        <f t="shared" si="29"/>
        <v>-0.104906499704156</v>
      </c>
      <c r="FD65" s="16">
        <f t="shared" si="29"/>
        <v>-0.104906499704156</v>
      </c>
      <c r="FE65" s="16">
        <f t="shared" si="29"/>
        <v>-0.104906499704156</v>
      </c>
      <c r="FF65" s="16">
        <f t="shared" si="29"/>
        <v>-0.104906499704156</v>
      </c>
      <c r="FG65" s="16">
        <f t="shared" si="29"/>
        <v>-0.104906499704156</v>
      </c>
      <c r="FH65" s="16">
        <f t="shared" si="29"/>
        <v>-0.104906499704156</v>
      </c>
      <c r="FI65" s="16">
        <f t="shared" si="29"/>
        <v>-0.104906499704156</v>
      </c>
      <c r="FJ65" s="16">
        <f t="shared" si="29"/>
        <v>-0.104906499704156</v>
      </c>
      <c r="FK65" s="16">
        <f t="shared" si="29"/>
        <v>-0.104906499704156</v>
      </c>
      <c r="FL65" s="16">
        <f t="shared" si="29"/>
        <v>-0.104906499704156</v>
      </c>
      <c r="FM65" s="16">
        <f t="shared" si="29"/>
        <v>-0.104906499704156</v>
      </c>
      <c r="FN65" s="16">
        <f t="shared" si="29"/>
        <v>-0.104906499704156</v>
      </c>
      <c r="FO65" s="16">
        <f t="shared" si="29"/>
        <v>-0.104906499704156</v>
      </c>
      <c r="FP65" s="16">
        <f t="shared" si="29"/>
        <v>-0.104906499704156</v>
      </c>
      <c r="FQ65" s="16">
        <f t="shared" si="29"/>
        <v>-0.104906499704156</v>
      </c>
      <c r="FR65" s="16">
        <f t="shared" si="29"/>
        <v>-0.104906499704156</v>
      </c>
      <c r="FS65" s="16">
        <f t="shared" si="29"/>
        <v>-0.104906499704156</v>
      </c>
      <c r="FT65" s="16">
        <f t="shared" si="29"/>
        <v>-0.104906499704156</v>
      </c>
      <c r="FU65" s="16">
        <f t="shared" si="29"/>
        <v>-0.104906499704156</v>
      </c>
      <c r="FV65" s="16">
        <f t="shared" si="29"/>
        <v>-0.104906499704156</v>
      </c>
      <c r="FW65" s="16">
        <f t="shared" si="29"/>
        <v>-0.104906499704156</v>
      </c>
      <c r="FX65" s="16">
        <f t="shared" si="29"/>
        <v>-0.104906499704156</v>
      </c>
      <c r="FY65" s="16">
        <f t="shared" si="29"/>
        <v>-0.104906499704156</v>
      </c>
      <c r="FZ65" s="16">
        <f t="shared" si="29"/>
        <v>-0.104906499704156</v>
      </c>
      <c r="GA65" s="16">
        <f t="shared" si="29"/>
        <v>-0.104906499704156</v>
      </c>
      <c r="GB65" s="16">
        <f t="shared" si="29"/>
        <v>-0.104906499704156</v>
      </c>
      <c r="GC65" s="16">
        <f t="shared" si="29"/>
        <v>-0.104906499704156</v>
      </c>
      <c r="GD65" s="16">
        <f t="shared" si="29"/>
        <v>-0.104906499704156</v>
      </c>
      <c r="GE65" s="16">
        <f t="shared" si="29"/>
        <v>-0.104906499704156</v>
      </c>
      <c r="GF65" s="16">
        <f t="shared" si="29"/>
        <v>-0.104906499704156</v>
      </c>
      <c r="GG65" s="16">
        <f t="shared" si="29"/>
        <v>-0.104906499704156</v>
      </c>
      <c r="GH65" s="16">
        <f t="shared" si="29"/>
        <v>-0.104906499704156</v>
      </c>
      <c r="GI65" s="16">
        <f t="shared" si="29"/>
        <v>-0.104906499704156</v>
      </c>
      <c r="GJ65" s="16">
        <f t="shared" si="29"/>
        <v>-0.104906499704156</v>
      </c>
      <c r="GK65" s="16">
        <f t="shared" si="29"/>
        <v>-0.104906499704156</v>
      </c>
      <c r="GL65" s="16">
        <f t="shared" si="29"/>
        <v>-0.104906499704156</v>
      </c>
      <c r="GM65" s="16">
        <f t="shared" si="29"/>
        <v>-0.104906499704156</v>
      </c>
      <c r="GN65" s="16">
        <f t="shared" ref="GN65:IY65" si="30">-0.104906499704156*1</f>
        <v>-0.104906499704156</v>
      </c>
      <c r="GO65" s="16">
        <f t="shared" si="30"/>
        <v>-0.104906499704156</v>
      </c>
      <c r="GP65" s="16">
        <f t="shared" si="30"/>
        <v>-0.104906499704156</v>
      </c>
      <c r="GQ65" s="16">
        <f t="shared" si="30"/>
        <v>-0.104906499704156</v>
      </c>
      <c r="GR65" s="16">
        <f t="shared" si="30"/>
        <v>-0.104906499704156</v>
      </c>
      <c r="GS65" s="16">
        <f t="shared" si="30"/>
        <v>-0.104906499704156</v>
      </c>
      <c r="GT65" s="16">
        <f t="shared" si="30"/>
        <v>-0.104906499704156</v>
      </c>
      <c r="GU65" s="16">
        <f t="shared" si="30"/>
        <v>-0.104906499704156</v>
      </c>
      <c r="GV65" s="16">
        <f t="shared" si="30"/>
        <v>-0.104906499704156</v>
      </c>
      <c r="GW65" s="16">
        <f t="shared" si="30"/>
        <v>-0.104906499704156</v>
      </c>
      <c r="GX65" s="16">
        <f t="shared" si="30"/>
        <v>-0.104906499704156</v>
      </c>
      <c r="GY65" s="16">
        <f t="shared" si="30"/>
        <v>-0.104906499704156</v>
      </c>
      <c r="GZ65" s="16">
        <f t="shared" si="30"/>
        <v>-0.104906499704156</v>
      </c>
      <c r="HA65" s="16">
        <f t="shared" si="30"/>
        <v>-0.104906499704156</v>
      </c>
      <c r="HB65" s="16">
        <f t="shared" si="30"/>
        <v>-0.104906499704156</v>
      </c>
      <c r="HC65" s="16">
        <f t="shared" si="30"/>
        <v>-0.104906499704156</v>
      </c>
      <c r="HD65" s="16">
        <f t="shared" si="30"/>
        <v>-0.104906499704156</v>
      </c>
      <c r="HE65" s="16">
        <f t="shared" si="30"/>
        <v>-0.104906499704156</v>
      </c>
      <c r="HF65" s="16">
        <f t="shared" si="30"/>
        <v>-0.104906499704156</v>
      </c>
      <c r="HG65" s="16">
        <f t="shared" si="30"/>
        <v>-0.104906499704156</v>
      </c>
      <c r="HH65" s="16">
        <f t="shared" si="30"/>
        <v>-0.104906499704156</v>
      </c>
      <c r="HI65" s="16">
        <f t="shared" si="30"/>
        <v>-0.104906499704156</v>
      </c>
      <c r="HJ65" s="16">
        <f t="shared" si="30"/>
        <v>-0.104906499704156</v>
      </c>
      <c r="HK65" s="16">
        <f t="shared" si="30"/>
        <v>-0.104906499704156</v>
      </c>
      <c r="HL65" s="16">
        <f t="shared" si="30"/>
        <v>-0.104906499704156</v>
      </c>
      <c r="HM65" s="16">
        <f t="shared" si="30"/>
        <v>-0.104906499704156</v>
      </c>
      <c r="HN65" s="16">
        <f t="shared" si="30"/>
        <v>-0.104906499704156</v>
      </c>
      <c r="HO65" s="16">
        <f t="shared" si="30"/>
        <v>-0.104906499704156</v>
      </c>
      <c r="HP65" s="16">
        <f t="shared" si="30"/>
        <v>-0.104906499704156</v>
      </c>
      <c r="HQ65" s="16">
        <f t="shared" si="30"/>
        <v>-0.104906499704156</v>
      </c>
      <c r="HR65" s="16">
        <f t="shared" si="30"/>
        <v>-0.104906499704156</v>
      </c>
      <c r="HS65" s="16">
        <f t="shared" si="30"/>
        <v>-0.104906499704156</v>
      </c>
      <c r="HT65" s="16">
        <f t="shared" si="30"/>
        <v>-0.104906499704156</v>
      </c>
      <c r="HU65" s="16">
        <f t="shared" si="30"/>
        <v>-0.104906499704156</v>
      </c>
      <c r="HV65" s="16">
        <f t="shared" si="30"/>
        <v>-0.104906499704156</v>
      </c>
      <c r="HW65" s="16">
        <f t="shared" si="30"/>
        <v>-0.104906499704156</v>
      </c>
      <c r="HX65" s="16">
        <f t="shared" si="30"/>
        <v>-0.104906499704156</v>
      </c>
      <c r="HY65" s="16">
        <f t="shared" si="30"/>
        <v>-0.104906499704156</v>
      </c>
      <c r="HZ65" s="16">
        <f t="shared" si="30"/>
        <v>-0.104906499704156</v>
      </c>
      <c r="IA65" s="16">
        <f t="shared" si="30"/>
        <v>-0.104906499704156</v>
      </c>
      <c r="IB65" s="16">
        <f t="shared" si="30"/>
        <v>-0.104906499704156</v>
      </c>
      <c r="IC65" s="16">
        <f t="shared" si="30"/>
        <v>-0.104906499704156</v>
      </c>
      <c r="ID65" s="16">
        <f t="shared" si="30"/>
        <v>-0.104906499704156</v>
      </c>
      <c r="IE65" s="16">
        <f t="shared" si="30"/>
        <v>-0.104906499704156</v>
      </c>
      <c r="IF65" s="16">
        <f t="shared" si="30"/>
        <v>-0.104906499704156</v>
      </c>
      <c r="IG65" s="16">
        <f t="shared" si="30"/>
        <v>-0.104906499704156</v>
      </c>
      <c r="IH65" s="16">
        <f t="shared" si="30"/>
        <v>-0.104906499704156</v>
      </c>
      <c r="II65" s="16">
        <f t="shared" si="30"/>
        <v>-0.104906499704156</v>
      </c>
      <c r="IJ65" s="16">
        <f t="shared" si="30"/>
        <v>-0.104906499704156</v>
      </c>
      <c r="IK65" s="16">
        <f t="shared" si="30"/>
        <v>-0.104906499704156</v>
      </c>
      <c r="IL65" s="16">
        <f t="shared" si="30"/>
        <v>-0.104906499704156</v>
      </c>
      <c r="IM65" s="16">
        <f t="shared" si="30"/>
        <v>-0.104906499704156</v>
      </c>
      <c r="IN65" s="16">
        <f t="shared" si="30"/>
        <v>-0.104906499704156</v>
      </c>
      <c r="IO65" s="16">
        <f t="shared" si="30"/>
        <v>-0.104906499704156</v>
      </c>
      <c r="IP65" s="16">
        <f t="shared" si="30"/>
        <v>-0.104906499704156</v>
      </c>
      <c r="IQ65" s="16">
        <f t="shared" si="30"/>
        <v>-0.104906499704156</v>
      </c>
      <c r="IR65" s="16">
        <f t="shared" si="30"/>
        <v>-0.104906499704156</v>
      </c>
      <c r="IS65" s="16">
        <f t="shared" si="30"/>
        <v>-0.104906499704156</v>
      </c>
      <c r="IT65" s="16">
        <f t="shared" si="30"/>
        <v>-0.104906499704156</v>
      </c>
      <c r="IU65" s="16">
        <f t="shared" si="30"/>
        <v>-0.104906499704156</v>
      </c>
      <c r="IV65" s="16">
        <f t="shared" si="30"/>
        <v>-0.104906499704156</v>
      </c>
      <c r="IW65" s="16">
        <f t="shared" si="30"/>
        <v>-0.104906499704156</v>
      </c>
      <c r="IX65" s="16">
        <f t="shared" si="30"/>
        <v>-0.104906499704156</v>
      </c>
      <c r="IY65" s="16">
        <f t="shared" si="30"/>
        <v>-0.104906499704156</v>
      </c>
      <c r="IZ65" s="16">
        <f t="shared" ref="IZ65:LK65" si="31">-0.104906499704156*1</f>
        <v>-0.104906499704156</v>
      </c>
      <c r="JA65" s="16">
        <f t="shared" si="31"/>
        <v>-0.104906499704156</v>
      </c>
      <c r="JB65" s="16">
        <f t="shared" si="31"/>
        <v>-0.104906499704156</v>
      </c>
      <c r="JC65" s="16">
        <f t="shared" si="31"/>
        <v>-0.104906499704156</v>
      </c>
      <c r="JD65" s="16">
        <f t="shared" si="31"/>
        <v>-0.104906499704156</v>
      </c>
      <c r="JE65" s="16">
        <f t="shared" si="31"/>
        <v>-0.104906499704156</v>
      </c>
      <c r="JF65" s="16">
        <f t="shared" si="31"/>
        <v>-0.104906499704156</v>
      </c>
      <c r="JG65" s="16">
        <f t="shared" si="31"/>
        <v>-0.104906499704156</v>
      </c>
      <c r="JH65" s="16">
        <f t="shared" si="31"/>
        <v>-0.104906499704156</v>
      </c>
      <c r="JI65" s="16">
        <f t="shared" si="31"/>
        <v>-0.104906499704156</v>
      </c>
      <c r="JJ65" s="16">
        <f t="shared" si="31"/>
        <v>-0.104906499704156</v>
      </c>
      <c r="JK65" s="16">
        <f t="shared" si="31"/>
        <v>-0.104906499704156</v>
      </c>
      <c r="JL65" s="16">
        <f t="shared" si="31"/>
        <v>-0.104906499704156</v>
      </c>
      <c r="JM65" s="16">
        <f t="shared" si="31"/>
        <v>-0.104906499704156</v>
      </c>
      <c r="JN65" s="16">
        <f t="shared" si="31"/>
        <v>-0.104906499704156</v>
      </c>
      <c r="JO65" s="16">
        <f t="shared" si="31"/>
        <v>-0.104906499704156</v>
      </c>
      <c r="JP65" s="16">
        <f t="shared" si="31"/>
        <v>-0.104906499704156</v>
      </c>
      <c r="JQ65" s="16">
        <f t="shared" si="31"/>
        <v>-0.104906499704156</v>
      </c>
      <c r="JR65" s="16">
        <f t="shared" si="31"/>
        <v>-0.104906499704156</v>
      </c>
      <c r="JS65" s="16">
        <f t="shared" si="31"/>
        <v>-0.104906499704156</v>
      </c>
      <c r="JT65" s="16">
        <f t="shared" si="31"/>
        <v>-0.104906499704156</v>
      </c>
      <c r="JU65" s="16">
        <f t="shared" si="31"/>
        <v>-0.104906499704156</v>
      </c>
      <c r="JV65" s="16">
        <f t="shared" si="31"/>
        <v>-0.104906499704156</v>
      </c>
      <c r="JW65" s="16">
        <f t="shared" si="31"/>
        <v>-0.104906499704156</v>
      </c>
      <c r="JX65" s="16">
        <f t="shared" si="31"/>
        <v>-0.104906499704156</v>
      </c>
      <c r="JY65" s="16">
        <f t="shared" si="31"/>
        <v>-0.104906499704156</v>
      </c>
      <c r="JZ65" s="16">
        <f t="shared" si="31"/>
        <v>-0.104906499704156</v>
      </c>
      <c r="KA65" s="16">
        <f t="shared" si="31"/>
        <v>-0.104906499704156</v>
      </c>
      <c r="KB65" s="16">
        <f t="shared" si="31"/>
        <v>-0.104906499704156</v>
      </c>
      <c r="KC65" s="16">
        <f t="shared" si="31"/>
        <v>-0.104906499704156</v>
      </c>
      <c r="KD65" s="16">
        <f t="shared" si="31"/>
        <v>-0.104906499704156</v>
      </c>
      <c r="KE65" s="16">
        <f t="shared" si="31"/>
        <v>-0.104906499704156</v>
      </c>
      <c r="KF65" s="16">
        <f t="shared" si="31"/>
        <v>-0.104906499704156</v>
      </c>
      <c r="KG65" s="16">
        <f t="shared" si="31"/>
        <v>-0.104906499704156</v>
      </c>
      <c r="KH65" s="16">
        <f t="shared" si="31"/>
        <v>-0.104906499704156</v>
      </c>
      <c r="KI65" s="16">
        <f t="shared" si="31"/>
        <v>-0.104906499704156</v>
      </c>
      <c r="KJ65" s="16">
        <f t="shared" si="31"/>
        <v>-0.104906499704156</v>
      </c>
      <c r="KK65" s="16">
        <f t="shared" si="31"/>
        <v>-0.104906499704156</v>
      </c>
      <c r="KL65" s="16">
        <f t="shared" si="31"/>
        <v>-0.104906499704156</v>
      </c>
      <c r="KM65" s="16">
        <f t="shared" si="31"/>
        <v>-0.104906499704156</v>
      </c>
      <c r="KN65" s="16">
        <f t="shared" si="31"/>
        <v>-0.104906499704156</v>
      </c>
      <c r="KO65" s="16">
        <f t="shared" si="31"/>
        <v>-0.104906499704156</v>
      </c>
      <c r="KP65" s="16">
        <f t="shared" si="31"/>
        <v>-0.104906499704156</v>
      </c>
      <c r="KQ65" s="16">
        <f t="shared" si="31"/>
        <v>-0.104906499704156</v>
      </c>
      <c r="KR65" s="16">
        <f t="shared" si="31"/>
        <v>-0.104906499704156</v>
      </c>
      <c r="KS65" s="16">
        <f t="shared" si="31"/>
        <v>-0.104906499704156</v>
      </c>
      <c r="KT65" s="16">
        <f t="shared" si="31"/>
        <v>-0.104906499704156</v>
      </c>
      <c r="KU65" s="16">
        <f t="shared" si="31"/>
        <v>-0.104906499704156</v>
      </c>
      <c r="KV65" s="16">
        <f t="shared" si="31"/>
        <v>-0.104906499704156</v>
      </c>
      <c r="KW65" s="16">
        <f t="shared" si="31"/>
        <v>-0.104906499704156</v>
      </c>
      <c r="KX65" s="16">
        <f t="shared" si="31"/>
        <v>-0.104906499704156</v>
      </c>
      <c r="KY65" s="16">
        <f t="shared" si="31"/>
        <v>-0.104906499704156</v>
      </c>
      <c r="KZ65" s="16">
        <f t="shared" si="31"/>
        <v>-0.104906499704156</v>
      </c>
      <c r="LA65" s="16">
        <f t="shared" si="31"/>
        <v>-0.104906499704156</v>
      </c>
      <c r="LB65" s="16">
        <f t="shared" si="31"/>
        <v>-0.104906499704156</v>
      </c>
      <c r="LC65" s="16">
        <f t="shared" si="31"/>
        <v>-0.104906499704156</v>
      </c>
      <c r="LD65" s="16">
        <f t="shared" si="31"/>
        <v>-0.104906499704156</v>
      </c>
      <c r="LE65" s="16">
        <f t="shared" si="31"/>
        <v>-0.104906499704156</v>
      </c>
      <c r="LF65" s="16">
        <f t="shared" si="31"/>
        <v>-0.104906499704156</v>
      </c>
      <c r="LG65" s="16">
        <f t="shared" si="31"/>
        <v>-0.104906499704156</v>
      </c>
      <c r="LH65" s="16">
        <f t="shared" si="31"/>
        <v>-0.104906499704156</v>
      </c>
      <c r="LI65" s="16">
        <f t="shared" si="31"/>
        <v>-0.104906499704156</v>
      </c>
      <c r="LJ65" s="16">
        <f t="shared" si="31"/>
        <v>-0.104906499704156</v>
      </c>
      <c r="LK65" s="16">
        <f t="shared" si="31"/>
        <v>-0.104906499704156</v>
      </c>
      <c r="LL65" s="16">
        <f t="shared" ref="LL65:NT65" si="32">-0.104906499704156*1</f>
        <v>-0.104906499704156</v>
      </c>
      <c r="LM65" s="16">
        <f t="shared" si="32"/>
        <v>-0.104906499704156</v>
      </c>
      <c r="LN65" s="16">
        <f t="shared" si="32"/>
        <v>-0.104906499704156</v>
      </c>
      <c r="LO65" s="16">
        <f t="shared" si="32"/>
        <v>-0.104906499704156</v>
      </c>
      <c r="LP65" s="16">
        <f t="shared" si="32"/>
        <v>-0.104906499704156</v>
      </c>
      <c r="LQ65" s="16">
        <f t="shared" si="32"/>
        <v>-0.104906499704156</v>
      </c>
      <c r="LR65" s="16">
        <f t="shared" si="32"/>
        <v>-0.104906499704156</v>
      </c>
      <c r="LS65" s="16">
        <f t="shared" si="32"/>
        <v>-0.104906499704156</v>
      </c>
      <c r="LT65" s="16">
        <f t="shared" si="32"/>
        <v>-0.104906499704156</v>
      </c>
      <c r="LU65" s="16">
        <f t="shared" si="32"/>
        <v>-0.104906499704156</v>
      </c>
      <c r="LV65" s="16">
        <f t="shared" si="32"/>
        <v>-0.104906499704156</v>
      </c>
      <c r="LW65" s="16">
        <f t="shared" si="32"/>
        <v>-0.104906499704156</v>
      </c>
      <c r="LX65" s="16">
        <f t="shared" si="32"/>
        <v>-0.104906499704156</v>
      </c>
      <c r="LY65" s="16">
        <f t="shared" si="32"/>
        <v>-0.104906499704156</v>
      </c>
      <c r="LZ65" s="16">
        <f t="shared" si="32"/>
        <v>-0.104906499704156</v>
      </c>
      <c r="MA65" s="16">
        <f t="shared" si="32"/>
        <v>-0.104906499704156</v>
      </c>
      <c r="MB65" s="16">
        <f t="shared" si="32"/>
        <v>-0.104906499704156</v>
      </c>
      <c r="MC65" s="16">
        <f t="shared" si="32"/>
        <v>-0.104906499704156</v>
      </c>
      <c r="MD65" s="16">
        <f t="shared" si="32"/>
        <v>-0.104906499704156</v>
      </c>
      <c r="ME65" s="16">
        <f t="shared" si="32"/>
        <v>-0.104906499704156</v>
      </c>
      <c r="MF65" s="16">
        <f t="shared" si="32"/>
        <v>-0.104906499704156</v>
      </c>
      <c r="MG65" s="16">
        <f t="shared" si="32"/>
        <v>-0.104906499704156</v>
      </c>
      <c r="MH65" s="16">
        <f t="shared" si="32"/>
        <v>-0.104906499704156</v>
      </c>
      <c r="MI65" s="16">
        <f t="shared" si="32"/>
        <v>-0.104906499704156</v>
      </c>
      <c r="MJ65" s="16">
        <f t="shared" si="32"/>
        <v>-0.104906499704156</v>
      </c>
      <c r="MK65" s="16">
        <f t="shared" si="32"/>
        <v>-0.104906499704156</v>
      </c>
      <c r="ML65" s="16">
        <f t="shared" si="32"/>
        <v>-0.104906499704156</v>
      </c>
      <c r="MM65" s="16">
        <f t="shared" si="32"/>
        <v>-0.104906499704156</v>
      </c>
      <c r="MN65" s="16">
        <f t="shared" si="32"/>
        <v>-0.104906499704156</v>
      </c>
      <c r="MO65" s="16">
        <f t="shared" si="32"/>
        <v>-0.104906499704156</v>
      </c>
      <c r="MP65" s="16">
        <f t="shared" si="32"/>
        <v>-0.104906499704156</v>
      </c>
      <c r="MQ65" s="16">
        <f t="shared" si="32"/>
        <v>-0.104906499704156</v>
      </c>
      <c r="MR65" s="16">
        <f t="shared" si="32"/>
        <v>-0.104906499704156</v>
      </c>
      <c r="MS65" s="16">
        <f t="shared" si="32"/>
        <v>-0.104906499704156</v>
      </c>
      <c r="MT65" s="16">
        <f t="shared" si="32"/>
        <v>-0.104906499704156</v>
      </c>
      <c r="MU65" s="16">
        <f t="shared" si="32"/>
        <v>-0.104906499704156</v>
      </c>
      <c r="MV65" s="16">
        <f t="shared" si="32"/>
        <v>-0.104906499704156</v>
      </c>
      <c r="MW65" s="16">
        <f t="shared" si="32"/>
        <v>-0.104906499704156</v>
      </c>
      <c r="MX65" s="16">
        <f t="shared" si="32"/>
        <v>-0.104906499704156</v>
      </c>
      <c r="MY65" s="16">
        <f t="shared" si="32"/>
        <v>-0.104906499704156</v>
      </c>
      <c r="MZ65" s="16">
        <f t="shared" si="32"/>
        <v>-0.104906499704156</v>
      </c>
      <c r="NA65" s="16">
        <f t="shared" si="32"/>
        <v>-0.104906499704156</v>
      </c>
      <c r="NB65" s="16">
        <f t="shared" si="32"/>
        <v>-0.104906499704156</v>
      </c>
      <c r="NC65" s="16">
        <f t="shared" si="32"/>
        <v>-0.104906499704156</v>
      </c>
      <c r="ND65" s="16">
        <f t="shared" si="32"/>
        <v>-0.104906499704156</v>
      </c>
      <c r="NE65" s="16">
        <f t="shared" si="32"/>
        <v>-0.104906499704156</v>
      </c>
      <c r="NF65" s="16">
        <f t="shared" si="32"/>
        <v>-0.104906499704156</v>
      </c>
      <c r="NG65" s="16">
        <f t="shared" si="32"/>
        <v>-0.104906499704156</v>
      </c>
      <c r="NH65" s="16">
        <f t="shared" si="32"/>
        <v>-0.104906499704156</v>
      </c>
      <c r="NI65" s="16">
        <f t="shared" si="32"/>
        <v>-0.104906499704156</v>
      </c>
      <c r="NJ65" s="16">
        <f t="shared" si="32"/>
        <v>-0.104906499704156</v>
      </c>
      <c r="NK65" s="16">
        <f t="shared" si="32"/>
        <v>-0.104906499704156</v>
      </c>
      <c r="NL65" s="16">
        <f t="shared" si="32"/>
        <v>-0.104906499704156</v>
      </c>
      <c r="NM65" s="16">
        <f t="shared" si="32"/>
        <v>-0.104906499704156</v>
      </c>
      <c r="NN65" s="16">
        <f t="shared" si="32"/>
        <v>-0.104906499704156</v>
      </c>
      <c r="NO65" s="16">
        <f t="shared" si="32"/>
        <v>-0.104906499704156</v>
      </c>
      <c r="NP65" s="16">
        <f t="shared" si="32"/>
        <v>-0.104906499704156</v>
      </c>
      <c r="NQ65" s="16">
        <f t="shared" si="32"/>
        <v>-0.104906499704156</v>
      </c>
      <c r="NR65" s="16">
        <f t="shared" si="32"/>
        <v>-0.104906499704156</v>
      </c>
      <c r="NS65" s="16">
        <f t="shared" si="32"/>
        <v>-0.104906499704156</v>
      </c>
      <c r="NT65" s="16">
        <f t="shared" si="32"/>
        <v>-0.104906499704156</v>
      </c>
    </row>
    <row r="66" spans="1:384" x14ac:dyDescent="0.35">
      <c r="A66" s="16" t="s">
        <v>4</v>
      </c>
      <c r="B66" s="16">
        <v>1.50841</v>
      </c>
      <c r="C66" s="16">
        <f t="shared" ref="C66:AH66" si="33">1.50841060560909*B3</f>
        <v>9.050463633654541</v>
      </c>
      <c r="D66" s="16">
        <f t="shared" si="33"/>
        <v>8.4119031439466898</v>
      </c>
      <c r="E66" s="16">
        <f t="shared" si="33"/>
        <v>8.4119031439466898</v>
      </c>
      <c r="F66" s="16">
        <f t="shared" si="33"/>
        <v>8.4119031439466898</v>
      </c>
      <c r="G66" s="16">
        <f t="shared" si="33"/>
        <v>8.4119031439466898</v>
      </c>
      <c r="H66" s="16">
        <f t="shared" si="33"/>
        <v>8.4119031439466898</v>
      </c>
      <c r="I66" s="16">
        <f t="shared" si="33"/>
        <v>8.4119031439466898</v>
      </c>
      <c r="J66" s="16">
        <f t="shared" si="33"/>
        <v>8.4119031439466898</v>
      </c>
      <c r="K66" s="16">
        <f t="shared" si="33"/>
        <v>8.4119031439466898</v>
      </c>
      <c r="L66" s="16">
        <f t="shared" si="33"/>
        <v>8.4119031439466898</v>
      </c>
      <c r="M66" s="16">
        <f t="shared" si="33"/>
        <v>8.4119031439466898</v>
      </c>
      <c r="N66" s="16">
        <f t="shared" si="33"/>
        <v>7.642671685698347</v>
      </c>
      <c r="O66" s="16">
        <f t="shared" si="33"/>
        <v>7.642671685698347</v>
      </c>
      <c r="P66" s="16">
        <f t="shared" si="33"/>
        <v>7.642671685698347</v>
      </c>
      <c r="Q66" s="16">
        <f t="shared" si="33"/>
        <v>7.642671685698347</v>
      </c>
      <c r="R66" s="16">
        <f t="shared" si="33"/>
        <v>7.642671685698347</v>
      </c>
      <c r="S66" s="16">
        <f t="shared" si="33"/>
        <v>7.642671685698347</v>
      </c>
      <c r="T66" s="16">
        <f t="shared" si="33"/>
        <v>7.642671685698347</v>
      </c>
      <c r="U66" s="16">
        <f t="shared" si="33"/>
        <v>7.642671685698347</v>
      </c>
      <c r="V66" s="16">
        <f t="shared" si="33"/>
        <v>7.642671685698347</v>
      </c>
      <c r="W66" s="16">
        <f t="shared" si="33"/>
        <v>7.642671685698347</v>
      </c>
      <c r="X66" s="16">
        <f t="shared" si="33"/>
        <v>7.5199343948850652</v>
      </c>
      <c r="Y66" s="16">
        <f t="shared" si="33"/>
        <v>7.5199343948850652</v>
      </c>
      <c r="Z66" s="16">
        <f t="shared" si="33"/>
        <v>7.5199343948850652</v>
      </c>
      <c r="AA66" s="16">
        <f t="shared" si="33"/>
        <v>7.5199343948850652</v>
      </c>
      <c r="AB66" s="16">
        <f t="shared" si="33"/>
        <v>7.5199343948850652</v>
      </c>
      <c r="AC66" s="16">
        <f t="shared" si="33"/>
        <v>7.5199343948850652</v>
      </c>
      <c r="AD66" s="16">
        <f t="shared" si="33"/>
        <v>7.5199343948850652</v>
      </c>
      <c r="AE66" s="16">
        <f t="shared" si="33"/>
        <v>7.5199343948850652</v>
      </c>
      <c r="AF66" s="16">
        <f t="shared" si="33"/>
        <v>7.5199343948850652</v>
      </c>
      <c r="AG66" s="16">
        <f t="shared" si="33"/>
        <v>7.5199343948850652</v>
      </c>
      <c r="AH66" s="16">
        <f t="shared" si="33"/>
        <v>6.6041589442241451</v>
      </c>
      <c r="AI66" s="16">
        <f t="shared" ref="AI66:BN66" si="34">1.50841060560909*AH3</f>
        <v>6.6041589442241451</v>
      </c>
      <c r="AJ66" s="16">
        <f t="shared" si="34"/>
        <v>6.6041589442241451</v>
      </c>
      <c r="AK66" s="16">
        <f t="shared" si="34"/>
        <v>6.6041589442241451</v>
      </c>
      <c r="AL66" s="16">
        <f t="shared" si="34"/>
        <v>6.6041589442241451</v>
      </c>
      <c r="AM66" s="16">
        <f t="shared" si="34"/>
        <v>6.6041589442241451</v>
      </c>
      <c r="AN66" s="16">
        <f t="shared" si="34"/>
        <v>6.6041589442241451</v>
      </c>
      <c r="AO66" s="16">
        <f t="shared" si="34"/>
        <v>6.6041589442241451</v>
      </c>
      <c r="AP66" s="16">
        <f t="shared" si="34"/>
        <v>6.6041589442241451</v>
      </c>
      <c r="AQ66" s="16">
        <f t="shared" si="34"/>
        <v>6.6041589442241451</v>
      </c>
      <c r="AR66" s="16">
        <f t="shared" si="34"/>
        <v>6.002082314391477</v>
      </c>
      <c r="AS66" s="16">
        <f t="shared" si="34"/>
        <v>6.002082314391477</v>
      </c>
      <c r="AT66" s="16">
        <f t="shared" si="34"/>
        <v>6.002082314391477</v>
      </c>
      <c r="AU66" s="16">
        <f t="shared" si="34"/>
        <v>6.002082314391477</v>
      </c>
      <c r="AV66" s="16">
        <f t="shared" si="34"/>
        <v>6.002082314391477</v>
      </c>
      <c r="AW66" s="16">
        <f t="shared" si="34"/>
        <v>6.002082314391477</v>
      </c>
      <c r="AX66" s="16">
        <f t="shared" si="34"/>
        <v>6.002082314391477</v>
      </c>
      <c r="AY66" s="16">
        <f t="shared" si="34"/>
        <v>6.002082314391477</v>
      </c>
      <c r="AZ66" s="16">
        <f t="shared" si="34"/>
        <v>6.002082314391477</v>
      </c>
      <c r="BA66" s="16">
        <f t="shared" si="34"/>
        <v>6.002082314391477</v>
      </c>
      <c r="BB66" s="16">
        <f t="shared" si="34"/>
        <v>4.81550747851447</v>
      </c>
      <c r="BC66" s="16">
        <f t="shared" si="34"/>
        <v>4.81550747851447</v>
      </c>
      <c r="BD66" s="16">
        <f t="shared" si="34"/>
        <v>4.81550747851447</v>
      </c>
      <c r="BE66" s="16">
        <f t="shared" si="34"/>
        <v>4.81550747851447</v>
      </c>
      <c r="BF66" s="16">
        <f t="shared" si="34"/>
        <v>4.81550747851447</v>
      </c>
      <c r="BG66" s="16">
        <f t="shared" si="34"/>
        <v>4.81550747851447</v>
      </c>
      <c r="BH66" s="16">
        <f t="shared" si="34"/>
        <v>4.81550747851447</v>
      </c>
      <c r="BI66" s="16">
        <f t="shared" si="34"/>
        <v>4.81550747851447</v>
      </c>
      <c r="BJ66" s="16">
        <f t="shared" si="34"/>
        <v>4.81550747851447</v>
      </c>
      <c r="BK66" s="16">
        <f t="shared" si="34"/>
        <v>4.81550747851447</v>
      </c>
      <c r="BL66" s="16">
        <f t="shared" si="34"/>
        <v>3.588680924977115</v>
      </c>
      <c r="BM66" s="16">
        <f t="shared" si="34"/>
        <v>3.588680924977115</v>
      </c>
      <c r="BN66" s="16">
        <f t="shared" si="34"/>
        <v>3.588680924977115</v>
      </c>
      <c r="BO66" s="16">
        <f t="shared" ref="BO66:CO66" si="35">1.50841060560909*BN3</f>
        <v>3.588680924977115</v>
      </c>
      <c r="BP66" s="16">
        <f t="shared" si="35"/>
        <v>3.588680924977115</v>
      </c>
      <c r="BQ66" s="16">
        <f t="shared" si="35"/>
        <v>3.588680924977115</v>
      </c>
      <c r="BR66" s="16">
        <f t="shared" si="35"/>
        <v>3.588680924977115</v>
      </c>
      <c r="BS66" s="16">
        <f t="shared" si="35"/>
        <v>3.588680924977115</v>
      </c>
      <c r="BT66" s="16">
        <f t="shared" si="35"/>
        <v>3.588680924977115</v>
      </c>
      <c r="BU66" s="16">
        <f t="shared" si="35"/>
        <v>3.588680924977115</v>
      </c>
      <c r="BV66" s="16">
        <f t="shared" si="35"/>
        <v>2.9231700303583339</v>
      </c>
      <c r="BW66" s="16">
        <f t="shared" si="35"/>
        <v>2.9231700303583339</v>
      </c>
      <c r="BX66" s="16">
        <f t="shared" si="35"/>
        <v>2.9231700303583339</v>
      </c>
      <c r="BY66" s="16">
        <f t="shared" si="35"/>
        <v>2.9231700303583339</v>
      </c>
      <c r="BZ66" s="16">
        <f t="shared" si="35"/>
        <v>2.9231700303583339</v>
      </c>
      <c r="CA66" s="16">
        <f t="shared" si="35"/>
        <v>2.9231700303583339</v>
      </c>
      <c r="CB66" s="16">
        <f t="shared" si="35"/>
        <v>2.9231700303583339</v>
      </c>
      <c r="CC66" s="16">
        <f t="shared" si="35"/>
        <v>2.9231700303583339</v>
      </c>
      <c r="CD66" s="16">
        <f t="shared" si="35"/>
        <v>2.9231700303583339</v>
      </c>
      <c r="CE66" s="16">
        <f t="shared" si="35"/>
        <v>2.9231700303583339</v>
      </c>
      <c r="CF66" s="16">
        <f t="shared" si="35"/>
        <v>2.9231700303583339</v>
      </c>
      <c r="CG66" s="16">
        <f t="shared" si="35"/>
        <v>2.9231700303583339</v>
      </c>
      <c r="CH66" s="16">
        <f t="shared" si="35"/>
        <v>2.9231700303583339</v>
      </c>
      <c r="CI66" s="16">
        <f t="shared" si="35"/>
        <v>2.9231700303583339</v>
      </c>
      <c r="CJ66" s="16">
        <f t="shared" si="35"/>
        <v>2.9231700303583339</v>
      </c>
      <c r="CK66" s="16">
        <f t="shared" si="35"/>
        <v>2.9231700303583339</v>
      </c>
      <c r="CL66" s="16">
        <f t="shared" si="35"/>
        <v>2.9231700303583339</v>
      </c>
      <c r="CM66" s="16">
        <f t="shared" si="35"/>
        <v>2.9231700303583339</v>
      </c>
      <c r="CN66" s="16">
        <f t="shared" si="35"/>
        <v>2.9231700303583339</v>
      </c>
      <c r="CO66" s="16">
        <f t="shared" si="35"/>
        <v>2.9231700303583339</v>
      </c>
      <c r="CP66" s="16">
        <f t="shared" ref="CP66:FA66" si="36">1.50841060560909*CO3</f>
        <v>2.9231700303583339</v>
      </c>
      <c r="CQ66" s="16">
        <f t="shared" si="36"/>
        <v>2.9231700303583339</v>
      </c>
      <c r="CR66" s="16">
        <f t="shared" si="36"/>
        <v>2.9231700303583339</v>
      </c>
      <c r="CS66" s="16">
        <f t="shared" si="36"/>
        <v>2.9231700303583339</v>
      </c>
      <c r="CT66" s="16">
        <f t="shared" si="36"/>
        <v>2.9231700303583339</v>
      </c>
      <c r="CU66" s="16">
        <f t="shared" si="36"/>
        <v>2.9231700303583339</v>
      </c>
      <c r="CV66" s="16">
        <f t="shared" si="36"/>
        <v>2.9231700303583339</v>
      </c>
      <c r="CW66" s="16">
        <f t="shared" si="36"/>
        <v>2.9231700303583339</v>
      </c>
      <c r="CX66" s="16">
        <f t="shared" si="36"/>
        <v>2.9231700303583339</v>
      </c>
      <c r="CY66" s="16">
        <f t="shared" si="36"/>
        <v>2.9231700303583339</v>
      </c>
      <c r="CZ66" s="16">
        <f t="shared" si="36"/>
        <v>2.9231700303583339</v>
      </c>
      <c r="DA66" s="16">
        <f t="shared" si="36"/>
        <v>2.9231700303583339</v>
      </c>
      <c r="DB66" s="16">
        <f t="shared" si="36"/>
        <v>2.9231700303583339</v>
      </c>
      <c r="DC66" s="16">
        <f t="shared" si="36"/>
        <v>2.9231700303583339</v>
      </c>
      <c r="DD66" s="16">
        <f t="shared" si="36"/>
        <v>2.9231700303583339</v>
      </c>
      <c r="DE66" s="16">
        <f t="shared" si="36"/>
        <v>2.9231700303583339</v>
      </c>
      <c r="DF66" s="16">
        <f t="shared" si="36"/>
        <v>2.9231700303583339</v>
      </c>
      <c r="DG66" s="16">
        <f t="shared" si="36"/>
        <v>2.9231700303583339</v>
      </c>
      <c r="DH66" s="16">
        <f t="shared" si="36"/>
        <v>2.9231700303583339</v>
      </c>
      <c r="DI66" s="16">
        <f t="shared" si="36"/>
        <v>2.9231700303583339</v>
      </c>
      <c r="DJ66" s="16">
        <f t="shared" si="36"/>
        <v>2.9231700303583339</v>
      </c>
      <c r="DK66" s="16">
        <f t="shared" si="36"/>
        <v>2.9231700303583339</v>
      </c>
      <c r="DL66" s="16">
        <f t="shared" si="36"/>
        <v>2.9231700303583339</v>
      </c>
      <c r="DM66" s="16">
        <f t="shared" si="36"/>
        <v>2.9231700303583339</v>
      </c>
      <c r="DN66" s="16">
        <f t="shared" si="36"/>
        <v>2.9231700303583339</v>
      </c>
      <c r="DO66" s="16">
        <f t="shared" si="36"/>
        <v>2.9231700303583339</v>
      </c>
      <c r="DP66" s="16">
        <f t="shared" si="36"/>
        <v>2.9231700303583339</v>
      </c>
      <c r="DQ66" s="16">
        <f t="shared" si="36"/>
        <v>2.9231700303583339</v>
      </c>
      <c r="DR66" s="16">
        <f t="shared" si="36"/>
        <v>2.9231700303583339</v>
      </c>
      <c r="DS66" s="16">
        <f t="shared" si="36"/>
        <v>2.9231700303583339</v>
      </c>
      <c r="DT66" s="16">
        <f t="shared" si="36"/>
        <v>2.9231700303583339</v>
      </c>
      <c r="DU66" s="16">
        <f t="shared" si="36"/>
        <v>2.9231700303583339</v>
      </c>
      <c r="DV66" s="16">
        <f t="shared" si="36"/>
        <v>2.9231700303583339</v>
      </c>
      <c r="DW66" s="16">
        <f t="shared" si="36"/>
        <v>2.9231700303583339</v>
      </c>
      <c r="DX66" s="16">
        <f t="shared" si="36"/>
        <v>2.9231700303583339</v>
      </c>
      <c r="DY66" s="16">
        <f t="shared" si="36"/>
        <v>2.9231700303583339</v>
      </c>
      <c r="DZ66" s="16">
        <f t="shared" si="36"/>
        <v>2.9231700303583339</v>
      </c>
      <c r="EA66" s="16">
        <f t="shared" si="36"/>
        <v>2.9231700303583339</v>
      </c>
      <c r="EB66" s="16">
        <f t="shared" si="36"/>
        <v>2.9231700303583339</v>
      </c>
      <c r="EC66" s="16">
        <f t="shared" si="36"/>
        <v>2.9231700303583339</v>
      </c>
      <c r="ED66" s="16">
        <f t="shared" si="36"/>
        <v>2.9231700303583339</v>
      </c>
      <c r="EE66" s="16">
        <f t="shared" si="36"/>
        <v>2.9231700303583339</v>
      </c>
      <c r="EF66" s="16">
        <f t="shared" si="36"/>
        <v>2.9231700303583339</v>
      </c>
      <c r="EG66" s="16">
        <f t="shared" si="36"/>
        <v>2.9231700303583339</v>
      </c>
      <c r="EH66" s="16">
        <f t="shared" si="36"/>
        <v>2.9231700303583339</v>
      </c>
      <c r="EI66" s="16">
        <f t="shared" si="36"/>
        <v>2.9231700303583339</v>
      </c>
      <c r="EJ66" s="16">
        <f t="shared" si="36"/>
        <v>2.9231700303583339</v>
      </c>
      <c r="EK66" s="16">
        <f t="shared" si="36"/>
        <v>2.9231700303583339</v>
      </c>
      <c r="EL66" s="16">
        <f t="shared" si="36"/>
        <v>2.9231700303583339</v>
      </c>
      <c r="EM66" s="16">
        <f t="shared" si="36"/>
        <v>2.9231700303583339</v>
      </c>
      <c r="EN66" s="16">
        <f t="shared" si="36"/>
        <v>2.9231700303583339</v>
      </c>
      <c r="EO66" s="16">
        <f t="shared" si="36"/>
        <v>2.9231700303583339</v>
      </c>
      <c r="EP66" s="16">
        <f t="shared" si="36"/>
        <v>2.9231700303583339</v>
      </c>
      <c r="EQ66" s="16">
        <f t="shared" si="36"/>
        <v>2.9231700303583339</v>
      </c>
      <c r="ER66" s="16">
        <f t="shared" si="36"/>
        <v>2.9231700303583339</v>
      </c>
      <c r="ES66" s="16">
        <f t="shared" si="36"/>
        <v>2.9231700303583339</v>
      </c>
      <c r="ET66" s="16">
        <f t="shared" si="36"/>
        <v>2.9231700303583339</v>
      </c>
      <c r="EU66" s="16">
        <f t="shared" si="36"/>
        <v>2.9231700303583339</v>
      </c>
      <c r="EV66" s="16">
        <f t="shared" si="36"/>
        <v>2.9231700303583339</v>
      </c>
      <c r="EW66" s="16">
        <f t="shared" si="36"/>
        <v>2.9231700303583339</v>
      </c>
      <c r="EX66" s="16">
        <f t="shared" si="36"/>
        <v>2.9231700303583339</v>
      </c>
      <c r="EY66" s="16">
        <f t="shared" si="36"/>
        <v>2.9231700303583339</v>
      </c>
      <c r="EZ66" s="16">
        <f t="shared" si="36"/>
        <v>2.9231700303583339</v>
      </c>
      <c r="FA66" s="16">
        <f t="shared" si="36"/>
        <v>2.9231700303583339</v>
      </c>
      <c r="FB66" s="16">
        <f t="shared" ref="FB66:HM66" si="37">1.50841060560909*FA3</f>
        <v>2.9231700303583339</v>
      </c>
      <c r="FC66" s="16">
        <f t="shared" si="37"/>
        <v>2.9231700303583339</v>
      </c>
      <c r="FD66" s="16">
        <f t="shared" si="37"/>
        <v>2.9231700303583339</v>
      </c>
      <c r="FE66" s="16">
        <f t="shared" si="37"/>
        <v>2.9231700303583339</v>
      </c>
      <c r="FF66" s="16">
        <f t="shared" si="37"/>
        <v>2.9231700303583339</v>
      </c>
      <c r="FG66" s="16">
        <f t="shared" si="37"/>
        <v>2.9231700303583339</v>
      </c>
      <c r="FH66" s="16">
        <f t="shared" si="37"/>
        <v>2.9231700303583339</v>
      </c>
      <c r="FI66" s="16">
        <f t="shared" si="37"/>
        <v>2.9231700303583339</v>
      </c>
      <c r="FJ66" s="16">
        <f t="shared" si="37"/>
        <v>2.9231700303583339</v>
      </c>
      <c r="FK66" s="16">
        <f t="shared" si="37"/>
        <v>2.9231700303583339</v>
      </c>
      <c r="FL66" s="16">
        <f t="shared" si="37"/>
        <v>2.9231700303583339</v>
      </c>
      <c r="FM66" s="16">
        <f t="shared" si="37"/>
        <v>2.9231700303583339</v>
      </c>
      <c r="FN66" s="16">
        <f t="shared" si="37"/>
        <v>2.9231700303583339</v>
      </c>
      <c r="FO66" s="16">
        <f t="shared" si="37"/>
        <v>2.9231700303583339</v>
      </c>
      <c r="FP66" s="16">
        <f t="shared" si="37"/>
        <v>2.9231700303583339</v>
      </c>
      <c r="FQ66" s="16">
        <f t="shared" si="37"/>
        <v>2.9231700303583339</v>
      </c>
      <c r="FR66" s="16">
        <f t="shared" si="37"/>
        <v>2.9231700303583339</v>
      </c>
      <c r="FS66" s="16">
        <f t="shared" si="37"/>
        <v>2.9231700303583339</v>
      </c>
      <c r="FT66" s="16">
        <f t="shared" si="37"/>
        <v>2.9231700303583339</v>
      </c>
      <c r="FU66" s="16">
        <f t="shared" si="37"/>
        <v>2.9231700303583339</v>
      </c>
      <c r="FV66" s="16">
        <f t="shared" si="37"/>
        <v>2.9231700303583339</v>
      </c>
      <c r="FW66" s="16">
        <f t="shared" si="37"/>
        <v>2.9231700303583339</v>
      </c>
      <c r="FX66" s="16">
        <f t="shared" si="37"/>
        <v>2.9231700303583339</v>
      </c>
      <c r="FY66" s="16">
        <f t="shared" si="37"/>
        <v>2.9231700303583339</v>
      </c>
      <c r="FZ66" s="16">
        <f t="shared" si="37"/>
        <v>2.9231700303583339</v>
      </c>
      <c r="GA66" s="16">
        <f t="shared" si="37"/>
        <v>2.9231700303583339</v>
      </c>
      <c r="GB66" s="16">
        <f t="shared" si="37"/>
        <v>2.9231700303583339</v>
      </c>
      <c r="GC66" s="16">
        <f t="shared" si="37"/>
        <v>2.9231700303583339</v>
      </c>
      <c r="GD66" s="16">
        <f t="shared" si="37"/>
        <v>2.9231700303583339</v>
      </c>
      <c r="GE66" s="16">
        <f t="shared" si="37"/>
        <v>2.9231700303583339</v>
      </c>
      <c r="GF66" s="16">
        <f t="shared" si="37"/>
        <v>2.9231700303583339</v>
      </c>
      <c r="GG66" s="16">
        <f t="shared" si="37"/>
        <v>2.9231700303583339</v>
      </c>
      <c r="GH66" s="16">
        <f t="shared" si="37"/>
        <v>2.9231700303583339</v>
      </c>
      <c r="GI66" s="16">
        <f t="shared" si="37"/>
        <v>2.9231700303583339</v>
      </c>
      <c r="GJ66" s="16">
        <f t="shared" si="37"/>
        <v>2.9231700303583339</v>
      </c>
      <c r="GK66" s="16">
        <f t="shared" si="37"/>
        <v>2.9231700303583339</v>
      </c>
      <c r="GL66" s="16">
        <f t="shared" si="37"/>
        <v>2.9231700303583339</v>
      </c>
      <c r="GM66" s="16">
        <f t="shared" si="37"/>
        <v>2.9231700303583339</v>
      </c>
      <c r="GN66" s="16">
        <f t="shared" si="37"/>
        <v>2.9231700303583339</v>
      </c>
      <c r="GO66" s="16">
        <f t="shared" si="37"/>
        <v>2.9231700303583339</v>
      </c>
      <c r="GP66" s="16">
        <f t="shared" si="37"/>
        <v>2.9231700303583339</v>
      </c>
      <c r="GQ66" s="16">
        <f t="shared" si="37"/>
        <v>2.9231700303583339</v>
      </c>
      <c r="GR66" s="16">
        <f t="shared" si="37"/>
        <v>2.9231700303583339</v>
      </c>
      <c r="GS66" s="16">
        <f t="shared" si="37"/>
        <v>2.9231700303583339</v>
      </c>
      <c r="GT66" s="16">
        <f t="shared" si="37"/>
        <v>2.9231700303583339</v>
      </c>
      <c r="GU66" s="16">
        <f t="shared" si="37"/>
        <v>2.9231700303583339</v>
      </c>
      <c r="GV66" s="16">
        <f t="shared" si="37"/>
        <v>2.9231700303583339</v>
      </c>
      <c r="GW66" s="16">
        <f t="shared" si="37"/>
        <v>2.9231700303583339</v>
      </c>
      <c r="GX66" s="16">
        <f t="shared" si="37"/>
        <v>2.9231700303583339</v>
      </c>
      <c r="GY66" s="16">
        <f t="shared" si="37"/>
        <v>2.9231700303583339</v>
      </c>
      <c r="GZ66" s="16">
        <f t="shared" si="37"/>
        <v>2.9231700303583339</v>
      </c>
      <c r="HA66" s="16">
        <f t="shared" si="37"/>
        <v>2.9231700303583339</v>
      </c>
      <c r="HB66" s="16">
        <f t="shared" si="37"/>
        <v>2.9231700303583339</v>
      </c>
      <c r="HC66" s="16">
        <f t="shared" si="37"/>
        <v>2.9231700303583339</v>
      </c>
      <c r="HD66" s="16">
        <f t="shared" si="37"/>
        <v>2.9231700303583339</v>
      </c>
      <c r="HE66" s="16">
        <f t="shared" si="37"/>
        <v>2.9231700303583339</v>
      </c>
      <c r="HF66" s="16">
        <f t="shared" si="37"/>
        <v>2.9231700303583339</v>
      </c>
      <c r="HG66" s="16">
        <f t="shared" si="37"/>
        <v>2.9231700303583339</v>
      </c>
      <c r="HH66" s="16">
        <f t="shared" si="37"/>
        <v>2.9231700303583339</v>
      </c>
      <c r="HI66" s="16">
        <f t="shared" si="37"/>
        <v>2.9231700303583339</v>
      </c>
      <c r="HJ66" s="16">
        <f t="shared" si="37"/>
        <v>2.9231700303583339</v>
      </c>
      <c r="HK66" s="16">
        <f t="shared" si="37"/>
        <v>2.9231700303583339</v>
      </c>
      <c r="HL66" s="16">
        <f t="shared" si="37"/>
        <v>2.9231700303583339</v>
      </c>
      <c r="HM66" s="16">
        <f t="shared" si="37"/>
        <v>2.9231700303583339</v>
      </c>
      <c r="HN66" s="16">
        <f t="shared" ref="HN66:IA66" si="38">1.50841060560909*HM3</f>
        <v>2.9231700303583339</v>
      </c>
      <c r="HO66" s="16">
        <f t="shared" si="38"/>
        <v>2.9231700303583339</v>
      </c>
      <c r="HP66" s="16">
        <f t="shared" si="38"/>
        <v>2.9231700303583339</v>
      </c>
      <c r="HQ66" s="16">
        <f t="shared" si="38"/>
        <v>2.9231700303583339</v>
      </c>
      <c r="HR66" s="16">
        <f t="shared" si="38"/>
        <v>2.9231700303583339</v>
      </c>
      <c r="HS66" s="16">
        <f t="shared" si="38"/>
        <v>2.9231700303583339</v>
      </c>
      <c r="HT66" s="16">
        <f t="shared" si="38"/>
        <v>2.9231700303583339</v>
      </c>
      <c r="HU66" s="16">
        <f t="shared" si="38"/>
        <v>2.9231700303583339</v>
      </c>
      <c r="HV66" s="16">
        <f t="shared" si="38"/>
        <v>2.9231700303583339</v>
      </c>
      <c r="HW66" s="16">
        <f t="shared" si="38"/>
        <v>2.9231700303583339</v>
      </c>
      <c r="HX66" s="16">
        <f t="shared" si="38"/>
        <v>2.9231700303583339</v>
      </c>
      <c r="HY66" s="16">
        <f t="shared" si="38"/>
        <v>2.9231700303583339</v>
      </c>
      <c r="HZ66" s="16">
        <f t="shared" si="38"/>
        <v>2.9231700303583339</v>
      </c>
      <c r="IA66" s="16">
        <f t="shared" si="38"/>
        <v>2.9231700303583339</v>
      </c>
      <c r="IB66" s="16">
        <f>1.50841060560909*IA3</f>
        <v>2.9231700303583339</v>
      </c>
      <c r="IC66" s="16">
        <f t="shared" ref="IC66:IK66" si="39">1.50841060560909*IB3</f>
        <v>2.9231700303583339</v>
      </c>
      <c r="ID66" s="16">
        <f t="shared" si="39"/>
        <v>2.9231700303583339</v>
      </c>
      <c r="IE66" s="16">
        <f t="shared" si="39"/>
        <v>2.9231700303583339</v>
      </c>
      <c r="IF66" s="16">
        <f t="shared" si="39"/>
        <v>2.9231700303583339</v>
      </c>
      <c r="IG66" s="16">
        <f t="shared" si="39"/>
        <v>2.9231700303583339</v>
      </c>
      <c r="IH66" s="16">
        <f t="shared" si="39"/>
        <v>2.9231700303583339</v>
      </c>
      <c r="II66" s="16">
        <f t="shared" si="39"/>
        <v>2.9231700303583339</v>
      </c>
      <c r="IJ66" s="16">
        <f t="shared" si="39"/>
        <v>2.9231700303583339</v>
      </c>
      <c r="IK66" s="16">
        <f t="shared" si="39"/>
        <v>2.9231700303583339</v>
      </c>
      <c r="IL66" s="16">
        <f>1.50841060560909*IK3</f>
        <v>2.9231700303583339</v>
      </c>
      <c r="IM66" s="16">
        <f t="shared" ref="IM66:KX66" si="40">1.50841060560909*IL3</f>
        <v>2.9231700303583339</v>
      </c>
      <c r="IN66" s="16">
        <f t="shared" si="40"/>
        <v>2.9231700303583339</v>
      </c>
      <c r="IO66" s="16">
        <f t="shared" si="40"/>
        <v>2.9231700303583339</v>
      </c>
      <c r="IP66" s="16">
        <f t="shared" si="40"/>
        <v>2.9231700303583339</v>
      </c>
      <c r="IQ66" s="16">
        <f t="shared" si="40"/>
        <v>2.9231700303583339</v>
      </c>
      <c r="IR66" s="16">
        <f t="shared" si="40"/>
        <v>2.9231700303583339</v>
      </c>
      <c r="IS66" s="16">
        <f t="shared" si="40"/>
        <v>2.9231700303583339</v>
      </c>
      <c r="IT66" s="16">
        <f t="shared" si="40"/>
        <v>2.9231700303583339</v>
      </c>
      <c r="IU66" s="16">
        <f t="shared" si="40"/>
        <v>2.9231700303583339</v>
      </c>
      <c r="IV66" s="16">
        <f t="shared" si="40"/>
        <v>2.9231700303583339</v>
      </c>
      <c r="IW66" s="16">
        <f t="shared" si="40"/>
        <v>2.9231700303583339</v>
      </c>
      <c r="IX66" s="16">
        <f t="shared" si="40"/>
        <v>2.9231700303583339</v>
      </c>
      <c r="IY66" s="16">
        <f t="shared" si="40"/>
        <v>2.9231700303583339</v>
      </c>
      <c r="IZ66" s="16">
        <f t="shared" si="40"/>
        <v>2.9231700303583339</v>
      </c>
      <c r="JA66" s="16">
        <f t="shared" si="40"/>
        <v>2.9231700303583339</v>
      </c>
      <c r="JB66" s="16">
        <f t="shared" si="40"/>
        <v>2.9231700303583339</v>
      </c>
      <c r="JC66" s="16">
        <f t="shared" si="40"/>
        <v>2.9231700303583339</v>
      </c>
      <c r="JD66" s="16">
        <f t="shared" si="40"/>
        <v>2.9231700303583339</v>
      </c>
      <c r="JE66" s="16">
        <f t="shared" si="40"/>
        <v>2.9231700303583339</v>
      </c>
      <c r="JF66" s="16">
        <f t="shared" si="40"/>
        <v>2.9231700303583339</v>
      </c>
      <c r="JG66" s="16">
        <f t="shared" si="40"/>
        <v>2.9231700303583339</v>
      </c>
      <c r="JH66" s="16">
        <f t="shared" si="40"/>
        <v>2.9231700303583339</v>
      </c>
      <c r="JI66" s="16">
        <f t="shared" si="40"/>
        <v>2.9231700303583339</v>
      </c>
      <c r="JJ66" s="16">
        <f t="shared" si="40"/>
        <v>2.9231700303583339</v>
      </c>
      <c r="JK66" s="16">
        <f t="shared" si="40"/>
        <v>2.9231700303583339</v>
      </c>
      <c r="JL66" s="16">
        <f t="shared" si="40"/>
        <v>2.9231700303583339</v>
      </c>
      <c r="JM66" s="16">
        <f t="shared" si="40"/>
        <v>2.9231700303583339</v>
      </c>
      <c r="JN66" s="16">
        <f t="shared" si="40"/>
        <v>2.9231700303583339</v>
      </c>
      <c r="JO66" s="16">
        <f t="shared" si="40"/>
        <v>2.9231700303583339</v>
      </c>
      <c r="JP66" s="16">
        <f t="shared" si="40"/>
        <v>2.9231700303583339</v>
      </c>
      <c r="JQ66" s="16">
        <f t="shared" si="40"/>
        <v>2.9231700303583339</v>
      </c>
      <c r="JR66" s="16">
        <f t="shared" si="40"/>
        <v>2.9231700303583339</v>
      </c>
      <c r="JS66" s="16">
        <f t="shared" si="40"/>
        <v>2.9231700303583339</v>
      </c>
      <c r="JT66" s="16">
        <f t="shared" si="40"/>
        <v>2.9231700303583339</v>
      </c>
      <c r="JU66" s="16">
        <f t="shared" si="40"/>
        <v>2.9231700303583339</v>
      </c>
      <c r="JV66" s="16">
        <f t="shared" si="40"/>
        <v>2.9231700303583339</v>
      </c>
      <c r="JW66" s="16">
        <f t="shared" si="40"/>
        <v>2.9231700303583339</v>
      </c>
      <c r="JX66" s="16">
        <f t="shared" si="40"/>
        <v>2.9231700303583339</v>
      </c>
      <c r="JY66" s="16">
        <f t="shared" si="40"/>
        <v>2.9231700303583339</v>
      </c>
      <c r="JZ66" s="16">
        <f t="shared" si="40"/>
        <v>2.9231700303583339</v>
      </c>
      <c r="KA66" s="16">
        <f t="shared" si="40"/>
        <v>2.9231700303583339</v>
      </c>
      <c r="KB66" s="16">
        <f t="shared" si="40"/>
        <v>2.9231700303583339</v>
      </c>
      <c r="KC66" s="16">
        <f t="shared" si="40"/>
        <v>2.9231700303583339</v>
      </c>
      <c r="KD66" s="16">
        <f t="shared" si="40"/>
        <v>2.9231700303583339</v>
      </c>
      <c r="KE66" s="16">
        <f t="shared" si="40"/>
        <v>2.9231700303583339</v>
      </c>
      <c r="KF66" s="16">
        <f t="shared" si="40"/>
        <v>2.9231700303583339</v>
      </c>
      <c r="KG66" s="16">
        <f t="shared" si="40"/>
        <v>2.9231700303583339</v>
      </c>
      <c r="KH66" s="16">
        <f t="shared" si="40"/>
        <v>2.9231700303583339</v>
      </c>
      <c r="KI66" s="16">
        <f t="shared" si="40"/>
        <v>2.9231700303583339</v>
      </c>
      <c r="KJ66" s="16">
        <f t="shared" si="40"/>
        <v>2.9231700303583339</v>
      </c>
      <c r="KK66" s="16">
        <f t="shared" si="40"/>
        <v>2.9231700303583339</v>
      </c>
      <c r="KL66" s="16">
        <f t="shared" si="40"/>
        <v>2.9231700303583339</v>
      </c>
      <c r="KM66" s="16">
        <f t="shared" si="40"/>
        <v>2.9231700303583339</v>
      </c>
      <c r="KN66" s="16">
        <f t="shared" si="40"/>
        <v>2.9231700303583339</v>
      </c>
      <c r="KO66" s="16">
        <f t="shared" si="40"/>
        <v>2.9231700303583339</v>
      </c>
      <c r="KP66" s="16">
        <f t="shared" si="40"/>
        <v>2.9231700303583339</v>
      </c>
      <c r="KQ66" s="16">
        <f t="shared" si="40"/>
        <v>2.9231700303583339</v>
      </c>
      <c r="KR66" s="16">
        <f t="shared" si="40"/>
        <v>2.9231700303583339</v>
      </c>
      <c r="KS66" s="16">
        <f t="shared" si="40"/>
        <v>2.9231700303583339</v>
      </c>
      <c r="KT66" s="16">
        <f t="shared" si="40"/>
        <v>2.9231700303583339</v>
      </c>
      <c r="KU66" s="16">
        <f t="shared" si="40"/>
        <v>2.9231700303583339</v>
      </c>
      <c r="KV66" s="16">
        <f t="shared" si="40"/>
        <v>2.9231700303583339</v>
      </c>
      <c r="KW66" s="16">
        <f t="shared" si="40"/>
        <v>2.9231700303583339</v>
      </c>
      <c r="KX66" s="16">
        <f t="shared" si="40"/>
        <v>2.9231700303583339</v>
      </c>
      <c r="KY66" s="16">
        <f t="shared" ref="KY66:NJ66" si="41">1.50841060560909*KX3</f>
        <v>2.9231700303583339</v>
      </c>
      <c r="KZ66" s="16">
        <f t="shared" si="41"/>
        <v>2.9231700303583339</v>
      </c>
      <c r="LA66" s="16">
        <f t="shared" si="41"/>
        <v>2.9231700303583339</v>
      </c>
      <c r="LB66" s="16">
        <f t="shared" si="41"/>
        <v>2.9231700303583339</v>
      </c>
      <c r="LC66" s="16">
        <f t="shared" si="41"/>
        <v>2.9231700303583339</v>
      </c>
      <c r="LD66" s="16">
        <f t="shared" si="41"/>
        <v>2.9231700303583339</v>
      </c>
      <c r="LE66" s="16">
        <f t="shared" si="41"/>
        <v>2.9231700303583339</v>
      </c>
      <c r="LF66" s="16">
        <f t="shared" si="41"/>
        <v>2.9231700303583339</v>
      </c>
      <c r="LG66" s="16">
        <f t="shared" si="41"/>
        <v>2.9231700303583339</v>
      </c>
      <c r="LH66" s="16">
        <f t="shared" si="41"/>
        <v>2.9231700303583339</v>
      </c>
      <c r="LI66" s="16">
        <f t="shared" si="41"/>
        <v>2.9231700303583339</v>
      </c>
      <c r="LJ66" s="16">
        <f t="shared" si="41"/>
        <v>2.9231700303583339</v>
      </c>
      <c r="LK66" s="16">
        <f t="shared" si="41"/>
        <v>2.9231700303583339</v>
      </c>
      <c r="LL66" s="16">
        <f t="shared" si="41"/>
        <v>2.9231700303583339</v>
      </c>
      <c r="LM66" s="16">
        <f t="shared" si="41"/>
        <v>2.9231700303583339</v>
      </c>
      <c r="LN66" s="16">
        <f t="shared" si="41"/>
        <v>2.9231700303583339</v>
      </c>
      <c r="LO66" s="16">
        <f t="shared" si="41"/>
        <v>2.9231700303583339</v>
      </c>
      <c r="LP66" s="16">
        <f t="shared" si="41"/>
        <v>2.9231700303583339</v>
      </c>
      <c r="LQ66" s="16">
        <f t="shared" si="41"/>
        <v>2.9231700303583339</v>
      </c>
      <c r="LR66" s="16">
        <f t="shared" si="41"/>
        <v>2.9231700303583339</v>
      </c>
      <c r="LS66" s="16">
        <f t="shared" si="41"/>
        <v>2.9231700303583339</v>
      </c>
      <c r="LT66" s="16">
        <f t="shared" si="41"/>
        <v>2.9231700303583339</v>
      </c>
      <c r="LU66" s="16">
        <f t="shared" si="41"/>
        <v>2.9231700303583339</v>
      </c>
      <c r="LV66" s="16">
        <f t="shared" si="41"/>
        <v>2.9231700303583339</v>
      </c>
      <c r="LW66" s="16">
        <f t="shared" si="41"/>
        <v>2.9231700303583339</v>
      </c>
      <c r="LX66" s="16">
        <f t="shared" si="41"/>
        <v>2.9231700303583339</v>
      </c>
      <c r="LY66" s="16">
        <f t="shared" si="41"/>
        <v>2.9231700303583339</v>
      </c>
      <c r="LZ66" s="16">
        <f t="shared" si="41"/>
        <v>2.9231700303583339</v>
      </c>
      <c r="MA66" s="16">
        <f t="shared" si="41"/>
        <v>2.9231700303583339</v>
      </c>
      <c r="MB66" s="16">
        <f t="shared" si="41"/>
        <v>2.9231700303583339</v>
      </c>
      <c r="MC66" s="16">
        <f t="shared" si="41"/>
        <v>2.9231700303583339</v>
      </c>
      <c r="MD66" s="16">
        <f t="shared" si="41"/>
        <v>2.9231700303583339</v>
      </c>
      <c r="ME66" s="16">
        <f t="shared" si="41"/>
        <v>2.9231700303583339</v>
      </c>
      <c r="MF66" s="16">
        <f t="shared" si="41"/>
        <v>2.9231700303583339</v>
      </c>
      <c r="MG66" s="16">
        <f t="shared" si="41"/>
        <v>2.9231700303583339</v>
      </c>
      <c r="MH66" s="16">
        <f t="shared" si="41"/>
        <v>2.9231700303583339</v>
      </c>
      <c r="MI66" s="16">
        <f t="shared" si="41"/>
        <v>2.9231700303583339</v>
      </c>
      <c r="MJ66" s="16">
        <f t="shared" si="41"/>
        <v>2.9231700303583339</v>
      </c>
      <c r="MK66" s="16">
        <f t="shared" si="41"/>
        <v>2.9231700303583339</v>
      </c>
      <c r="ML66" s="16">
        <f t="shared" si="41"/>
        <v>2.9231700303583339</v>
      </c>
      <c r="MM66" s="16">
        <f t="shared" si="41"/>
        <v>2.9231700303583339</v>
      </c>
      <c r="MN66" s="16">
        <f t="shared" si="41"/>
        <v>2.9231700303583339</v>
      </c>
      <c r="MO66" s="16">
        <f t="shared" si="41"/>
        <v>2.9231700303583339</v>
      </c>
      <c r="MP66" s="16">
        <f t="shared" si="41"/>
        <v>2.9231700303583339</v>
      </c>
      <c r="MQ66" s="16">
        <f t="shared" si="41"/>
        <v>2.9231700303583339</v>
      </c>
      <c r="MR66" s="16">
        <f t="shared" si="41"/>
        <v>2.9231700303583339</v>
      </c>
      <c r="MS66" s="16">
        <f t="shared" si="41"/>
        <v>2.9231700303583339</v>
      </c>
      <c r="MT66" s="16">
        <f t="shared" si="41"/>
        <v>2.9231700303583339</v>
      </c>
      <c r="MU66" s="16">
        <f t="shared" si="41"/>
        <v>2.9231700303583339</v>
      </c>
      <c r="MV66" s="16">
        <f t="shared" si="41"/>
        <v>2.9231700303583339</v>
      </c>
      <c r="MW66" s="16">
        <f t="shared" si="41"/>
        <v>2.9231700303583339</v>
      </c>
      <c r="MX66" s="16">
        <f t="shared" si="41"/>
        <v>2.9231700303583339</v>
      </c>
      <c r="MY66" s="16">
        <f t="shared" si="41"/>
        <v>2.9231700303583339</v>
      </c>
      <c r="MZ66" s="16">
        <f t="shared" si="41"/>
        <v>2.9231700303583339</v>
      </c>
      <c r="NA66" s="16">
        <f t="shared" si="41"/>
        <v>2.9231700303583339</v>
      </c>
      <c r="NB66" s="16">
        <f t="shared" si="41"/>
        <v>2.9231700303583339</v>
      </c>
      <c r="NC66" s="16">
        <f t="shared" si="41"/>
        <v>2.9231700303583339</v>
      </c>
      <c r="ND66" s="16">
        <f t="shared" si="41"/>
        <v>2.9231700303583339</v>
      </c>
      <c r="NE66" s="16">
        <f t="shared" si="41"/>
        <v>2.9231700303583339</v>
      </c>
      <c r="NF66" s="16">
        <f t="shared" si="41"/>
        <v>2.9231700303583339</v>
      </c>
      <c r="NG66" s="16">
        <f t="shared" si="41"/>
        <v>2.9231700303583339</v>
      </c>
      <c r="NH66" s="16">
        <f t="shared" si="41"/>
        <v>2.9231700303583339</v>
      </c>
      <c r="NI66" s="16">
        <f t="shared" si="41"/>
        <v>2.9231700303583339</v>
      </c>
      <c r="NJ66" s="16">
        <f t="shared" si="41"/>
        <v>2.9231700303583339</v>
      </c>
      <c r="NK66" s="16">
        <f t="shared" ref="NK66:NT66" si="42">1.50841060560909*NJ3</f>
        <v>2.9231700303583339</v>
      </c>
      <c r="NL66" s="16">
        <f t="shared" si="42"/>
        <v>2.9231700303583339</v>
      </c>
      <c r="NM66" s="16">
        <f t="shared" si="42"/>
        <v>2.9231700303583339</v>
      </c>
      <c r="NN66" s="16">
        <f t="shared" si="42"/>
        <v>0</v>
      </c>
      <c r="NO66" s="16">
        <f t="shared" si="42"/>
        <v>0</v>
      </c>
      <c r="NP66" s="16">
        <f t="shared" si="42"/>
        <v>0</v>
      </c>
      <c r="NQ66" s="16">
        <f t="shared" si="42"/>
        <v>0</v>
      </c>
      <c r="NR66" s="16">
        <f t="shared" si="42"/>
        <v>0</v>
      </c>
      <c r="NS66" s="16">
        <f t="shared" si="42"/>
        <v>0</v>
      </c>
      <c r="NT66" s="16">
        <f t="shared" si="42"/>
        <v>0</v>
      </c>
    </row>
    <row r="67" spans="1:384" x14ac:dyDescent="0.35">
      <c r="A67" s="16" t="s">
        <v>5</v>
      </c>
      <c r="B67" s="16">
        <v>3.6847999999999999E-2</v>
      </c>
      <c r="C67" s="16">
        <f t="shared" ref="C67:AH67" si="43">0.036848001921622*B4</f>
        <v>1.621312084551368</v>
      </c>
      <c r="D67" s="16">
        <f t="shared" si="43"/>
        <v>1.363376071100014</v>
      </c>
      <c r="E67" s="16">
        <f t="shared" si="43"/>
        <v>1.363376071100014</v>
      </c>
      <c r="F67" s="16">
        <f t="shared" si="43"/>
        <v>1.363376071100014</v>
      </c>
      <c r="G67" s="16">
        <f t="shared" si="43"/>
        <v>1.363376071100014</v>
      </c>
      <c r="H67" s="16">
        <f t="shared" si="43"/>
        <v>1.363376071100014</v>
      </c>
      <c r="I67" s="16">
        <f t="shared" si="43"/>
        <v>1.363376071100014</v>
      </c>
      <c r="J67" s="16">
        <f t="shared" si="43"/>
        <v>1.363376071100014</v>
      </c>
      <c r="K67" s="16">
        <f t="shared" si="43"/>
        <v>1.363376071100014</v>
      </c>
      <c r="L67" s="16">
        <f t="shared" si="43"/>
        <v>1.363376071100014</v>
      </c>
      <c r="M67" s="16">
        <f t="shared" si="43"/>
        <v>1.363376071100014</v>
      </c>
      <c r="N67" s="16">
        <f t="shared" si="43"/>
        <v>1.363376071100014</v>
      </c>
      <c r="O67" s="16">
        <f t="shared" si="43"/>
        <v>1.363376071100014</v>
      </c>
      <c r="P67" s="16">
        <f t="shared" si="43"/>
        <v>1.363376071100014</v>
      </c>
      <c r="Q67" s="16">
        <f t="shared" si="43"/>
        <v>1.363376071100014</v>
      </c>
      <c r="R67" s="16">
        <f t="shared" si="43"/>
        <v>1.363376071100014</v>
      </c>
      <c r="S67" s="16">
        <f t="shared" si="43"/>
        <v>1.363376071100014</v>
      </c>
      <c r="T67" s="16">
        <f t="shared" si="43"/>
        <v>1.363376071100014</v>
      </c>
      <c r="U67" s="16">
        <f t="shared" si="43"/>
        <v>1.363376071100014</v>
      </c>
      <c r="V67" s="16">
        <f t="shared" si="43"/>
        <v>1.363376071100014</v>
      </c>
      <c r="W67" s="16">
        <f t="shared" si="43"/>
        <v>1.363376071100014</v>
      </c>
      <c r="X67" s="16">
        <f t="shared" si="43"/>
        <v>1.363376071100014</v>
      </c>
      <c r="Y67" s="16">
        <f t="shared" si="43"/>
        <v>1.363376071100014</v>
      </c>
      <c r="Z67" s="16">
        <f t="shared" si="43"/>
        <v>1.363376071100014</v>
      </c>
      <c r="AA67" s="16">
        <f t="shared" si="43"/>
        <v>1.363376071100014</v>
      </c>
      <c r="AB67" s="16">
        <f t="shared" si="43"/>
        <v>1.363376071100014</v>
      </c>
      <c r="AC67" s="16">
        <f t="shared" si="43"/>
        <v>1.363376071100014</v>
      </c>
      <c r="AD67" s="16">
        <f t="shared" si="43"/>
        <v>1.363376071100014</v>
      </c>
      <c r="AE67" s="16">
        <f t="shared" si="43"/>
        <v>1.363376071100014</v>
      </c>
      <c r="AF67" s="16">
        <f t="shared" si="43"/>
        <v>1.363376071100014</v>
      </c>
      <c r="AG67" s="16">
        <f t="shared" si="43"/>
        <v>1.363376071100014</v>
      </c>
      <c r="AH67" s="16">
        <f t="shared" si="43"/>
        <v>1.363376071100014</v>
      </c>
      <c r="AI67" s="16">
        <f t="shared" ref="AI67:BN67" si="44">0.036848001921622*AH4</f>
        <v>1.363376071100014</v>
      </c>
      <c r="AJ67" s="16">
        <f t="shared" si="44"/>
        <v>1.363376071100014</v>
      </c>
      <c r="AK67" s="16">
        <f t="shared" si="44"/>
        <v>1.363376071100014</v>
      </c>
      <c r="AL67" s="16">
        <f t="shared" si="44"/>
        <v>1.363376071100014</v>
      </c>
      <c r="AM67" s="16">
        <f t="shared" si="44"/>
        <v>1.363376071100014</v>
      </c>
      <c r="AN67" s="16">
        <f t="shared" si="44"/>
        <v>1.363376071100014</v>
      </c>
      <c r="AO67" s="16">
        <f t="shared" si="44"/>
        <v>1.363376071100014</v>
      </c>
      <c r="AP67" s="16">
        <f t="shared" si="44"/>
        <v>1.363376071100014</v>
      </c>
      <c r="AQ67" s="16">
        <f t="shared" si="44"/>
        <v>1.363376071100014</v>
      </c>
      <c r="AR67" s="16">
        <f t="shared" si="44"/>
        <v>1.363376071100014</v>
      </c>
      <c r="AS67" s="16">
        <f t="shared" si="44"/>
        <v>1.363376071100014</v>
      </c>
      <c r="AT67" s="16">
        <f t="shared" si="44"/>
        <v>1.363376071100014</v>
      </c>
      <c r="AU67" s="16">
        <f t="shared" si="44"/>
        <v>1.363376071100014</v>
      </c>
      <c r="AV67" s="16">
        <f t="shared" si="44"/>
        <v>1.363376071100014</v>
      </c>
      <c r="AW67" s="16">
        <f t="shared" si="44"/>
        <v>1.363376071100014</v>
      </c>
      <c r="AX67" s="16">
        <f t="shared" si="44"/>
        <v>1.363376071100014</v>
      </c>
      <c r="AY67" s="16">
        <f t="shared" si="44"/>
        <v>1.363376071100014</v>
      </c>
      <c r="AZ67" s="16">
        <f t="shared" si="44"/>
        <v>1.363376071100014</v>
      </c>
      <c r="BA67" s="16">
        <f t="shared" si="44"/>
        <v>1.363376071100014</v>
      </c>
      <c r="BB67" s="16">
        <f t="shared" si="44"/>
        <v>1.363376071100014</v>
      </c>
      <c r="BC67" s="16">
        <f t="shared" si="44"/>
        <v>1.363376071100014</v>
      </c>
      <c r="BD67" s="16">
        <f t="shared" si="44"/>
        <v>1.363376071100014</v>
      </c>
      <c r="BE67" s="16">
        <f t="shared" si="44"/>
        <v>1.363376071100014</v>
      </c>
      <c r="BF67" s="16">
        <f t="shared" si="44"/>
        <v>1.363376071100014</v>
      </c>
      <c r="BG67" s="16">
        <f t="shared" si="44"/>
        <v>1.363376071100014</v>
      </c>
      <c r="BH67" s="16">
        <f t="shared" si="44"/>
        <v>1.363376071100014</v>
      </c>
      <c r="BI67" s="16">
        <f t="shared" si="44"/>
        <v>1.363376071100014</v>
      </c>
      <c r="BJ67" s="16">
        <f t="shared" si="44"/>
        <v>1.363376071100014</v>
      </c>
      <c r="BK67" s="16">
        <f t="shared" si="44"/>
        <v>1.363376071100014</v>
      </c>
      <c r="BL67" s="16">
        <f t="shared" si="44"/>
        <v>1.363376071100014</v>
      </c>
      <c r="BM67" s="16">
        <f t="shared" si="44"/>
        <v>1.363376071100014</v>
      </c>
      <c r="BN67" s="16">
        <f t="shared" si="44"/>
        <v>1.363376071100014</v>
      </c>
      <c r="BO67" s="16">
        <f t="shared" ref="BO67:CO67" si="45">0.036848001921622*BN4</f>
        <v>1.363376071100014</v>
      </c>
      <c r="BP67" s="16">
        <f t="shared" si="45"/>
        <v>1.363376071100014</v>
      </c>
      <c r="BQ67" s="16">
        <f t="shared" si="45"/>
        <v>1.363376071100014</v>
      </c>
      <c r="BR67" s="16">
        <f t="shared" si="45"/>
        <v>1.363376071100014</v>
      </c>
      <c r="BS67" s="16">
        <f t="shared" si="45"/>
        <v>1.363376071100014</v>
      </c>
      <c r="BT67" s="16">
        <f t="shared" si="45"/>
        <v>1.363376071100014</v>
      </c>
      <c r="BU67" s="16">
        <f t="shared" si="45"/>
        <v>1.363376071100014</v>
      </c>
      <c r="BV67" s="16">
        <f t="shared" si="45"/>
        <v>1.363376071100014</v>
      </c>
      <c r="BW67" s="16">
        <f t="shared" si="45"/>
        <v>1.363376071100014</v>
      </c>
      <c r="BX67" s="16">
        <f t="shared" si="45"/>
        <v>1.363376071100014</v>
      </c>
      <c r="BY67" s="16">
        <f t="shared" si="45"/>
        <v>1.363376071100014</v>
      </c>
      <c r="BZ67" s="16">
        <f t="shared" si="45"/>
        <v>1.363376071100014</v>
      </c>
      <c r="CA67" s="16">
        <f t="shared" si="45"/>
        <v>1.363376071100014</v>
      </c>
      <c r="CB67" s="16">
        <f t="shared" si="45"/>
        <v>1.363376071100014</v>
      </c>
      <c r="CC67" s="16">
        <f t="shared" si="45"/>
        <v>1.363376071100014</v>
      </c>
      <c r="CD67" s="16">
        <f t="shared" si="45"/>
        <v>1.363376071100014</v>
      </c>
      <c r="CE67" s="16">
        <f t="shared" si="45"/>
        <v>1.363376071100014</v>
      </c>
      <c r="CF67" s="16">
        <f t="shared" si="45"/>
        <v>1.363376071100014</v>
      </c>
      <c r="CG67" s="16">
        <f t="shared" si="45"/>
        <v>1.363376071100014</v>
      </c>
      <c r="CH67" s="16">
        <f t="shared" si="45"/>
        <v>1.363376071100014</v>
      </c>
      <c r="CI67" s="16">
        <f t="shared" si="45"/>
        <v>1.363376071100014</v>
      </c>
      <c r="CJ67" s="16">
        <f t="shared" si="45"/>
        <v>1.363376071100014</v>
      </c>
      <c r="CK67" s="16">
        <f t="shared" si="45"/>
        <v>1.363376071100014</v>
      </c>
      <c r="CL67" s="16">
        <f t="shared" si="45"/>
        <v>1.363376071100014</v>
      </c>
      <c r="CM67" s="16">
        <f t="shared" si="45"/>
        <v>1.363376071100014</v>
      </c>
      <c r="CN67" s="16">
        <f t="shared" si="45"/>
        <v>1.363376071100014</v>
      </c>
      <c r="CO67" s="16">
        <f t="shared" si="45"/>
        <v>1.363376071100014</v>
      </c>
      <c r="CP67" s="16">
        <f t="shared" ref="CP67:FA67" si="46">0.036848001921622*CO4</f>
        <v>1.363376071100014</v>
      </c>
      <c r="CQ67" s="16">
        <f t="shared" si="46"/>
        <v>1.363376071100014</v>
      </c>
      <c r="CR67" s="16">
        <f t="shared" si="46"/>
        <v>1.363376071100014</v>
      </c>
      <c r="CS67" s="16">
        <f t="shared" si="46"/>
        <v>1.363376071100014</v>
      </c>
      <c r="CT67" s="16">
        <f t="shared" si="46"/>
        <v>1.363376071100014</v>
      </c>
      <c r="CU67" s="16">
        <f t="shared" si="46"/>
        <v>1.363376071100014</v>
      </c>
      <c r="CV67" s="16">
        <f t="shared" si="46"/>
        <v>1.363376071100014</v>
      </c>
      <c r="CW67" s="16">
        <f t="shared" si="46"/>
        <v>1.363376071100014</v>
      </c>
      <c r="CX67" s="16">
        <f t="shared" si="46"/>
        <v>1.363376071100014</v>
      </c>
      <c r="CY67" s="16">
        <f t="shared" si="46"/>
        <v>1.363376071100014</v>
      </c>
      <c r="CZ67" s="16">
        <f t="shared" si="46"/>
        <v>1.363376071100014</v>
      </c>
      <c r="DA67" s="16">
        <f t="shared" si="46"/>
        <v>1.363376071100014</v>
      </c>
      <c r="DB67" s="16">
        <f t="shared" si="46"/>
        <v>1.363376071100014</v>
      </c>
      <c r="DC67" s="16">
        <f t="shared" si="46"/>
        <v>1.363376071100014</v>
      </c>
      <c r="DD67" s="16">
        <f t="shared" si="46"/>
        <v>1.363376071100014</v>
      </c>
      <c r="DE67" s="16">
        <f t="shared" si="46"/>
        <v>1.363376071100014</v>
      </c>
      <c r="DF67" s="16">
        <f t="shared" si="46"/>
        <v>1.363376071100014</v>
      </c>
      <c r="DG67" s="16">
        <f t="shared" si="46"/>
        <v>1.363376071100014</v>
      </c>
      <c r="DH67" s="16">
        <f t="shared" si="46"/>
        <v>1.363376071100014</v>
      </c>
      <c r="DI67" s="16">
        <f t="shared" si="46"/>
        <v>1.363376071100014</v>
      </c>
      <c r="DJ67" s="16">
        <f t="shared" si="46"/>
        <v>1.363376071100014</v>
      </c>
      <c r="DK67" s="16">
        <f t="shared" si="46"/>
        <v>1.363376071100014</v>
      </c>
      <c r="DL67" s="16">
        <f t="shared" si="46"/>
        <v>1.363376071100014</v>
      </c>
      <c r="DM67" s="16">
        <f t="shared" si="46"/>
        <v>1.363376071100014</v>
      </c>
      <c r="DN67" s="16">
        <f t="shared" si="46"/>
        <v>1.363376071100014</v>
      </c>
      <c r="DO67" s="16">
        <f t="shared" si="46"/>
        <v>1.363376071100014</v>
      </c>
      <c r="DP67" s="16">
        <f t="shared" si="46"/>
        <v>1.363376071100014</v>
      </c>
      <c r="DQ67" s="16">
        <f t="shared" si="46"/>
        <v>1.363376071100014</v>
      </c>
      <c r="DR67" s="16">
        <f t="shared" si="46"/>
        <v>1.363376071100014</v>
      </c>
      <c r="DS67" s="16">
        <f t="shared" si="46"/>
        <v>1.363376071100014</v>
      </c>
      <c r="DT67" s="16">
        <f t="shared" si="46"/>
        <v>1.363376071100014</v>
      </c>
      <c r="DU67" s="16">
        <f t="shared" si="46"/>
        <v>1.363376071100014</v>
      </c>
      <c r="DV67" s="16">
        <f t="shared" si="46"/>
        <v>1.363376071100014</v>
      </c>
      <c r="DW67" s="16">
        <f t="shared" si="46"/>
        <v>1.363376071100014</v>
      </c>
      <c r="DX67" s="16">
        <f t="shared" si="46"/>
        <v>1.363376071100014</v>
      </c>
      <c r="DY67" s="16">
        <f t="shared" si="46"/>
        <v>1.363376071100014</v>
      </c>
      <c r="DZ67" s="16">
        <f t="shared" si="46"/>
        <v>1.363376071100014</v>
      </c>
      <c r="EA67" s="16">
        <f t="shared" si="46"/>
        <v>1.363376071100014</v>
      </c>
      <c r="EB67" s="16">
        <f t="shared" si="46"/>
        <v>1.363376071100014</v>
      </c>
      <c r="EC67" s="16">
        <f t="shared" si="46"/>
        <v>1.363376071100014</v>
      </c>
      <c r="ED67" s="16">
        <f t="shared" si="46"/>
        <v>1.363376071100014</v>
      </c>
      <c r="EE67" s="16">
        <f t="shared" si="46"/>
        <v>1.363376071100014</v>
      </c>
      <c r="EF67" s="16">
        <f t="shared" si="46"/>
        <v>1.363376071100014</v>
      </c>
      <c r="EG67" s="16">
        <f t="shared" si="46"/>
        <v>1.363376071100014</v>
      </c>
      <c r="EH67" s="16">
        <f t="shared" si="46"/>
        <v>1.363376071100014</v>
      </c>
      <c r="EI67" s="16">
        <f t="shared" si="46"/>
        <v>1.363376071100014</v>
      </c>
      <c r="EJ67" s="16">
        <f t="shared" si="46"/>
        <v>1.363376071100014</v>
      </c>
      <c r="EK67" s="16">
        <f t="shared" si="46"/>
        <v>1.363376071100014</v>
      </c>
      <c r="EL67" s="16">
        <f t="shared" si="46"/>
        <v>1.363376071100014</v>
      </c>
      <c r="EM67" s="16">
        <f t="shared" si="46"/>
        <v>1.363376071100014</v>
      </c>
      <c r="EN67" s="16">
        <f t="shared" si="46"/>
        <v>1.363376071100014</v>
      </c>
      <c r="EO67" s="16">
        <f t="shared" si="46"/>
        <v>1.363376071100014</v>
      </c>
      <c r="EP67" s="16">
        <f t="shared" si="46"/>
        <v>1.363376071100014</v>
      </c>
      <c r="EQ67" s="16">
        <f t="shared" si="46"/>
        <v>1.363376071100014</v>
      </c>
      <c r="ER67" s="16">
        <f t="shared" si="46"/>
        <v>1.363376071100014</v>
      </c>
      <c r="ES67" s="16">
        <f t="shared" si="46"/>
        <v>1.363376071100014</v>
      </c>
      <c r="ET67" s="16">
        <f t="shared" si="46"/>
        <v>1.363376071100014</v>
      </c>
      <c r="EU67" s="16">
        <f t="shared" si="46"/>
        <v>1.363376071100014</v>
      </c>
      <c r="EV67" s="16">
        <f t="shared" si="46"/>
        <v>1.363376071100014</v>
      </c>
      <c r="EW67" s="16">
        <f t="shared" si="46"/>
        <v>1.363376071100014</v>
      </c>
      <c r="EX67" s="16">
        <f t="shared" si="46"/>
        <v>1.363376071100014</v>
      </c>
      <c r="EY67" s="16">
        <f t="shared" si="46"/>
        <v>1.363376071100014</v>
      </c>
      <c r="EZ67" s="16">
        <f t="shared" si="46"/>
        <v>1.363376071100014</v>
      </c>
      <c r="FA67" s="16">
        <f t="shared" si="46"/>
        <v>1.363376071100014</v>
      </c>
      <c r="FB67" s="16">
        <f t="shared" ref="FB67:HM67" si="47">0.036848001921622*FA4</f>
        <v>1.363376071100014</v>
      </c>
      <c r="FC67" s="16">
        <f t="shared" si="47"/>
        <v>1.363376071100014</v>
      </c>
      <c r="FD67" s="16">
        <f t="shared" si="47"/>
        <v>1.363376071100014</v>
      </c>
      <c r="FE67" s="16">
        <f t="shared" si="47"/>
        <v>1.363376071100014</v>
      </c>
      <c r="FF67" s="16">
        <f t="shared" si="47"/>
        <v>1.363376071100014</v>
      </c>
      <c r="FG67" s="16">
        <f t="shared" si="47"/>
        <v>1.363376071100014</v>
      </c>
      <c r="FH67" s="16">
        <f t="shared" si="47"/>
        <v>1.363376071100014</v>
      </c>
      <c r="FI67" s="16">
        <f t="shared" si="47"/>
        <v>1.363376071100014</v>
      </c>
      <c r="FJ67" s="16">
        <f t="shared" si="47"/>
        <v>1.363376071100014</v>
      </c>
      <c r="FK67" s="16">
        <f t="shared" si="47"/>
        <v>1.363376071100014</v>
      </c>
      <c r="FL67" s="16">
        <f t="shared" si="47"/>
        <v>1.363376071100014</v>
      </c>
      <c r="FM67" s="16">
        <f t="shared" si="47"/>
        <v>1.363376071100014</v>
      </c>
      <c r="FN67" s="16">
        <f t="shared" si="47"/>
        <v>1.363376071100014</v>
      </c>
      <c r="FO67" s="16">
        <f t="shared" si="47"/>
        <v>1.363376071100014</v>
      </c>
      <c r="FP67" s="16">
        <f t="shared" si="47"/>
        <v>1.363376071100014</v>
      </c>
      <c r="FQ67" s="16">
        <f t="shared" si="47"/>
        <v>1.363376071100014</v>
      </c>
      <c r="FR67" s="16">
        <f t="shared" si="47"/>
        <v>1.363376071100014</v>
      </c>
      <c r="FS67" s="16">
        <f t="shared" si="47"/>
        <v>1.363376071100014</v>
      </c>
      <c r="FT67" s="16">
        <f t="shared" si="47"/>
        <v>1.363376071100014</v>
      </c>
      <c r="FU67" s="16">
        <f t="shared" si="47"/>
        <v>1.363376071100014</v>
      </c>
      <c r="FV67" s="16">
        <f t="shared" si="47"/>
        <v>1.363376071100014</v>
      </c>
      <c r="FW67" s="16">
        <f t="shared" si="47"/>
        <v>1.363376071100014</v>
      </c>
      <c r="FX67" s="16">
        <f t="shared" si="47"/>
        <v>1.363376071100014</v>
      </c>
      <c r="FY67" s="16">
        <f t="shared" si="47"/>
        <v>1.363376071100014</v>
      </c>
      <c r="FZ67" s="16">
        <f t="shared" si="47"/>
        <v>1.363376071100014</v>
      </c>
      <c r="GA67" s="16">
        <f t="shared" si="47"/>
        <v>1.363376071100014</v>
      </c>
      <c r="GB67" s="16">
        <f t="shared" si="47"/>
        <v>1.363376071100014</v>
      </c>
      <c r="GC67" s="16">
        <f t="shared" si="47"/>
        <v>1.363376071100014</v>
      </c>
      <c r="GD67" s="16">
        <f t="shared" si="47"/>
        <v>1.363376071100014</v>
      </c>
      <c r="GE67" s="16">
        <f t="shared" si="47"/>
        <v>1.363376071100014</v>
      </c>
      <c r="GF67" s="16">
        <f t="shared" si="47"/>
        <v>1.363376071100014</v>
      </c>
      <c r="GG67" s="16">
        <f t="shared" si="47"/>
        <v>1.363376071100014</v>
      </c>
      <c r="GH67" s="16">
        <f t="shared" si="47"/>
        <v>1.363376071100014</v>
      </c>
      <c r="GI67" s="16">
        <f t="shared" si="47"/>
        <v>1.363376071100014</v>
      </c>
      <c r="GJ67" s="16">
        <f t="shared" si="47"/>
        <v>1.363376071100014</v>
      </c>
      <c r="GK67" s="16">
        <f t="shared" si="47"/>
        <v>1.363376071100014</v>
      </c>
      <c r="GL67" s="16">
        <f t="shared" si="47"/>
        <v>1.363376071100014</v>
      </c>
      <c r="GM67" s="16">
        <f t="shared" si="47"/>
        <v>1.363376071100014</v>
      </c>
      <c r="GN67" s="16">
        <f t="shared" si="47"/>
        <v>1.363376071100014</v>
      </c>
      <c r="GO67" s="16">
        <f t="shared" si="47"/>
        <v>1.363376071100014</v>
      </c>
      <c r="GP67" s="16">
        <f t="shared" si="47"/>
        <v>1.363376071100014</v>
      </c>
      <c r="GQ67" s="16">
        <f t="shared" si="47"/>
        <v>1.363376071100014</v>
      </c>
      <c r="GR67" s="16">
        <f t="shared" si="47"/>
        <v>1.363376071100014</v>
      </c>
      <c r="GS67" s="16">
        <f t="shared" si="47"/>
        <v>1.363376071100014</v>
      </c>
      <c r="GT67" s="16">
        <f t="shared" si="47"/>
        <v>1.363376071100014</v>
      </c>
      <c r="GU67" s="16">
        <f t="shared" si="47"/>
        <v>1.363376071100014</v>
      </c>
      <c r="GV67" s="16">
        <f t="shared" si="47"/>
        <v>1.363376071100014</v>
      </c>
      <c r="GW67" s="16">
        <f t="shared" si="47"/>
        <v>1.363376071100014</v>
      </c>
      <c r="GX67" s="16">
        <f t="shared" si="47"/>
        <v>1.363376071100014</v>
      </c>
      <c r="GY67" s="16">
        <f t="shared" si="47"/>
        <v>1.363376071100014</v>
      </c>
      <c r="GZ67" s="16">
        <f t="shared" si="47"/>
        <v>1.363376071100014</v>
      </c>
      <c r="HA67" s="16">
        <f t="shared" si="47"/>
        <v>1.363376071100014</v>
      </c>
      <c r="HB67" s="16">
        <f t="shared" si="47"/>
        <v>1.363376071100014</v>
      </c>
      <c r="HC67" s="16">
        <f t="shared" si="47"/>
        <v>1.363376071100014</v>
      </c>
      <c r="HD67" s="16">
        <f t="shared" si="47"/>
        <v>1.363376071100014</v>
      </c>
      <c r="HE67" s="16">
        <f t="shared" si="47"/>
        <v>1.363376071100014</v>
      </c>
      <c r="HF67" s="16">
        <f t="shared" si="47"/>
        <v>1.363376071100014</v>
      </c>
      <c r="HG67" s="16">
        <f t="shared" si="47"/>
        <v>1.363376071100014</v>
      </c>
      <c r="HH67" s="16">
        <f t="shared" si="47"/>
        <v>1.363376071100014</v>
      </c>
      <c r="HI67" s="16">
        <f t="shared" si="47"/>
        <v>1.363376071100014</v>
      </c>
      <c r="HJ67" s="16">
        <f t="shared" si="47"/>
        <v>1.363376071100014</v>
      </c>
      <c r="HK67" s="16">
        <f t="shared" si="47"/>
        <v>1.363376071100014</v>
      </c>
      <c r="HL67" s="16">
        <f t="shared" si="47"/>
        <v>1.363376071100014</v>
      </c>
      <c r="HM67" s="16">
        <f t="shared" si="47"/>
        <v>1.363376071100014</v>
      </c>
      <c r="HN67" s="16">
        <f t="shared" ref="HN67:IA67" si="48">0.036848001921622*HM4</f>
        <v>1.363376071100014</v>
      </c>
      <c r="HO67" s="16">
        <f t="shared" si="48"/>
        <v>1.363376071100014</v>
      </c>
      <c r="HP67" s="16">
        <f t="shared" si="48"/>
        <v>1.363376071100014</v>
      </c>
      <c r="HQ67" s="16">
        <f t="shared" si="48"/>
        <v>1.363376071100014</v>
      </c>
      <c r="HR67" s="16">
        <f t="shared" si="48"/>
        <v>1.363376071100014</v>
      </c>
      <c r="HS67" s="16">
        <f t="shared" si="48"/>
        <v>1.363376071100014</v>
      </c>
      <c r="HT67" s="16">
        <f t="shared" si="48"/>
        <v>1.363376071100014</v>
      </c>
      <c r="HU67" s="16">
        <f t="shared" si="48"/>
        <v>1.363376071100014</v>
      </c>
      <c r="HV67" s="16">
        <f t="shared" si="48"/>
        <v>1.363376071100014</v>
      </c>
      <c r="HW67" s="16">
        <f t="shared" si="48"/>
        <v>1.363376071100014</v>
      </c>
      <c r="HX67" s="16">
        <f t="shared" si="48"/>
        <v>1.363376071100014</v>
      </c>
      <c r="HY67" s="16">
        <f t="shared" si="48"/>
        <v>1.363376071100014</v>
      </c>
      <c r="HZ67" s="16">
        <f t="shared" si="48"/>
        <v>1.363376071100014</v>
      </c>
      <c r="IA67" s="16">
        <f t="shared" si="48"/>
        <v>1.363376071100014</v>
      </c>
      <c r="IB67" s="16">
        <f>0.036848001921622*IA4</f>
        <v>1.363376071100014</v>
      </c>
      <c r="IC67" s="16">
        <f t="shared" ref="IC67:IK67" si="49">0.036848001921622*IB4</f>
        <v>1.363376071100014</v>
      </c>
      <c r="ID67" s="16">
        <f t="shared" si="49"/>
        <v>1.363376071100014</v>
      </c>
      <c r="IE67" s="16">
        <f t="shared" si="49"/>
        <v>1.363376071100014</v>
      </c>
      <c r="IF67" s="16">
        <f t="shared" si="49"/>
        <v>1.363376071100014</v>
      </c>
      <c r="IG67" s="16">
        <f t="shared" si="49"/>
        <v>1.363376071100014</v>
      </c>
      <c r="IH67" s="16">
        <f t="shared" si="49"/>
        <v>1.363376071100014</v>
      </c>
      <c r="II67" s="16">
        <f t="shared" si="49"/>
        <v>1.363376071100014</v>
      </c>
      <c r="IJ67" s="16">
        <f t="shared" si="49"/>
        <v>1.363376071100014</v>
      </c>
      <c r="IK67" s="16">
        <f t="shared" si="49"/>
        <v>1.363376071100014</v>
      </c>
      <c r="IL67" s="16">
        <f>0.036848001921622*IK4</f>
        <v>1.363376071100014</v>
      </c>
      <c r="IM67" s="16">
        <f t="shared" ref="IM67:KX67" si="50">0.036848001921622*IL4</f>
        <v>1.363376071100014</v>
      </c>
      <c r="IN67" s="16">
        <f t="shared" si="50"/>
        <v>1.363376071100014</v>
      </c>
      <c r="IO67" s="16">
        <f t="shared" si="50"/>
        <v>1.363376071100014</v>
      </c>
      <c r="IP67" s="16">
        <f t="shared" si="50"/>
        <v>1.363376071100014</v>
      </c>
      <c r="IQ67" s="16">
        <f t="shared" si="50"/>
        <v>1.363376071100014</v>
      </c>
      <c r="IR67" s="16">
        <f t="shared" si="50"/>
        <v>1.363376071100014</v>
      </c>
      <c r="IS67" s="16">
        <f t="shared" si="50"/>
        <v>1.363376071100014</v>
      </c>
      <c r="IT67" s="16">
        <f t="shared" si="50"/>
        <v>1.363376071100014</v>
      </c>
      <c r="IU67" s="16">
        <f t="shared" si="50"/>
        <v>1.363376071100014</v>
      </c>
      <c r="IV67" s="16">
        <f t="shared" si="50"/>
        <v>1.363376071100014</v>
      </c>
      <c r="IW67" s="16">
        <f t="shared" si="50"/>
        <v>1.363376071100014</v>
      </c>
      <c r="IX67" s="16">
        <f t="shared" si="50"/>
        <v>1.363376071100014</v>
      </c>
      <c r="IY67" s="16">
        <f t="shared" si="50"/>
        <v>1.363376071100014</v>
      </c>
      <c r="IZ67" s="16">
        <f t="shared" si="50"/>
        <v>1.363376071100014</v>
      </c>
      <c r="JA67" s="16">
        <f t="shared" si="50"/>
        <v>1.363376071100014</v>
      </c>
      <c r="JB67" s="16">
        <f t="shared" si="50"/>
        <v>1.363376071100014</v>
      </c>
      <c r="JC67" s="16">
        <f t="shared" si="50"/>
        <v>1.363376071100014</v>
      </c>
      <c r="JD67" s="16">
        <f t="shared" si="50"/>
        <v>1.363376071100014</v>
      </c>
      <c r="JE67" s="16">
        <f t="shared" si="50"/>
        <v>1.363376071100014</v>
      </c>
      <c r="JF67" s="16">
        <f t="shared" si="50"/>
        <v>1.363376071100014</v>
      </c>
      <c r="JG67" s="16">
        <f t="shared" si="50"/>
        <v>1.363376071100014</v>
      </c>
      <c r="JH67" s="16">
        <f t="shared" si="50"/>
        <v>1.363376071100014</v>
      </c>
      <c r="JI67" s="16">
        <f t="shared" si="50"/>
        <v>1.363376071100014</v>
      </c>
      <c r="JJ67" s="16">
        <f t="shared" si="50"/>
        <v>1.363376071100014</v>
      </c>
      <c r="JK67" s="16">
        <f t="shared" si="50"/>
        <v>1.363376071100014</v>
      </c>
      <c r="JL67" s="16">
        <f t="shared" si="50"/>
        <v>1.363376071100014</v>
      </c>
      <c r="JM67" s="16">
        <f t="shared" si="50"/>
        <v>1.363376071100014</v>
      </c>
      <c r="JN67" s="16">
        <f t="shared" si="50"/>
        <v>1.363376071100014</v>
      </c>
      <c r="JO67" s="16">
        <f t="shared" si="50"/>
        <v>1.363376071100014</v>
      </c>
      <c r="JP67" s="16">
        <f t="shared" si="50"/>
        <v>1.363376071100014</v>
      </c>
      <c r="JQ67" s="16">
        <f t="shared" si="50"/>
        <v>1.363376071100014</v>
      </c>
      <c r="JR67" s="16">
        <f t="shared" si="50"/>
        <v>1.363376071100014</v>
      </c>
      <c r="JS67" s="16">
        <f t="shared" si="50"/>
        <v>1.363376071100014</v>
      </c>
      <c r="JT67" s="16">
        <f t="shared" si="50"/>
        <v>1.363376071100014</v>
      </c>
      <c r="JU67" s="16">
        <f t="shared" si="50"/>
        <v>1.363376071100014</v>
      </c>
      <c r="JV67" s="16">
        <f t="shared" si="50"/>
        <v>1.363376071100014</v>
      </c>
      <c r="JW67" s="16">
        <f t="shared" si="50"/>
        <v>1.363376071100014</v>
      </c>
      <c r="JX67" s="16">
        <f t="shared" si="50"/>
        <v>1.363376071100014</v>
      </c>
      <c r="JY67" s="16">
        <f t="shared" si="50"/>
        <v>1.363376071100014</v>
      </c>
      <c r="JZ67" s="16">
        <f t="shared" si="50"/>
        <v>1.363376071100014</v>
      </c>
      <c r="KA67" s="16">
        <f t="shared" si="50"/>
        <v>1.363376071100014</v>
      </c>
      <c r="KB67" s="16">
        <f t="shared" si="50"/>
        <v>1.363376071100014</v>
      </c>
      <c r="KC67" s="16">
        <f t="shared" si="50"/>
        <v>1.363376071100014</v>
      </c>
      <c r="KD67" s="16">
        <f t="shared" si="50"/>
        <v>1.363376071100014</v>
      </c>
      <c r="KE67" s="16">
        <f t="shared" si="50"/>
        <v>1.363376071100014</v>
      </c>
      <c r="KF67" s="16">
        <f t="shared" si="50"/>
        <v>1.363376071100014</v>
      </c>
      <c r="KG67" s="16">
        <f t="shared" si="50"/>
        <v>1.363376071100014</v>
      </c>
      <c r="KH67" s="16">
        <f t="shared" si="50"/>
        <v>1.363376071100014</v>
      </c>
      <c r="KI67" s="16">
        <f t="shared" si="50"/>
        <v>1.363376071100014</v>
      </c>
      <c r="KJ67" s="16">
        <f t="shared" si="50"/>
        <v>1.363376071100014</v>
      </c>
      <c r="KK67" s="16">
        <f t="shared" si="50"/>
        <v>1.363376071100014</v>
      </c>
      <c r="KL67" s="16">
        <f t="shared" si="50"/>
        <v>1.363376071100014</v>
      </c>
      <c r="KM67" s="16">
        <f t="shared" si="50"/>
        <v>1.363376071100014</v>
      </c>
      <c r="KN67" s="16">
        <f t="shared" si="50"/>
        <v>1.363376071100014</v>
      </c>
      <c r="KO67" s="16">
        <f t="shared" si="50"/>
        <v>1.363376071100014</v>
      </c>
      <c r="KP67" s="16">
        <f t="shared" si="50"/>
        <v>1.363376071100014</v>
      </c>
      <c r="KQ67" s="16">
        <f t="shared" si="50"/>
        <v>1.363376071100014</v>
      </c>
      <c r="KR67" s="16">
        <f t="shared" si="50"/>
        <v>1.363376071100014</v>
      </c>
      <c r="KS67" s="16">
        <f t="shared" si="50"/>
        <v>1.363376071100014</v>
      </c>
      <c r="KT67" s="16">
        <f t="shared" si="50"/>
        <v>1.363376071100014</v>
      </c>
      <c r="KU67" s="16">
        <f t="shared" si="50"/>
        <v>1.363376071100014</v>
      </c>
      <c r="KV67" s="16">
        <f t="shared" si="50"/>
        <v>1.363376071100014</v>
      </c>
      <c r="KW67" s="16">
        <f t="shared" si="50"/>
        <v>1.363376071100014</v>
      </c>
      <c r="KX67" s="16">
        <f t="shared" si="50"/>
        <v>1.363376071100014</v>
      </c>
      <c r="KY67" s="16">
        <f t="shared" ref="KY67:NJ67" si="51">0.036848001921622*KX4</f>
        <v>1.363376071100014</v>
      </c>
      <c r="KZ67" s="16">
        <f t="shared" si="51"/>
        <v>1.363376071100014</v>
      </c>
      <c r="LA67" s="16">
        <f t="shared" si="51"/>
        <v>1.363376071100014</v>
      </c>
      <c r="LB67" s="16">
        <f t="shared" si="51"/>
        <v>1.363376071100014</v>
      </c>
      <c r="LC67" s="16">
        <f t="shared" si="51"/>
        <v>1.363376071100014</v>
      </c>
      <c r="LD67" s="16">
        <f t="shared" si="51"/>
        <v>1.363376071100014</v>
      </c>
      <c r="LE67" s="16">
        <f t="shared" si="51"/>
        <v>1.363376071100014</v>
      </c>
      <c r="LF67" s="16">
        <f t="shared" si="51"/>
        <v>1.363376071100014</v>
      </c>
      <c r="LG67" s="16">
        <f t="shared" si="51"/>
        <v>1.363376071100014</v>
      </c>
      <c r="LH67" s="16">
        <f t="shared" si="51"/>
        <v>1.363376071100014</v>
      </c>
      <c r="LI67" s="16">
        <f t="shared" si="51"/>
        <v>1.363376071100014</v>
      </c>
      <c r="LJ67" s="16">
        <f t="shared" si="51"/>
        <v>1.363376071100014</v>
      </c>
      <c r="LK67" s="16">
        <f t="shared" si="51"/>
        <v>1.363376071100014</v>
      </c>
      <c r="LL67" s="16">
        <f t="shared" si="51"/>
        <v>1.363376071100014</v>
      </c>
      <c r="LM67" s="16">
        <f t="shared" si="51"/>
        <v>1.363376071100014</v>
      </c>
      <c r="LN67" s="16">
        <f t="shared" si="51"/>
        <v>1.363376071100014</v>
      </c>
      <c r="LO67" s="16">
        <f t="shared" si="51"/>
        <v>1.363376071100014</v>
      </c>
      <c r="LP67" s="16">
        <f t="shared" si="51"/>
        <v>1.363376071100014</v>
      </c>
      <c r="LQ67" s="16">
        <f t="shared" si="51"/>
        <v>1.363376071100014</v>
      </c>
      <c r="LR67" s="16">
        <f t="shared" si="51"/>
        <v>1.363376071100014</v>
      </c>
      <c r="LS67" s="16">
        <f t="shared" si="51"/>
        <v>1.363376071100014</v>
      </c>
      <c r="LT67" s="16">
        <f t="shared" si="51"/>
        <v>1.363376071100014</v>
      </c>
      <c r="LU67" s="16">
        <f t="shared" si="51"/>
        <v>1.363376071100014</v>
      </c>
      <c r="LV67" s="16">
        <f t="shared" si="51"/>
        <v>1.363376071100014</v>
      </c>
      <c r="LW67" s="16">
        <f t="shared" si="51"/>
        <v>1.363376071100014</v>
      </c>
      <c r="LX67" s="16">
        <f t="shared" si="51"/>
        <v>1.363376071100014</v>
      </c>
      <c r="LY67" s="16">
        <f t="shared" si="51"/>
        <v>1.363376071100014</v>
      </c>
      <c r="LZ67" s="16">
        <f t="shared" si="51"/>
        <v>1.363376071100014</v>
      </c>
      <c r="MA67" s="16">
        <f t="shared" si="51"/>
        <v>1.363376071100014</v>
      </c>
      <c r="MB67" s="16">
        <f t="shared" si="51"/>
        <v>1.363376071100014</v>
      </c>
      <c r="MC67" s="16">
        <f t="shared" si="51"/>
        <v>1.363376071100014</v>
      </c>
      <c r="MD67" s="16">
        <f t="shared" si="51"/>
        <v>1.363376071100014</v>
      </c>
      <c r="ME67" s="16">
        <f t="shared" si="51"/>
        <v>1.363376071100014</v>
      </c>
      <c r="MF67" s="16">
        <f t="shared" si="51"/>
        <v>1.363376071100014</v>
      </c>
      <c r="MG67" s="16">
        <f t="shared" si="51"/>
        <v>1.363376071100014</v>
      </c>
      <c r="MH67" s="16">
        <f t="shared" si="51"/>
        <v>1.363376071100014</v>
      </c>
      <c r="MI67" s="16">
        <f t="shared" si="51"/>
        <v>1.363376071100014</v>
      </c>
      <c r="MJ67" s="16">
        <f t="shared" si="51"/>
        <v>1.363376071100014</v>
      </c>
      <c r="MK67" s="16">
        <f t="shared" si="51"/>
        <v>1.363376071100014</v>
      </c>
      <c r="ML67" s="16">
        <f t="shared" si="51"/>
        <v>1.363376071100014</v>
      </c>
      <c r="MM67" s="16">
        <f t="shared" si="51"/>
        <v>1.363376071100014</v>
      </c>
      <c r="MN67" s="16">
        <f t="shared" si="51"/>
        <v>1.363376071100014</v>
      </c>
      <c r="MO67" s="16">
        <f t="shared" si="51"/>
        <v>1.363376071100014</v>
      </c>
      <c r="MP67" s="16">
        <f t="shared" si="51"/>
        <v>1.363376071100014</v>
      </c>
      <c r="MQ67" s="16">
        <f t="shared" si="51"/>
        <v>1.363376071100014</v>
      </c>
      <c r="MR67" s="16">
        <f t="shared" si="51"/>
        <v>1.363376071100014</v>
      </c>
      <c r="MS67" s="16">
        <f t="shared" si="51"/>
        <v>1.363376071100014</v>
      </c>
      <c r="MT67" s="16">
        <f t="shared" si="51"/>
        <v>1.363376071100014</v>
      </c>
      <c r="MU67" s="16">
        <f t="shared" si="51"/>
        <v>1.363376071100014</v>
      </c>
      <c r="MV67" s="16">
        <f t="shared" si="51"/>
        <v>1.363376071100014</v>
      </c>
      <c r="MW67" s="16">
        <f t="shared" si="51"/>
        <v>1.363376071100014</v>
      </c>
      <c r="MX67" s="16">
        <f t="shared" si="51"/>
        <v>1.363376071100014</v>
      </c>
      <c r="MY67" s="16">
        <f t="shared" si="51"/>
        <v>1.363376071100014</v>
      </c>
      <c r="MZ67" s="16">
        <f t="shared" si="51"/>
        <v>1.363376071100014</v>
      </c>
      <c r="NA67" s="16">
        <f t="shared" si="51"/>
        <v>1.363376071100014</v>
      </c>
      <c r="NB67" s="16">
        <f t="shared" si="51"/>
        <v>1.363376071100014</v>
      </c>
      <c r="NC67" s="16">
        <f t="shared" si="51"/>
        <v>1.363376071100014</v>
      </c>
      <c r="ND67" s="16">
        <f t="shared" si="51"/>
        <v>1.363376071100014</v>
      </c>
      <c r="NE67" s="16">
        <f t="shared" si="51"/>
        <v>1.363376071100014</v>
      </c>
      <c r="NF67" s="16">
        <f t="shared" si="51"/>
        <v>1.363376071100014</v>
      </c>
      <c r="NG67" s="16">
        <f t="shared" si="51"/>
        <v>1.363376071100014</v>
      </c>
      <c r="NH67" s="16">
        <f t="shared" si="51"/>
        <v>1.363376071100014</v>
      </c>
      <c r="NI67" s="16">
        <f t="shared" si="51"/>
        <v>1.363376071100014</v>
      </c>
      <c r="NJ67" s="16">
        <f t="shared" si="51"/>
        <v>1.363376071100014</v>
      </c>
      <c r="NK67" s="16">
        <f t="shared" ref="NK67:NT67" si="52">0.036848001921622*NJ4</f>
        <v>1.363376071100014</v>
      </c>
      <c r="NL67" s="16">
        <f t="shared" si="52"/>
        <v>1.363376071100014</v>
      </c>
      <c r="NM67" s="16">
        <f t="shared" si="52"/>
        <v>1.363376071100014</v>
      </c>
      <c r="NN67" s="16">
        <f t="shared" si="52"/>
        <v>0</v>
      </c>
      <c r="NO67" s="16">
        <f t="shared" si="52"/>
        <v>0</v>
      </c>
      <c r="NP67" s="16">
        <f t="shared" si="52"/>
        <v>0</v>
      </c>
      <c r="NQ67" s="16">
        <f t="shared" si="52"/>
        <v>0</v>
      </c>
      <c r="NR67" s="16">
        <f t="shared" si="52"/>
        <v>0</v>
      </c>
      <c r="NS67" s="16">
        <f t="shared" si="52"/>
        <v>0</v>
      </c>
      <c r="NT67" s="16">
        <f t="shared" si="52"/>
        <v>0</v>
      </c>
    </row>
    <row r="68" spans="1:384" x14ac:dyDescent="0.35">
      <c r="A68" s="16" t="s">
        <v>6</v>
      </c>
      <c r="B68" s="16">
        <v>-2.0875700000000001E-2</v>
      </c>
      <c r="C68" s="16">
        <f t="shared" ref="C68:AH68" si="53">-0.0208756946868591*B3*B4</f>
        <v>-5.5111833973308029</v>
      </c>
      <c r="D68" s="16">
        <f t="shared" si="53"/>
        <v>-4.30742125603755</v>
      </c>
      <c r="E68" s="16">
        <f t="shared" si="53"/>
        <v>-4.30742125603755</v>
      </c>
      <c r="F68" s="16">
        <f t="shared" si="53"/>
        <v>-4.30742125603755</v>
      </c>
      <c r="G68" s="16">
        <f t="shared" si="53"/>
        <v>-4.30742125603755</v>
      </c>
      <c r="H68" s="16">
        <f t="shared" si="53"/>
        <v>-4.30742125603755</v>
      </c>
      <c r="I68" s="16">
        <f t="shared" si="53"/>
        <v>-4.30742125603755</v>
      </c>
      <c r="J68" s="16">
        <f t="shared" si="53"/>
        <v>-4.30742125603755</v>
      </c>
      <c r="K68" s="16">
        <f t="shared" si="53"/>
        <v>-4.30742125603755</v>
      </c>
      <c r="L68" s="16">
        <f t="shared" si="53"/>
        <v>-4.30742125603755</v>
      </c>
      <c r="M68" s="16">
        <f t="shared" si="53"/>
        <v>-4.30742125603755</v>
      </c>
      <c r="N68" s="16">
        <f t="shared" si="53"/>
        <v>-3.9135265716395202</v>
      </c>
      <c r="O68" s="16">
        <f t="shared" si="53"/>
        <v>-3.9135265716395202</v>
      </c>
      <c r="P68" s="16">
        <f t="shared" si="53"/>
        <v>-3.9135265716395202</v>
      </c>
      <c r="Q68" s="16">
        <f t="shared" si="53"/>
        <v>-3.9135265716395202</v>
      </c>
      <c r="R68" s="16">
        <f t="shared" si="53"/>
        <v>-3.9135265716395202</v>
      </c>
      <c r="S68" s="16">
        <f t="shared" si="53"/>
        <v>-3.9135265716395202</v>
      </c>
      <c r="T68" s="16">
        <f t="shared" si="53"/>
        <v>-3.9135265716395202</v>
      </c>
      <c r="U68" s="16">
        <f t="shared" si="53"/>
        <v>-3.9135265716395202</v>
      </c>
      <c r="V68" s="16">
        <f t="shared" si="53"/>
        <v>-3.9135265716395202</v>
      </c>
      <c r="W68" s="16">
        <f t="shared" si="53"/>
        <v>-3.9135265716395202</v>
      </c>
      <c r="X68" s="16">
        <f t="shared" si="53"/>
        <v>-3.8506773915775701</v>
      </c>
      <c r="Y68" s="16">
        <f t="shared" si="53"/>
        <v>-3.8506773915775701</v>
      </c>
      <c r="Z68" s="16">
        <f t="shared" si="53"/>
        <v>-3.8506773915775701</v>
      </c>
      <c r="AA68" s="16">
        <f t="shared" si="53"/>
        <v>-3.8506773915775701</v>
      </c>
      <c r="AB68" s="16">
        <f t="shared" si="53"/>
        <v>-3.8506773915775701</v>
      </c>
      <c r="AC68" s="16">
        <f t="shared" si="53"/>
        <v>-3.8506773915775701</v>
      </c>
      <c r="AD68" s="16">
        <f t="shared" si="53"/>
        <v>-3.8506773915775701</v>
      </c>
      <c r="AE68" s="16">
        <f t="shared" si="53"/>
        <v>-3.8506773915775701</v>
      </c>
      <c r="AF68" s="16">
        <f t="shared" si="53"/>
        <v>-3.8506773915775701</v>
      </c>
      <c r="AG68" s="16">
        <f t="shared" si="53"/>
        <v>-3.8506773915775701</v>
      </c>
      <c r="AH68" s="16">
        <f t="shared" si="53"/>
        <v>-3.3817430048600028</v>
      </c>
      <c r="AI68" s="16">
        <f t="shared" ref="AI68:BN68" si="54">-0.0208756946868591*AH3*AH4</f>
        <v>-3.3817430048600028</v>
      </c>
      <c r="AJ68" s="16">
        <f t="shared" si="54"/>
        <v>-3.3817430048600028</v>
      </c>
      <c r="AK68" s="16">
        <f t="shared" si="54"/>
        <v>-3.3817430048600028</v>
      </c>
      <c r="AL68" s="16">
        <f t="shared" si="54"/>
        <v>-3.3817430048600028</v>
      </c>
      <c r="AM68" s="16">
        <f t="shared" si="54"/>
        <v>-3.3817430048600028</v>
      </c>
      <c r="AN68" s="16">
        <f t="shared" si="54"/>
        <v>-3.3817430048600028</v>
      </c>
      <c r="AO68" s="16">
        <f t="shared" si="54"/>
        <v>-3.3817430048600028</v>
      </c>
      <c r="AP68" s="16">
        <f t="shared" si="54"/>
        <v>-3.3817430048600028</v>
      </c>
      <c r="AQ68" s="16">
        <f t="shared" si="54"/>
        <v>-3.3817430048600028</v>
      </c>
      <c r="AR68" s="16">
        <f t="shared" si="54"/>
        <v>-3.0734420616934228</v>
      </c>
      <c r="AS68" s="16">
        <f t="shared" si="54"/>
        <v>-3.0734420616934228</v>
      </c>
      <c r="AT68" s="16">
        <f t="shared" si="54"/>
        <v>-3.0734420616934228</v>
      </c>
      <c r="AU68" s="16">
        <f t="shared" si="54"/>
        <v>-3.0734420616934228</v>
      </c>
      <c r="AV68" s="16">
        <f t="shared" si="54"/>
        <v>-3.0734420616934228</v>
      </c>
      <c r="AW68" s="16">
        <f t="shared" si="54"/>
        <v>-3.0734420616934228</v>
      </c>
      <c r="AX68" s="16">
        <f t="shared" si="54"/>
        <v>-3.0734420616934228</v>
      </c>
      <c r="AY68" s="16">
        <f t="shared" si="54"/>
        <v>-3.0734420616934228</v>
      </c>
      <c r="AZ68" s="16">
        <f t="shared" si="54"/>
        <v>-3.0734420616934228</v>
      </c>
      <c r="BA68" s="16">
        <f t="shared" si="54"/>
        <v>-3.0734420616934228</v>
      </c>
      <c r="BB68" s="16">
        <f t="shared" si="54"/>
        <v>-2.4658414292950477</v>
      </c>
      <c r="BC68" s="16">
        <f t="shared" si="54"/>
        <v>-2.4658414292950477</v>
      </c>
      <c r="BD68" s="16">
        <f t="shared" si="54"/>
        <v>-2.4658414292950477</v>
      </c>
      <c r="BE68" s="16">
        <f t="shared" si="54"/>
        <v>-2.4658414292950477</v>
      </c>
      <c r="BF68" s="16">
        <f t="shared" si="54"/>
        <v>-2.4658414292950477</v>
      </c>
      <c r="BG68" s="16">
        <f t="shared" si="54"/>
        <v>-2.4658414292950477</v>
      </c>
      <c r="BH68" s="16">
        <f t="shared" si="54"/>
        <v>-2.4658414292950477</v>
      </c>
      <c r="BI68" s="16">
        <f t="shared" si="54"/>
        <v>-2.4658414292950477</v>
      </c>
      <c r="BJ68" s="16">
        <f t="shared" si="54"/>
        <v>-2.4658414292950477</v>
      </c>
      <c r="BK68" s="16">
        <f t="shared" si="54"/>
        <v>-2.4658414292950477</v>
      </c>
      <c r="BL68" s="16">
        <f t="shared" si="54"/>
        <v>-1.8376293964471833</v>
      </c>
      <c r="BM68" s="16">
        <f t="shared" si="54"/>
        <v>-1.8376293964471833</v>
      </c>
      <c r="BN68" s="16">
        <f t="shared" si="54"/>
        <v>-1.8376293964471833</v>
      </c>
      <c r="BO68" s="16">
        <f t="shared" ref="BO68:CO68" si="55">-0.0208756946868591*BN3*BN4</f>
        <v>-1.8376293964471833</v>
      </c>
      <c r="BP68" s="16">
        <f t="shared" si="55"/>
        <v>-1.8376293964471833</v>
      </c>
      <c r="BQ68" s="16">
        <f t="shared" si="55"/>
        <v>-1.8376293964471833</v>
      </c>
      <c r="BR68" s="16">
        <f t="shared" si="55"/>
        <v>-1.8376293964471833</v>
      </c>
      <c r="BS68" s="16">
        <f t="shared" si="55"/>
        <v>-1.8376293964471833</v>
      </c>
      <c r="BT68" s="16">
        <f t="shared" si="55"/>
        <v>-1.8376293964471833</v>
      </c>
      <c r="BU68" s="16">
        <f t="shared" si="55"/>
        <v>-1.8376293964471833</v>
      </c>
      <c r="BV68" s="16">
        <f t="shared" si="55"/>
        <v>-1.4968461367554249</v>
      </c>
      <c r="BW68" s="16">
        <f t="shared" si="55"/>
        <v>-1.4968461367554249</v>
      </c>
      <c r="BX68" s="16">
        <f t="shared" si="55"/>
        <v>-1.4968461367554249</v>
      </c>
      <c r="BY68" s="16">
        <f t="shared" si="55"/>
        <v>-1.4968461367554249</v>
      </c>
      <c r="BZ68" s="16">
        <f t="shared" si="55"/>
        <v>-1.4968461367554249</v>
      </c>
      <c r="CA68" s="16">
        <f t="shared" si="55"/>
        <v>-1.4968461367554249</v>
      </c>
      <c r="CB68" s="16">
        <f t="shared" si="55"/>
        <v>-1.4968461367554249</v>
      </c>
      <c r="CC68" s="16">
        <f t="shared" si="55"/>
        <v>-1.4968461367554249</v>
      </c>
      <c r="CD68" s="16">
        <f t="shared" si="55"/>
        <v>-1.4968461367554249</v>
      </c>
      <c r="CE68" s="16">
        <f t="shared" si="55"/>
        <v>-1.4968461367554249</v>
      </c>
      <c r="CF68" s="16">
        <f t="shared" si="55"/>
        <v>-1.4968461367554249</v>
      </c>
      <c r="CG68" s="16">
        <f t="shared" si="55"/>
        <v>-1.4968461367554249</v>
      </c>
      <c r="CH68" s="16">
        <f t="shared" si="55"/>
        <v>-1.4968461367554249</v>
      </c>
      <c r="CI68" s="16">
        <f t="shared" si="55"/>
        <v>-1.4968461367554249</v>
      </c>
      <c r="CJ68" s="16">
        <f t="shared" si="55"/>
        <v>-1.4968461367554249</v>
      </c>
      <c r="CK68" s="16">
        <f t="shared" si="55"/>
        <v>-1.4968461367554249</v>
      </c>
      <c r="CL68" s="16">
        <f t="shared" si="55"/>
        <v>-1.4968461367554249</v>
      </c>
      <c r="CM68" s="16">
        <f t="shared" si="55"/>
        <v>-1.4968461367554249</v>
      </c>
      <c r="CN68" s="16">
        <f t="shared" si="55"/>
        <v>-1.4968461367554249</v>
      </c>
      <c r="CO68" s="16">
        <f t="shared" si="55"/>
        <v>-1.4968461367554249</v>
      </c>
      <c r="CP68" s="16">
        <f t="shared" ref="CP68:FA68" si="56">-0.0208756946868591*CO3*CO4</f>
        <v>-1.4968461367554249</v>
      </c>
      <c r="CQ68" s="16">
        <f t="shared" si="56"/>
        <v>-1.4968461367554249</v>
      </c>
      <c r="CR68" s="16">
        <f t="shared" si="56"/>
        <v>-1.4968461367554249</v>
      </c>
      <c r="CS68" s="16">
        <f t="shared" si="56"/>
        <v>-1.4968461367554249</v>
      </c>
      <c r="CT68" s="16">
        <f t="shared" si="56"/>
        <v>-1.4968461367554249</v>
      </c>
      <c r="CU68" s="16">
        <f t="shared" si="56"/>
        <v>-1.4968461367554249</v>
      </c>
      <c r="CV68" s="16">
        <f t="shared" si="56"/>
        <v>-1.4968461367554249</v>
      </c>
      <c r="CW68" s="16">
        <f t="shared" si="56"/>
        <v>-1.4968461367554249</v>
      </c>
      <c r="CX68" s="16">
        <f t="shared" si="56"/>
        <v>-1.4968461367554249</v>
      </c>
      <c r="CY68" s="16">
        <f t="shared" si="56"/>
        <v>-1.4968461367554249</v>
      </c>
      <c r="CZ68" s="16">
        <f t="shared" si="56"/>
        <v>-1.4968461367554249</v>
      </c>
      <c r="DA68" s="16">
        <f t="shared" si="56"/>
        <v>-1.4968461367554249</v>
      </c>
      <c r="DB68" s="16">
        <f t="shared" si="56"/>
        <v>-1.4968461367554249</v>
      </c>
      <c r="DC68" s="16">
        <f t="shared" si="56"/>
        <v>-1.4968461367554249</v>
      </c>
      <c r="DD68" s="16">
        <f t="shared" si="56"/>
        <v>-1.4968461367554249</v>
      </c>
      <c r="DE68" s="16">
        <f t="shared" si="56"/>
        <v>-1.4968461367554249</v>
      </c>
      <c r="DF68" s="16">
        <f t="shared" si="56"/>
        <v>-1.4968461367554249</v>
      </c>
      <c r="DG68" s="16">
        <f t="shared" si="56"/>
        <v>-1.4968461367554249</v>
      </c>
      <c r="DH68" s="16">
        <f t="shared" si="56"/>
        <v>-1.4968461367554249</v>
      </c>
      <c r="DI68" s="16">
        <f t="shared" si="56"/>
        <v>-1.4968461367554249</v>
      </c>
      <c r="DJ68" s="16">
        <f t="shared" si="56"/>
        <v>-1.4968461367554249</v>
      </c>
      <c r="DK68" s="16">
        <f t="shared" si="56"/>
        <v>-1.4968461367554249</v>
      </c>
      <c r="DL68" s="16">
        <f t="shared" si="56"/>
        <v>-1.4968461367554249</v>
      </c>
      <c r="DM68" s="16">
        <f t="shared" si="56"/>
        <v>-1.4968461367554249</v>
      </c>
      <c r="DN68" s="16">
        <f t="shared" si="56"/>
        <v>-1.4968461367554249</v>
      </c>
      <c r="DO68" s="16">
        <f t="shared" si="56"/>
        <v>-1.4968461367554249</v>
      </c>
      <c r="DP68" s="16">
        <f t="shared" si="56"/>
        <v>-1.4968461367554249</v>
      </c>
      <c r="DQ68" s="16">
        <f t="shared" si="56"/>
        <v>-1.4968461367554249</v>
      </c>
      <c r="DR68" s="16">
        <f t="shared" si="56"/>
        <v>-1.4968461367554249</v>
      </c>
      <c r="DS68" s="16">
        <f t="shared" si="56"/>
        <v>-1.4968461367554249</v>
      </c>
      <c r="DT68" s="16">
        <f t="shared" si="56"/>
        <v>-1.4968461367554249</v>
      </c>
      <c r="DU68" s="16">
        <f t="shared" si="56"/>
        <v>-1.4968461367554249</v>
      </c>
      <c r="DV68" s="16">
        <f t="shared" si="56"/>
        <v>-1.4968461367554249</v>
      </c>
      <c r="DW68" s="16">
        <f t="shared" si="56"/>
        <v>-1.4968461367554249</v>
      </c>
      <c r="DX68" s="16">
        <f t="shared" si="56"/>
        <v>-1.4968461367554249</v>
      </c>
      <c r="DY68" s="16">
        <f t="shared" si="56"/>
        <v>-1.4968461367554249</v>
      </c>
      <c r="DZ68" s="16">
        <f t="shared" si="56"/>
        <v>-1.4968461367554249</v>
      </c>
      <c r="EA68" s="16">
        <f t="shared" si="56"/>
        <v>-1.4968461367554249</v>
      </c>
      <c r="EB68" s="16">
        <f t="shared" si="56"/>
        <v>-1.4968461367554249</v>
      </c>
      <c r="EC68" s="16">
        <f t="shared" si="56"/>
        <v>-1.4968461367554249</v>
      </c>
      <c r="ED68" s="16">
        <f t="shared" si="56"/>
        <v>-1.4968461367554249</v>
      </c>
      <c r="EE68" s="16">
        <f t="shared" si="56"/>
        <v>-1.4968461367554249</v>
      </c>
      <c r="EF68" s="16">
        <f t="shared" si="56"/>
        <v>-1.4968461367554249</v>
      </c>
      <c r="EG68" s="16">
        <f t="shared" si="56"/>
        <v>-1.4968461367554249</v>
      </c>
      <c r="EH68" s="16">
        <f t="shared" si="56"/>
        <v>-1.4968461367554249</v>
      </c>
      <c r="EI68" s="16">
        <f t="shared" si="56"/>
        <v>-1.4968461367554249</v>
      </c>
      <c r="EJ68" s="16">
        <f t="shared" si="56"/>
        <v>-1.4968461367554249</v>
      </c>
      <c r="EK68" s="16">
        <f t="shared" si="56"/>
        <v>-1.4968461367554249</v>
      </c>
      <c r="EL68" s="16">
        <f t="shared" si="56"/>
        <v>-1.4968461367554249</v>
      </c>
      <c r="EM68" s="16">
        <f t="shared" si="56"/>
        <v>-1.4968461367554249</v>
      </c>
      <c r="EN68" s="16">
        <f t="shared" si="56"/>
        <v>-1.4968461367554249</v>
      </c>
      <c r="EO68" s="16">
        <f t="shared" si="56"/>
        <v>-1.4968461367554249</v>
      </c>
      <c r="EP68" s="16">
        <f t="shared" si="56"/>
        <v>-1.4968461367554249</v>
      </c>
      <c r="EQ68" s="16">
        <f t="shared" si="56"/>
        <v>-1.4968461367554249</v>
      </c>
      <c r="ER68" s="16">
        <f t="shared" si="56"/>
        <v>-1.4968461367554249</v>
      </c>
      <c r="ES68" s="16">
        <f t="shared" si="56"/>
        <v>-1.4968461367554249</v>
      </c>
      <c r="ET68" s="16">
        <f t="shared" si="56"/>
        <v>-1.4968461367554249</v>
      </c>
      <c r="EU68" s="16">
        <f t="shared" si="56"/>
        <v>-1.4968461367554249</v>
      </c>
      <c r="EV68" s="16">
        <f t="shared" si="56"/>
        <v>-1.4968461367554249</v>
      </c>
      <c r="EW68" s="16">
        <f t="shared" si="56"/>
        <v>-1.4968461367554249</v>
      </c>
      <c r="EX68" s="16">
        <f t="shared" si="56"/>
        <v>-1.4968461367554249</v>
      </c>
      <c r="EY68" s="16">
        <f t="shared" si="56"/>
        <v>-1.4968461367554249</v>
      </c>
      <c r="EZ68" s="16">
        <f t="shared" si="56"/>
        <v>-1.4968461367554249</v>
      </c>
      <c r="FA68" s="16">
        <f t="shared" si="56"/>
        <v>-1.4968461367554249</v>
      </c>
      <c r="FB68" s="16">
        <f t="shared" ref="FB68:HM68" si="57">-0.0208756946868591*FA3*FA4</f>
        <v>-1.4968461367554249</v>
      </c>
      <c r="FC68" s="16">
        <f t="shared" si="57"/>
        <v>-1.4968461367554249</v>
      </c>
      <c r="FD68" s="16">
        <f t="shared" si="57"/>
        <v>-1.4968461367554249</v>
      </c>
      <c r="FE68" s="16">
        <f t="shared" si="57"/>
        <v>-1.4968461367554249</v>
      </c>
      <c r="FF68" s="16">
        <f t="shared" si="57"/>
        <v>-1.4968461367554249</v>
      </c>
      <c r="FG68" s="16">
        <f t="shared" si="57"/>
        <v>-1.4968461367554249</v>
      </c>
      <c r="FH68" s="16">
        <f t="shared" si="57"/>
        <v>-1.4968461367554249</v>
      </c>
      <c r="FI68" s="16">
        <f t="shared" si="57"/>
        <v>-1.4968461367554249</v>
      </c>
      <c r="FJ68" s="16">
        <f t="shared" si="57"/>
        <v>-1.4968461367554249</v>
      </c>
      <c r="FK68" s="16">
        <f t="shared" si="57"/>
        <v>-1.4968461367554249</v>
      </c>
      <c r="FL68" s="16">
        <f t="shared" si="57"/>
        <v>-1.4968461367554249</v>
      </c>
      <c r="FM68" s="16">
        <f t="shared" si="57"/>
        <v>-1.4968461367554249</v>
      </c>
      <c r="FN68" s="16">
        <f t="shared" si="57"/>
        <v>-1.4968461367554249</v>
      </c>
      <c r="FO68" s="16">
        <f t="shared" si="57"/>
        <v>-1.4968461367554249</v>
      </c>
      <c r="FP68" s="16">
        <f t="shared" si="57"/>
        <v>-1.4968461367554249</v>
      </c>
      <c r="FQ68" s="16">
        <f t="shared" si="57"/>
        <v>-1.4968461367554249</v>
      </c>
      <c r="FR68" s="16">
        <f t="shared" si="57"/>
        <v>-1.4968461367554249</v>
      </c>
      <c r="FS68" s="16">
        <f t="shared" si="57"/>
        <v>-1.4968461367554249</v>
      </c>
      <c r="FT68" s="16">
        <f t="shared" si="57"/>
        <v>-1.4968461367554249</v>
      </c>
      <c r="FU68" s="16">
        <f t="shared" si="57"/>
        <v>-1.4968461367554249</v>
      </c>
      <c r="FV68" s="16">
        <f t="shared" si="57"/>
        <v>-1.4968461367554249</v>
      </c>
      <c r="FW68" s="16">
        <f t="shared" si="57"/>
        <v>-1.4968461367554249</v>
      </c>
      <c r="FX68" s="16">
        <f t="shared" si="57"/>
        <v>-1.4968461367554249</v>
      </c>
      <c r="FY68" s="16">
        <f t="shared" si="57"/>
        <v>-1.4968461367554249</v>
      </c>
      <c r="FZ68" s="16">
        <f t="shared" si="57"/>
        <v>-1.4968461367554249</v>
      </c>
      <c r="GA68" s="16">
        <f t="shared" si="57"/>
        <v>-1.4968461367554249</v>
      </c>
      <c r="GB68" s="16">
        <f t="shared" si="57"/>
        <v>-1.4968461367554249</v>
      </c>
      <c r="GC68" s="16">
        <f t="shared" si="57"/>
        <v>-1.4968461367554249</v>
      </c>
      <c r="GD68" s="16">
        <f t="shared" si="57"/>
        <v>-1.4968461367554249</v>
      </c>
      <c r="GE68" s="16">
        <f t="shared" si="57"/>
        <v>-1.4968461367554249</v>
      </c>
      <c r="GF68" s="16">
        <f t="shared" si="57"/>
        <v>-1.4968461367554249</v>
      </c>
      <c r="GG68" s="16">
        <f t="shared" si="57"/>
        <v>-1.4968461367554249</v>
      </c>
      <c r="GH68" s="16">
        <f t="shared" si="57"/>
        <v>-1.4968461367554249</v>
      </c>
      <c r="GI68" s="16">
        <f t="shared" si="57"/>
        <v>-1.4968461367554249</v>
      </c>
      <c r="GJ68" s="16">
        <f t="shared" si="57"/>
        <v>-1.4968461367554249</v>
      </c>
      <c r="GK68" s="16">
        <f t="shared" si="57"/>
        <v>-1.4968461367554249</v>
      </c>
      <c r="GL68" s="16">
        <f t="shared" si="57"/>
        <v>-1.4968461367554249</v>
      </c>
      <c r="GM68" s="16">
        <f t="shared" si="57"/>
        <v>-1.4968461367554249</v>
      </c>
      <c r="GN68" s="16">
        <f t="shared" si="57"/>
        <v>-1.4968461367554249</v>
      </c>
      <c r="GO68" s="16">
        <f t="shared" si="57"/>
        <v>-1.4968461367554249</v>
      </c>
      <c r="GP68" s="16">
        <f t="shared" si="57"/>
        <v>-1.4968461367554249</v>
      </c>
      <c r="GQ68" s="16">
        <f t="shared" si="57"/>
        <v>-1.4968461367554249</v>
      </c>
      <c r="GR68" s="16">
        <f t="shared" si="57"/>
        <v>-1.4968461367554249</v>
      </c>
      <c r="GS68" s="16">
        <f t="shared" si="57"/>
        <v>-1.4968461367554249</v>
      </c>
      <c r="GT68" s="16">
        <f t="shared" si="57"/>
        <v>-1.4968461367554249</v>
      </c>
      <c r="GU68" s="16">
        <f t="shared" si="57"/>
        <v>-1.4968461367554249</v>
      </c>
      <c r="GV68" s="16">
        <f t="shared" si="57"/>
        <v>-1.4968461367554249</v>
      </c>
      <c r="GW68" s="16">
        <f t="shared" si="57"/>
        <v>-1.4968461367554249</v>
      </c>
      <c r="GX68" s="16">
        <f t="shared" si="57"/>
        <v>-1.4968461367554249</v>
      </c>
      <c r="GY68" s="16">
        <f t="shared" si="57"/>
        <v>-1.4968461367554249</v>
      </c>
      <c r="GZ68" s="16">
        <f t="shared" si="57"/>
        <v>-1.4968461367554249</v>
      </c>
      <c r="HA68" s="16">
        <f t="shared" si="57"/>
        <v>-1.4968461367554249</v>
      </c>
      <c r="HB68" s="16">
        <f t="shared" si="57"/>
        <v>-1.4968461367554249</v>
      </c>
      <c r="HC68" s="16">
        <f t="shared" si="57"/>
        <v>-1.4968461367554249</v>
      </c>
      <c r="HD68" s="16">
        <f t="shared" si="57"/>
        <v>-1.4968461367554249</v>
      </c>
      <c r="HE68" s="16">
        <f t="shared" si="57"/>
        <v>-1.4968461367554249</v>
      </c>
      <c r="HF68" s="16">
        <f t="shared" si="57"/>
        <v>-1.4968461367554249</v>
      </c>
      <c r="HG68" s="16">
        <f t="shared" si="57"/>
        <v>-1.4968461367554249</v>
      </c>
      <c r="HH68" s="16">
        <f t="shared" si="57"/>
        <v>-1.4968461367554249</v>
      </c>
      <c r="HI68" s="16">
        <f t="shared" si="57"/>
        <v>-1.4968461367554249</v>
      </c>
      <c r="HJ68" s="16">
        <f t="shared" si="57"/>
        <v>-1.4968461367554249</v>
      </c>
      <c r="HK68" s="16">
        <f t="shared" si="57"/>
        <v>-1.4968461367554249</v>
      </c>
      <c r="HL68" s="16">
        <f t="shared" si="57"/>
        <v>-1.4968461367554249</v>
      </c>
      <c r="HM68" s="16">
        <f t="shared" si="57"/>
        <v>-1.4968461367554249</v>
      </c>
      <c r="HN68" s="16">
        <f t="shared" ref="HN68:IA68" si="58">-0.0208756946868591*HM3*HM4</f>
        <v>-1.4968461367554249</v>
      </c>
      <c r="HO68" s="16">
        <f t="shared" si="58"/>
        <v>-1.4968461367554249</v>
      </c>
      <c r="HP68" s="16">
        <f t="shared" si="58"/>
        <v>-1.4968461367554249</v>
      </c>
      <c r="HQ68" s="16">
        <f t="shared" si="58"/>
        <v>-1.4968461367554249</v>
      </c>
      <c r="HR68" s="16">
        <f t="shared" si="58"/>
        <v>-1.4968461367554249</v>
      </c>
      <c r="HS68" s="16">
        <f t="shared" si="58"/>
        <v>-1.4968461367554249</v>
      </c>
      <c r="HT68" s="16">
        <f t="shared" si="58"/>
        <v>-1.4968461367554249</v>
      </c>
      <c r="HU68" s="16">
        <f t="shared" si="58"/>
        <v>-1.4968461367554249</v>
      </c>
      <c r="HV68" s="16">
        <f t="shared" si="58"/>
        <v>-1.4968461367554249</v>
      </c>
      <c r="HW68" s="16">
        <f t="shared" si="58"/>
        <v>-1.4968461367554249</v>
      </c>
      <c r="HX68" s="16">
        <f t="shared" si="58"/>
        <v>-1.4968461367554249</v>
      </c>
      <c r="HY68" s="16">
        <f t="shared" si="58"/>
        <v>-1.4968461367554249</v>
      </c>
      <c r="HZ68" s="16">
        <f t="shared" si="58"/>
        <v>-1.4968461367554249</v>
      </c>
      <c r="IA68" s="16">
        <f t="shared" si="58"/>
        <v>-1.4968461367554249</v>
      </c>
      <c r="IB68" s="16">
        <f>-0.0208756946868591*IA3*IA4</f>
        <v>-1.4968461367554249</v>
      </c>
      <c r="IC68" s="16">
        <f t="shared" ref="IC68:IK68" si="59">-0.0208756946868591*IB3*IB4</f>
        <v>-1.4968461367554249</v>
      </c>
      <c r="ID68" s="16">
        <f t="shared" si="59"/>
        <v>-1.4968461367554249</v>
      </c>
      <c r="IE68" s="16">
        <f t="shared" si="59"/>
        <v>-1.4968461367554249</v>
      </c>
      <c r="IF68" s="16">
        <f t="shared" si="59"/>
        <v>-1.4968461367554249</v>
      </c>
      <c r="IG68" s="16">
        <f t="shared" si="59"/>
        <v>-1.4968461367554249</v>
      </c>
      <c r="IH68" s="16">
        <f t="shared" si="59"/>
        <v>-1.4968461367554249</v>
      </c>
      <c r="II68" s="16">
        <f t="shared" si="59"/>
        <v>-1.4968461367554249</v>
      </c>
      <c r="IJ68" s="16">
        <f t="shared" si="59"/>
        <v>-1.4968461367554249</v>
      </c>
      <c r="IK68" s="16">
        <f t="shared" si="59"/>
        <v>-1.4968461367554249</v>
      </c>
      <c r="IL68" s="16">
        <f>-0.0208756946868591*IK3*IK4</f>
        <v>-1.4968461367554249</v>
      </c>
      <c r="IM68" s="16">
        <f t="shared" ref="IM68:KX68" si="60">-0.0208756946868591*IL3*IL4</f>
        <v>-1.4968461367554249</v>
      </c>
      <c r="IN68" s="16">
        <f t="shared" si="60"/>
        <v>-1.4968461367554249</v>
      </c>
      <c r="IO68" s="16">
        <f t="shared" si="60"/>
        <v>-1.4968461367554249</v>
      </c>
      <c r="IP68" s="16">
        <f t="shared" si="60"/>
        <v>-1.4968461367554249</v>
      </c>
      <c r="IQ68" s="16">
        <f t="shared" si="60"/>
        <v>-1.4968461367554249</v>
      </c>
      <c r="IR68" s="16">
        <f t="shared" si="60"/>
        <v>-1.4968461367554249</v>
      </c>
      <c r="IS68" s="16">
        <f t="shared" si="60"/>
        <v>-1.4968461367554249</v>
      </c>
      <c r="IT68" s="16">
        <f t="shared" si="60"/>
        <v>-1.4968461367554249</v>
      </c>
      <c r="IU68" s="16">
        <f t="shared" si="60"/>
        <v>-1.4968461367554249</v>
      </c>
      <c r="IV68" s="16">
        <f t="shared" si="60"/>
        <v>-1.4968461367554249</v>
      </c>
      <c r="IW68" s="16">
        <f t="shared" si="60"/>
        <v>-1.4968461367554249</v>
      </c>
      <c r="IX68" s="16">
        <f t="shared" si="60"/>
        <v>-1.4968461367554249</v>
      </c>
      <c r="IY68" s="16">
        <f t="shared" si="60"/>
        <v>-1.4968461367554249</v>
      </c>
      <c r="IZ68" s="16">
        <f t="shared" si="60"/>
        <v>-1.4968461367554249</v>
      </c>
      <c r="JA68" s="16">
        <f t="shared" si="60"/>
        <v>-1.4968461367554249</v>
      </c>
      <c r="JB68" s="16">
        <f t="shared" si="60"/>
        <v>-1.4968461367554249</v>
      </c>
      <c r="JC68" s="16">
        <f t="shared" si="60"/>
        <v>-1.4968461367554249</v>
      </c>
      <c r="JD68" s="16">
        <f t="shared" si="60"/>
        <v>-1.4968461367554249</v>
      </c>
      <c r="JE68" s="16">
        <f t="shared" si="60"/>
        <v>-1.4968461367554249</v>
      </c>
      <c r="JF68" s="16">
        <f t="shared" si="60"/>
        <v>-1.4968461367554249</v>
      </c>
      <c r="JG68" s="16">
        <f t="shared" si="60"/>
        <v>-1.4968461367554249</v>
      </c>
      <c r="JH68" s="16">
        <f t="shared" si="60"/>
        <v>-1.4968461367554249</v>
      </c>
      <c r="JI68" s="16">
        <f t="shared" si="60"/>
        <v>-1.4968461367554249</v>
      </c>
      <c r="JJ68" s="16">
        <f t="shared" si="60"/>
        <v>-1.4968461367554249</v>
      </c>
      <c r="JK68" s="16">
        <f t="shared" si="60"/>
        <v>-1.4968461367554249</v>
      </c>
      <c r="JL68" s="16">
        <f t="shared" si="60"/>
        <v>-1.4968461367554249</v>
      </c>
      <c r="JM68" s="16">
        <f t="shared" si="60"/>
        <v>-1.4968461367554249</v>
      </c>
      <c r="JN68" s="16">
        <f t="shared" si="60"/>
        <v>-1.4968461367554249</v>
      </c>
      <c r="JO68" s="16">
        <f t="shared" si="60"/>
        <v>-1.4968461367554249</v>
      </c>
      <c r="JP68" s="16">
        <f t="shared" si="60"/>
        <v>-1.4968461367554249</v>
      </c>
      <c r="JQ68" s="16">
        <f t="shared" si="60"/>
        <v>-1.4968461367554249</v>
      </c>
      <c r="JR68" s="16">
        <f t="shared" si="60"/>
        <v>-1.4968461367554249</v>
      </c>
      <c r="JS68" s="16">
        <f t="shared" si="60"/>
        <v>-1.4968461367554249</v>
      </c>
      <c r="JT68" s="16">
        <f t="shared" si="60"/>
        <v>-1.4968461367554249</v>
      </c>
      <c r="JU68" s="16">
        <f t="shared" si="60"/>
        <v>-1.4968461367554249</v>
      </c>
      <c r="JV68" s="16">
        <f t="shared" si="60"/>
        <v>-1.4968461367554249</v>
      </c>
      <c r="JW68" s="16">
        <f t="shared" si="60"/>
        <v>-1.4968461367554249</v>
      </c>
      <c r="JX68" s="16">
        <f t="shared" si="60"/>
        <v>-1.4968461367554249</v>
      </c>
      <c r="JY68" s="16">
        <f t="shared" si="60"/>
        <v>-1.4968461367554249</v>
      </c>
      <c r="JZ68" s="16">
        <f t="shared" si="60"/>
        <v>-1.4968461367554249</v>
      </c>
      <c r="KA68" s="16">
        <f t="shared" si="60"/>
        <v>-1.4968461367554249</v>
      </c>
      <c r="KB68" s="16">
        <f t="shared" si="60"/>
        <v>-1.4968461367554249</v>
      </c>
      <c r="KC68" s="16">
        <f t="shared" si="60"/>
        <v>-1.4968461367554249</v>
      </c>
      <c r="KD68" s="16">
        <f t="shared" si="60"/>
        <v>-1.4968461367554249</v>
      </c>
      <c r="KE68" s="16">
        <f t="shared" si="60"/>
        <v>-1.4968461367554249</v>
      </c>
      <c r="KF68" s="16">
        <f t="shared" si="60"/>
        <v>-1.4968461367554249</v>
      </c>
      <c r="KG68" s="16">
        <f t="shared" si="60"/>
        <v>-1.4968461367554249</v>
      </c>
      <c r="KH68" s="16">
        <f t="shared" si="60"/>
        <v>-1.4968461367554249</v>
      </c>
      <c r="KI68" s="16">
        <f t="shared" si="60"/>
        <v>-1.4968461367554249</v>
      </c>
      <c r="KJ68" s="16">
        <f t="shared" si="60"/>
        <v>-1.4968461367554249</v>
      </c>
      <c r="KK68" s="16">
        <f t="shared" si="60"/>
        <v>-1.4968461367554249</v>
      </c>
      <c r="KL68" s="16">
        <f t="shared" si="60"/>
        <v>-1.4968461367554249</v>
      </c>
      <c r="KM68" s="16">
        <f t="shared" si="60"/>
        <v>-1.4968461367554249</v>
      </c>
      <c r="KN68" s="16">
        <f t="shared" si="60"/>
        <v>-1.4968461367554249</v>
      </c>
      <c r="KO68" s="16">
        <f t="shared" si="60"/>
        <v>-1.4968461367554249</v>
      </c>
      <c r="KP68" s="16">
        <f t="shared" si="60"/>
        <v>-1.4968461367554249</v>
      </c>
      <c r="KQ68" s="16">
        <f t="shared" si="60"/>
        <v>-1.4968461367554249</v>
      </c>
      <c r="KR68" s="16">
        <f t="shared" si="60"/>
        <v>-1.4968461367554249</v>
      </c>
      <c r="KS68" s="16">
        <f t="shared" si="60"/>
        <v>-1.4968461367554249</v>
      </c>
      <c r="KT68" s="16">
        <f t="shared" si="60"/>
        <v>-1.4968461367554249</v>
      </c>
      <c r="KU68" s="16">
        <f t="shared" si="60"/>
        <v>-1.4968461367554249</v>
      </c>
      <c r="KV68" s="16">
        <f t="shared" si="60"/>
        <v>-1.4968461367554249</v>
      </c>
      <c r="KW68" s="16">
        <f t="shared" si="60"/>
        <v>-1.4968461367554249</v>
      </c>
      <c r="KX68" s="16">
        <f t="shared" si="60"/>
        <v>-1.4968461367554249</v>
      </c>
      <c r="KY68" s="16">
        <f t="shared" ref="KY68:NJ68" si="61">-0.0208756946868591*KX3*KX4</f>
        <v>-1.4968461367554249</v>
      </c>
      <c r="KZ68" s="16">
        <f t="shared" si="61"/>
        <v>-1.4968461367554249</v>
      </c>
      <c r="LA68" s="16">
        <f t="shared" si="61"/>
        <v>-1.4968461367554249</v>
      </c>
      <c r="LB68" s="16">
        <f t="shared" si="61"/>
        <v>-1.4968461367554249</v>
      </c>
      <c r="LC68" s="16">
        <f t="shared" si="61"/>
        <v>-1.4968461367554249</v>
      </c>
      <c r="LD68" s="16">
        <f t="shared" si="61"/>
        <v>-1.4968461367554249</v>
      </c>
      <c r="LE68" s="16">
        <f t="shared" si="61"/>
        <v>-1.4968461367554249</v>
      </c>
      <c r="LF68" s="16">
        <f t="shared" si="61"/>
        <v>-1.4968461367554249</v>
      </c>
      <c r="LG68" s="16">
        <f t="shared" si="61"/>
        <v>-1.4968461367554249</v>
      </c>
      <c r="LH68" s="16">
        <f t="shared" si="61"/>
        <v>-1.4968461367554249</v>
      </c>
      <c r="LI68" s="16">
        <f t="shared" si="61"/>
        <v>-1.4968461367554249</v>
      </c>
      <c r="LJ68" s="16">
        <f t="shared" si="61"/>
        <v>-1.4968461367554249</v>
      </c>
      <c r="LK68" s="16">
        <f t="shared" si="61"/>
        <v>-1.4968461367554249</v>
      </c>
      <c r="LL68" s="16">
        <f t="shared" si="61"/>
        <v>-1.4968461367554249</v>
      </c>
      <c r="LM68" s="16">
        <f t="shared" si="61"/>
        <v>-1.4968461367554249</v>
      </c>
      <c r="LN68" s="16">
        <f t="shared" si="61"/>
        <v>-1.4968461367554249</v>
      </c>
      <c r="LO68" s="16">
        <f t="shared" si="61"/>
        <v>-1.4968461367554249</v>
      </c>
      <c r="LP68" s="16">
        <f t="shared" si="61"/>
        <v>-1.4968461367554249</v>
      </c>
      <c r="LQ68" s="16">
        <f t="shared" si="61"/>
        <v>-1.4968461367554249</v>
      </c>
      <c r="LR68" s="16">
        <f t="shared" si="61"/>
        <v>-1.4968461367554249</v>
      </c>
      <c r="LS68" s="16">
        <f t="shared" si="61"/>
        <v>-1.4968461367554249</v>
      </c>
      <c r="LT68" s="16">
        <f t="shared" si="61"/>
        <v>-1.4968461367554249</v>
      </c>
      <c r="LU68" s="16">
        <f t="shared" si="61"/>
        <v>-1.4968461367554249</v>
      </c>
      <c r="LV68" s="16">
        <f t="shared" si="61"/>
        <v>-1.4968461367554249</v>
      </c>
      <c r="LW68" s="16">
        <f t="shared" si="61"/>
        <v>-1.4968461367554249</v>
      </c>
      <c r="LX68" s="16">
        <f t="shared" si="61"/>
        <v>-1.4968461367554249</v>
      </c>
      <c r="LY68" s="16">
        <f t="shared" si="61"/>
        <v>-1.4968461367554249</v>
      </c>
      <c r="LZ68" s="16">
        <f t="shared" si="61"/>
        <v>-1.4968461367554249</v>
      </c>
      <c r="MA68" s="16">
        <f t="shared" si="61"/>
        <v>-1.4968461367554249</v>
      </c>
      <c r="MB68" s="16">
        <f t="shared" si="61"/>
        <v>-1.4968461367554249</v>
      </c>
      <c r="MC68" s="16">
        <f t="shared" si="61"/>
        <v>-1.4968461367554249</v>
      </c>
      <c r="MD68" s="16">
        <f t="shared" si="61"/>
        <v>-1.4968461367554249</v>
      </c>
      <c r="ME68" s="16">
        <f t="shared" si="61"/>
        <v>-1.4968461367554249</v>
      </c>
      <c r="MF68" s="16">
        <f t="shared" si="61"/>
        <v>-1.4968461367554249</v>
      </c>
      <c r="MG68" s="16">
        <f t="shared" si="61"/>
        <v>-1.4968461367554249</v>
      </c>
      <c r="MH68" s="16">
        <f t="shared" si="61"/>
        <v>-1.4968461367554249</v>
      </c>
      <c r="MI68" s="16">
        <f t="shared" si="61"/>
        <v>-1.4968461367554249</v>
      </c>
      <c r="MJ68" s="16">
        <f t="shared" si="61"/>
        <v>-1.4968461367554249</v>
      </c>
      <c r="MK68" s="16">
        <f t="shared" si="61"/>
        <v>-1.4968461367554249</v>
      </c>
      <c r="ML68" s="16">
        <f t="shared" si="61"/>
        <v>-1.4968461367554249</v>
      </c>
      <c r="MM68" s="16">
        <f t="shared" si="61"/>
        <v>-1.4968461367554249</v>
      </c>
      <c r="MN68" s="16">
        <f t="shared" si="61"/>
        <v>-1.4968461367554249</v>
      </c>
      <c r="MO68" s="16">
        <f t="shared" si="61"/>
        <v>-1.4968461367554249</v>
      </c>
      <c r="MP68" s="16">
        <f t="shared" si="61"/>
        <v>-1.4968461367554249</v>
      </c>
      <c r="MQ68" s="16">
        <f t="shared" si="61"/>
        <v>-1.4968461367554249</v>
      </c>
      <c r="MR68" s="16">
        <f t="shared" si="61"/>
        <v>-1.4968461367554249</v>
      </c>
      <c r="MS68" s="16">
        <f t="shared" si="61"/>
        <v>-1.4968461367554249</v>
      </c>
      <c r="MT68" s="16">
        <f t="shared" si="61"/>
        <v>-1.4968461367554249</v>
      </c>
      <c r="MU68" s="16">
        <f t="shared" si="61"/>
        <v>-1.4968461367554249</v>
      </c>
      <c r="MV68" s="16">
        <f t="shared" si="61"/>
        <v>-1.4968461367554249</v>
      </c>
      <c r="MW68" s="16">
        <f t="shared" si="61"/>
        <v>-1.4968461367554249</v>
      </c>
      <c r="MX68" s="16">
        <f t="shared" si="61"/>
        <v>-1.4968461367554249</v>
      </c>
      <c r="MY68" s="16">
        <f t="shared" si="61"/>
        <v>-1.4968461367554249</v>
      </c>
      <c r="MZ68" s="16">
        <f t="shared" si="61"/>
        <v>-1.4968461367554249</v>
      </c>
      <c r="NA68" s="16">
        <f t="shared" si="61"/>
        <v>-1.4968461367554249</v>
      </c>
      <c r="NB68" s="16">
        <f t="shared" si="61"/>
        <v>-1.4968461367554249</v>
      </c>
      <c r="NC68" s="16">
        <f t="shared" si="61"/>
        <v>-1.4968461367554249</v>
      </c>
      <c r="ND68" s="16">
        <f t="shared" si="61"/>
        <v>-1.4968461367554249</v>
      </c>
      <c r="NE68" s="16">
        <f t="shared" si="61"/>
        <v>-1.4968461367554249</v>
      </c>
      <c r="NF68" s="16">
        <f t="shared" si="61"/>
        <v>-1.4968461367554249</v>
      </c>
      <c r="NG68" s="16">
        <f t="shared" si="61"/>
        <v>-1.4968461367554249</v>
      </c>
      <c r="NH68" s="16">
        <f t="shared" si="61"/>
        <v>-1.4968461367554249</v>
      </c>
      <c r="NI68" s="16">
        <f t="shared" si="61"/>
        <v>-1.4968461367554249</v>
      </c>
      <c r="NJ68" s="16">
        <f t="shared" si="61"/>
        <v>-1.4968461367554249</v>
      </c>
      <c r="NK68" s="16">
        <f t="shared" ref="NK68:NT68" si="62">-0.0208756946868591*NJ3*NJ4</f>
        <v>-1.4968461367554249</v>
      </c>
      <c r="NL68" s="16">
        <f t="shared" si="62"/>
        <v>-1.4968461367554249</v>
      </c>
      <c r="NM68" s="16">
        <f t="shared" si="62"/>
        <v>-1.4968461367554249</v>
      </c>
      <c r="NN68" s="16">
        <f t="shared" si="62"/>
        <v>0</v>
      </c>
      <c r="NO68" s="16">
        <f t="shared" si="62"/>
        <v>0</v>
      </c>
      <c r="NP68" s="16">
        <f t="shared" si="62"/>
        <v>0</v>
      </c>
      <c r="NQ68" s="16">
        <f t="shared" si="62"/>
        <v>0</v>
      </c>
      <c r="NR68" s="16">
        <f t="shared" si="62"/>
        <v>0</v>
      </c>
      <c r="NS68" s="16">
        <f t="shared" si="62"/>
        <v>0</v>
      </c>
      <c r="NT68" s="16">
        <f t="shared" si="62"/>
        <v>0</v>
      </c>
    </row>
    <row r="69" spans="1:384" x14ac:dyDescent="0.35">
      <c r="A69" s="16" t="s">
        <v>7</v>
      </c>
      <c r="B69" s="16">
        <v>-0.492622</v>
      </c>
      <c r="C69" s="16">
        <f t="shared" ref="C69:AH69" si="63">-0.492621616408077*B3*B3</f>
        <v>-17.734378190690773</v>
      </c>
      <c r="D69" s="16">
        <f t="shared" si="63"/>
        <v>-15.320143646571577</v>
      </c>
      <c r="E69" s="16">
        <f t="shared" si="63"/>
        <v>-15.320143646571577</v>
      </c>
      <c r="F69" s="16">
        <f t="shared" si="63"/>
        <v>-15.320143646571577</v>
      </c>
      <c r="G69" s="16">
        <f t="shared" si="63"/>
        <v>-15.320143646571577</v>
      </c>
      <c r="H69" s="16">
        <f t="shared" si="63"/>
        <v>-15.320143646571577</v>
      </c>
      <c r="I69" s="16">
        <f t="shared" si="63"/>
        <v>-15.320143646571577</v>
      </c>
      <c r="J69" s="16">
        <f t="shared" si="63"/>
        <v>-15.320143646571577</v>
      </c>
      <c r="K69" s="16">
        <f t="shared" si="63"/>
        <v>-15.320143646571577</v>
      </c>
      <c r="L69" s="16">
        <f t="shared" si="63"/>
        <v>-15.320143646571577</v>
      </c>
      <c r="M69" s="16">
        <f t="shared" si="63"/>
        <v>-15.320143646571577</v>
      </c>
      <c r="N69" s="16">
        <f t="shared" si="63"/>
        <v>-12.646336031685209</v>
      </c>
      <c r="O69" s="16">
        <f t="shared" si="63"/>
        <v>-12.646336031685209</v>
      </c>
      <c r="P69" s="16">
        <f t="shared" si="63"/>
        <v>-12.646336031685209</v>
      </c>
      <c r="Q69" s="16">
        <f t="shared" si="63"/>
        <v>-12.646336031685209</v>
      </c>
      <c r="R69" s="16">
        <f t="shared" si="63"/>
        <v>-12.646336031685209</v>
      </c>
      <c r="S69" s="16">
        <f t="shared" si="63"/>
        <v>-12.646336031685209</v>
      </c>
      <c r="T69" s="16">
        <f t="shared" si="63"/>
        <v>-12.646336031685209</v>
      </c>
      <c r="U69" s="16">
        <f t="shared" si="63"/>
        <v>-12.646336031685209</v>
      </c>
      <c r="V69" s="16">
        <f t="shared" si="63"/>
        <v>-12.646336031685209</v>
      </c>
      <c r="W69" s="16">
        <f t="shared" si="63"/>
        <v>-12.646336031685209</v>
      </c>
      <c r="X69" s="16">
        <f t="shared" si="63"/>
        <v>-12.243410585473406</v>
      </c>
      <c r="Y69" s="16">
        <f t="shared" si="63"/>
        <v>-12.243410585473406</v>
      </c>
      <c r="Z69" s="16">
        <f t="shared" si="63"/>
        <v>-12.243410585473406</v>
      </c>
      <c r="AA69" s="16">
        <f t="shared" si="63"/>
        <v>-12.243410585473406</v>
      </c>
      <c r="AB69" s="16">
        <f t="shared" si="63"/>
        <v>-12.243410585473406</v>
      </c>
      <c r="AC69" s="16">
        <f t="shared" si="63"/>
        <v>-12.243410585473406</v>
      </c>
      <c r="AD69" s="16">
        <f t="shared" si="63"/>
        <v>-12.243410585473406</v>
      </c>
      <c r="AE69" s="16">
        <f t="shared" si="63"/>
        <v>-12.243410585473406</v>
      </c>
      <c r="AF69" s="16">
        <f t="shared" si="63"/>
        <v>-12.243410585473406</v>
      </c>
      <c r="AG69" s="16">
        <f t="shared" si="63"/>
        <v>-12.243410585473406</v>
      </c>
      <c r="AH69" s="16">
        <f t="shared" si="63"/>
        <v>-9.4429859695525096</v>
      </c>
      <c r="AI69" s="16">
        <f t="shared" ref="AI69:BN69" si="64">-0.492621616408077*AH3*AH3</f>
        <v>-9.4429859695525096</v>
      </c>
      <c r="AJ69" s="16">
        <f t="shared" si="64"/>
        <v>-9.4429859695525096</v>
      </c>
      <c r="AK69" s="16">
        <f t="shared" si="64"/>
        <v>-9.4429859695525096</v>
      </c>
      <c r="AL69" s="16">
        <f t="shared" si="64"/>
        <v>-9.4429859695525096</v>
      </c>
      <c r="AM69" s="16">
        <f t="shared" si="64"/>
        <v>-9.4429859695525096</v>
      </c>
      <c r="AN69" s="16">
        <f t="shared" si="64"/>
        <v>-9.4429859695525096</v>
      </c>
      <c r="AO69" s="16">
        <f t="shared" si="64"/>
        <v>-9.4429859695525096</v>
      </c>
      <c r="AP69" s="16">
        <f t="shared" si="64"/>
        <v>-9.4429859695525096</v>
      </c>
      <c r="AQ69" s="16">
        <f t="shared" si="64"/>
        <v>-9.4429859695525096</v>
      </c>
      <c r="AR69" s="16">
        <f t="shared" si="64"/>
        <v>-7.79970549578284</v>
      </c>
      <c r="AS69" s="16">
        <f t="shared" si="64"/>
        <v>-7.79970549578284</v>
      </c>
      <c r="AT69" s="16">
        <f t="shared" si="64"/>
        <v>-7.79970549578284</v>
      </c>
      <c r="AU69" s="16">
        <f t="shared" si="64"/>
        <v>-7.79970549578284</v>
      </c>
      <c r="AV69" s="16">
        <f t="shared" si="64"/>
        <v>-7.79970549578284</v>
      </c>
      <c r="AW69" s="16">
        <f t="shared" si="64"/>
        <v>-7.79970549578284</v>
      </c>
      <c r="AX69" s="16">
        <f t="shared" si="64"/>
        <v>-7.79970549578284</v>
      </c>
      <c r="AY69" s="16">
        <f t="shared" si="64"/>
        <v>-7.79970549578284</v>
      </c>
      <c r="AZ69" s="16">
        <f t="shared" si="64"/>
        <v>-7.79970549578284</v>
      </c>
      <c r="BA69" s="16">
        <f t="shared" si="64"/>
        <v>-7.79970549578284</v>
      </c>
      <c r="BB69" s="16">
        <f t="shared" si="64"/>
        <v>-5.0206325073618059</v>
      </c>
      <c r="BC69" s="16">
        <f t="shared" si="64"/>
        <v>-5.0206325073618059</v>
      </c>
      <c r="BD69" s="16">
        <f t="shared" si="64"/>
        <v>-5.0206325073618059</v>
      </c>
      <c r="BE69" s="16">
        <f t="shared" si="64"/>
        <v>-5.0206325073618059</v>
      </c>
      <c r="BF69" s="16">
        <f t="shared" si="64"/>
        <v>-5.0206325073618059</v>
      </c>
      <c r="BG69" s="16">
        <f t="shared" si="64"/>
        <v>-5.0206325073618059</v>
      </c>
      <c r="BH69" s="16">
        <f t="shared" si="64"/>
        <v>-5.0206325073618059</v>
      </c>
      <c r="BI69" s="16">
        <f t="shared" si="64"/>
        <v>-5.0206325073618059</v>
      </c>
      <c r="BJ69" s="16">
        <f t="shared" si="64"/>
        <v>-5.0206325073618059</v>
      </c>
      <c r="BK69" s="16">
        <f t="shared" si="64"/>
        <v>-5.0206325073618059</v>
      </c>
      <c r="BL69" s="16">
        <f t="shared" si="64"/>
        <v>-2.7883289184309574</v>
      </c>
      <c r="BM69" s="16">
        <f t="shared" si="64"/>
        <v>-2.7883289184309574</v>
      </c>
      <c r="BN69" s="16">
        <f t="shared" si="64"/>
        <v>-2.7883289184309574</v>
      </c>
      <c r="BO69" s="16">
        <f t="shared" ref="BO69:CO69" si="65">-0.492621616408077*BN3*BN3</f>
        <v>-2.7883289184309574</v>
      </c>
      <c r="BP69" s="16">
        <f t="shared" si="65"/>
        <v>-2.7883289184309574</v>
      </c>
      <c r="BQ69" s="16">
        <f t="shared" si="65"/>
        <v>-2.7883289184309574</v>
      </c>
      <c r="BR69" s="16">
        <f t="shared" si="65"/>
        <v>-2.7883289184309574</v>
      </c>
      <c r="BS69" s="16">
        <f t="shared" si="65"/>
        <v>-2.7883289184309574</v>
      </c>
      <c r="BT69" s="16">
        <f t="shared" si="65"/>
        <v>-2.7883289184309574</v>
      </c>
      <c r="BU69" s="16">
        <f t="shared" si="65"/>
        <v>-2.7883289184309574</v>
      </c>
      <c r="BV69" s="16">
        <f t="shared" si="65"/>
        <v>-1.8500457373808799</v>
      </c>
      <c r="BW69" s="16">
        <f t="shared" si="65"/>
        <v>-1.8500457373808799</v>
      </c>
      <c r="BX69" s="16">
        <f t="shared" si="65"/>
        <v>-1.8500457373808799</v>
      </c>
      <c r="BY69" s="16">
        <f t="shared" si="65"/>
        <v>-1.8500457373808799</v>
      </c>
      <c r="BZ69" s="16">
        <f t="shared" si="65"/>
        <v>-1.8500457373808799</v>
      </c>
      <c r="CA69" s="16">
        <f t="shared" si="65"/>
        <v>-1.8500457373808799</v>
      </c>
      <c r="CB69" s="16">
        <f t="shared" si="65"/>
        <v>-1.8500457373808799</v>
      </c>
      <c r="CC69" s="16">
        <f t="shared" si="65"/>
        <v>-1.8500457373808799</v>
      </c>
      <c r="CD69" s="16">
        <f t="shared" si="65"/>
        <v>-1.8500457373808799</v>
      </c>
      <c r="CE69" s="16">
        <f t="shared" si="65"/>
        <v>-1.8500457373808799</v>
      </c>
      <c r="CF69" s="16">
        <f t="shared" si="65"/>
        <v>-1.8500457373808799</v>
      </c>
      <c r="CG69" s="16">
        <f t="shared" si="65"/>
        <v>-1.8500457373808799</v>
      </c>
      <c r="CH69" s="16">
        <f t="shared" si="65"/>
        <v>-1.8500457373808799</v>
      </c>
      <c r="CI69" s="16">
        <f t="shared" si="65"/>
        <v>-1.8500457373808799</v>
      </c>
      <c r="CJ69" s="16">
        <f t="shared" si="65"/>
        <v>-1.8500457373808799</v>
      </c>
      <c r="CK69" s="16">
        <f t="shared" si="65"/>
        <v>-1.8500457373808799</v>
      </c>
      <c r="CL69" s="16">
        <f t="shared" si="65"/>
        <v>-1.8500457373808799</v>
      </c>
      <c r="CM69" s="16">
        <f t="shared" si="65"/>
        <v>-1.8500457373808799</v>
      </c>
      <c r="CN69" s="16">
        <f t="shared" si="65"/>
        <v>-1.8500457373808799</v>
      </c>
      <c r="CO69" s="16">
        <f t="shared" si="65"/>
        <v>-1.8500457373808799</v>
      </c>
      <c r="CP69" s="16">
        <f t="shared" ref="CP69:FA69" si="66">-0.492621616408077*CO3*CO3</f>
        <v>-1.8500457373808799</v>
      </c>
      <c r="CQ69" s="16">
        <f t="shared" si="66"/>
        <v>-1.8500457373808799</v>
      </c>
      <c r="CR69" s="16">
        <f t="shared" si="66"/>
        <v>-1.8500457373808799</v>
      </c>
      <c r="CS69" s="16">
        <f t="shared" si="66"/>
        <v>-1.8500457373808799</v>
      </c>
      <c r="CT69" s="16">
        <f t="shared" si="66"/>
        <v>-1.8500457373808799</v>
      </c>
      <c r="CU69" s="16">
        <f t="shared" si="66"/>
        <v>-1.8500457373808799</v>
      </c>
      <c r="CV69" s="16">
        <f t="shared" si="66"/>
        <v>-1.8500457373808799</v>
      </c>
      <c r="CW69" s="16">
        <f t="shared" si="66"/>
        <v>-1.8500457373808799</v>
      </c>
      <c r="CX69" s="16">
        <f t="shared" si="66"/>
        <v>-1.8500457373808799</v>
      </c>
      <c r="CY69" s="16">
        <f t="shared" si="66"/>
        <v>-1.8500457373808799</v>
      </c>
      <c r="CZ69" s="16">
        <f t="shared" si="66"/>
        <v>-1.8500457373808799</v>
      </c>
      <c r="DA69" s="16">
        <f t="shared" si="66"/>
        <v>-1.8500457373808799</v>
      </c>
      <c r="DB69" s="16">
        <f t="shared" si="66"/>
        <v>-1.8500457373808799</v>
      </c>
      <c r="DC69" s="16">
        <f t="shared" si="66"/>
        <v>-1.8500457373808799</v>
      </c>
      <c r="DD69" s="16">
        <f t="shared" si="66"/>
        <v>-1.8500457373808799</v>
      </c>
      <c r="DE69" s="16">
        <f t="shared" si="66"/>
        <v>-1.8500457373808799</v>
      </c>
      <c r="DF69" s="16">
        <f t="shared" si="66"/>
        <v>-1.8500457373808799</v>
      </c>
      <c r="DG69" s="16">
        <f t="shared" si="66"/>
        <v>-1.8500457373808799</v>
      </c>
      <c r="DH69" s="16">
        <f t="shared" si="66"/>
        <v>-1.8500457373808799</v>
      </c>
      <c r="DI69" s="16">
        <f t="shared" si="66"/>
        <v>-1.8500457373808799</v>
      </c>
      <c r="DJ69" s="16">
        <f t="shared" si="66"/>
        <v>-1.8500457373808799</v>
      </c>
      <c r="DK69" s="16">
        <f t="shared" si="66"/>
        <v>-1.8500457373808799</v>
      </c>
      <c r="DL69" s="16">
        <f t="shared" si="66"/>
        <v>-1.8500457373808799</v>
      </c>
      <c r="DM69" s="16">
        <f t="shared" si="66"/>
        <v>-1.8500457373808799</v>
      </c>
      <c r="DN69" s="16">
        <f t="shared" si="66"/>
        <v>-1.8500457373808799</v>
      </c>
      <c r="DO69" s="16">
        <f t="shared" si="66"/>
        <v>-1.8500457373808799</v>
      </c>
      <c r="DP69" s="16">
        <f t="shared" si="66"/>
        <v>-1.8500457373808799</v>
      </c>
      <c r="DQ69" s="16">
        <f t="shared" si="66"/>
        <v>-1.8500457373808799</v>
      </c>
      <c r="DR69" s="16">
        <f t="shared" si="66"/>
        <v>-1.8500457373808799</v>
      </c>
      <c r="DS69" s="16">
        <f t="shared" si="66"/>
        <v>-1.8500457373808799</v>
      </c>
      <c r="DT69" s="16">
        <f t="shared" si="66"/>
        <v>-1.8500457373808799</v>
      </c>
      <c r="DU69" s="16">
        <f t="shared" si="66"/>
        <v>-1.8500457373808799</v>
      </c>
      <c r="DV69" s="16">
        <f t="shared" si="66"/>
        <v>-1.8500457373808799</v>
      </c>
      <c r="DW69" s="16">
        <f t="shared" si="66"/>
        <v>-1.8500457373808799</v>
      </c>
      <c r="DX69" s="16">
        <f t="shared" si="66"/>
        <v>-1.8500457373808799</v>
      </c>
      <c r="DY69" s="16">
        <f t="shared" si="66"/>
        <v>-1.8500457373808799</v>
      </c>
      <c r="DZ69" s="16">
        <f t="shared" si="66"/>
        <v>-1.8500457373808799</v>
      </c>
      <c r="EA69" s="16">
        <f t="shared" si="66"/>
        <v>-1.8500457373808799</v>
      </c>
      <c r="EB69" s="16">
        <f t="shared" si="66"/>
        <v>-1.8500457373808799</v>
      </c>
      <c r="EC69" s="16">
        <f t="shared" si="66"/>
        <v>-1.8500457373808799</v>
      </c>
      <c r="ED69" s="16">
        <f t="shared" si="66"/>
        <v>-1.8500457373808799</v>
      </c>
      <c r="EE69" s="16">
        <f t="shared" si="66"/>
        <v>-1.8500457373808799</v>
      </c>
      <c r="EF69" s="16">
        <f t="shared" si="66"/>
        <v>-1.8500457373808799</v>
      </c>
      <c r="EG69" s="16">
        <f t="shared" si="66"/>
        <v>-1.8500457373808799</v>
      </c>
      <c r="EH69" s="16">
        <f t="shared" si="66"/>
        <v>-1.8500457373808799</v>
      </c>
      <c r="EI69" s="16">
        <f t="shared" si="66"/>
        <v>-1.8500457373808799</v>
      </c>
      <c r="EJ69" s="16">
        <f t="shared" si="66"/>
        <v>-1.8500457373808799</v>
      </c>
      <c r="EK69" s="16">
        <f t="shared" si="66"/>
        <v>-1.8500457373808799</v>
      </c>
      <c r="EL69" s="16">
        <f t="shared" si="66"/>
        <v>-1.8500457373808799</v>
      </c>
      <c r="EM69" s="16">
        <f t="shared" si="66"/>
        <v>-1.8500457373808799</v>
      </c>
      <c r="EN69" s="16">
        <f t="shared" si="66"/>
        <v>-1.8500457373808799</v>
      </c>
      <c r="EO69" s="16">
        <f t="shared" si="66"/>
        <v>-1.8500457373808799</v>
      </c>
      <c r="EP69" s="16">
        <f t="shared" si="66"/>
        <v>-1.8500457373808799</v>
      </c>
      <c r="EQ69" s="16">
        <f t="shared" si="66"/>
        <v>-1.8500457373808799</v>
      </c>
      <c r="ER69" s="16">
        <f t="shared" si="66"/>
        <v>-1.8500457373808799</v>
      </c>
      <c r="ES69" s="16">
        <f t="shared" si="66"/>
        <v>-1.8500457373808799</v>
      </c>
      <c r="ET69" s="16">
        <f t="shared" si="66"/>
        <v>-1.8500457373808799</v>
      </c>
      <c r="EU69" s="16">
        <f t="shared" si="66"/>
        <v>-1.8500457373808799</v>
      </c>
      <c r="EV69" s="16">
        <f t="shared" si="66"/>
        <v>-1.8500457373808799</v>
      </c>
      <c r="EW69" s="16">
        <f t="shared" si="66"/>
        <v>-1.8500457373808799</v>
      </c>
      <c r="EX69" s="16">
        <f t="shared" si="66"/>
        <v>-1.8500457373808799</v>
      </c>
      <c r="EY69" s="16">
        <f t="shared" si="66"/>
        <v>-1.8500457373808799</v>
      </c>
      <c r="EZ69" s="16">
        <f t="shared" si="66"/>
        <v>-1.8500457373808799</v>
      </c>
      <c r="FA69" s="16">
        <f t="shared" si="66"/>
        <v>-1.8500457373808799</v>
      </c>
      <c r="FB69" s="16">
        <f t="shared" ref="FB69:HM69" si="67">-0.492621616408077*FA3*FA3</f>
        <v>-1.8500457373808799</v>
      </c>
      <c r="FC69" s="16">
        <f t="shared" si="67"/>
        <v>-1.8500457373808799</v>
      </c>
      <c r="FD69" s="16">
        <f t="shared" si="67"/>
        <v>-1.8500457373808799</v>
      </c>
      <c r="FE69" s="16">
        <f t="shared" si="67"/>
        <v>-1.8500457373808799</v>
      </c>
      <c r="FF69" s="16">
        <f t="shared" si="67"/>
        <v>-1.8500457373808799</v>
      </c>
      <c r="FG69" s="16">
        <f t="shared" si="67"/>
        <v>-1.8500457373808799</v>
      </c>
      <c r="FH69" s="16">
        <f t="shared" si="67"/>
        <v>-1.8500457373808799</v>
      </c>
      <c r="FI69" s="16">
        <f t="shared" si="67"/>
        <v>-1.8500457373808799</v>
      </c>
      <c r="FJ69" s="16">
        <f t="shared" si="67"/>
        <v>-1.8500457373808799</v>
      </c>
      <c r="FK69" s="16">
        <f t="shared" si="67"/>
        <v>-1.8500457373808799</v>
      </c>
      <c r="FL69" s="16">
        <f t="shared" si="67"/>
        <v>-1.8500457373808799</v>
      </c>
      <c r="FM69" s="16">
        <f t="shared" si="67"/>
        <v>-1.8500457373808799</v>
      </c>
      <c r="FN69" s="16">
        <f t="shared" si="67"/>
        <v>-1.8500457373808799</v>
      </c>
      <c r="FO69" s="16">
        <f t="shared" si="67"/>
        <v>-1.8500457373808799</v>
      </c>
      <c r="FP69" s="16">
        <f t="shared" si="67"/>
        <v>-1.8500457373808799</v>
      </c>
      <c r="FQ69" s="16">
        <f t="shared" si="67"/>
        <v>-1.8500457373808799</v>
      </c>
      <c r="FR69" s="16">
        <f t="shared" si="67"/>
        <v>-1.8500457373808799</v>
      </c>
      <c r="FS69" s="16">
        <f t="shared" si="67"/>
        <v>-1.8500457373808799</v>
      </c>
      <c r="FT69" s="16">
        <f t="shared" si="67"/>
        <v>-1.8500457373808799</v>
      </c>
      <c r="FU69" s="16">
        <f t="shared" si="67"/>
        <v>-1.8500457373808799</v>
      </c>
      <c r="FV69" s="16">
        <f t="shared" si="67"/>
        <v>-1.8500457373808799</v>
      </c>
      <c r="FW69" s="16">
        <f t="shared" si="67"/>
        <v>-1.8500457373808799</v>
      </c>
      <c r="FX69" s="16">
        <f t="shared" si="67"/>
        <v>-1.8500457373808799</v>
      </c>
      <c r="FY69" s="16">
        <f t="shared" si="67"/>
        <v>-1.8500457373808799</v>
      </c>
      <c r="FZ69" s="16">
        <f t="shared" si="67"/>
        <v>-1.8500457373808799</v>
      </c>
      <c r="GA69" s="16">
        <f t="shared" si="67"/>
        <v>-1.8500457373808799</v>
      </c>
      <c r="GB69" s="16">
        <f t="shared" si="67"/>
        <v>-1.8500457373808799</v>
      </c>
      <c r="GC69" s="16">
        <f t="shared" si="67"/>
        <v>-1.8500457373808799</v>
      </c>
      <c r="GD69" s="16">
        <f t="shared" si="67"/>
        <v>-1.8500457373808799</v>
      </c>
      <c r="GE69" s="16">
        <f t="shared" si="67"/>
        <v>-1.8500457373808799</v>
      </c>
      <c r="GF69" s="16">
        <f t="shared" si="67"/>
        <v>-1.8500457373808799</v>
      </c>
      <c r="GG69" s="16">
        <f t="shared" si="67"/>
        <v>-1.8500457373808799</v>
      </c>
      <c r="GH69" s="16">
        <f t="shared" si="67"/>
        <v>-1.8500457373808799</v>
      </c>
      <c r="GI69" s="16">
        <f t="shared" si="67"/>
        <v>-1.8500457373808799</v>
      </c>
      <c r="GJ69" s="16">
        <f t="shared" si="67"/>
        <v>-1.8500457373808799</v>
      </c>
      <c r="GK69" s="16">
        <f t="shared" si="67"/>
        <v>-1.8500457373808799</v>
      </c>
      <c r="GL69" s="16">
        <f t="shared" si="67"/>
        <v>-1.8500457373808799</v>
      </c>
      <c r="GM69" s="16">
        <f t="shared" si="67"/>
        <v>-1.8500457373808799</v>
      </c>
      <c r="GN69" s="16">
        <f t="shared" si="67"/>
        <v>-1.8500457373808799</v>
      </c>
      <c r="GO69" s="16">
        <f t="shared" si="67"/>
        <v>-1.8500457373808799</v>
      </c>
      <c r="GP69" s="16">
        <f t="shared" si="67"/>
        <v>-1.8500457373808799</v>
      </c>
      <c r="GQ69" s="16">
        <f t="shared" si="67"/>
        <v>-1.8500457373808799</v>
      </c>
      <c r="GR69" s="16">
        <f t="shared" si="67"/>
        <v>-1.8500457373808799</v>
      </c>
      <c r="GS69" s="16">
        <f t="shared" si="67"/>
        <v>-1.8500457373808799</v>
      </c>
      <c r="GT69" s="16">
        <f t="shared" si="67"/>
        <v>-1.8500457373808799</v>
      </c>
      <c r="GU69" s="16">
        <f t="shared" si="67"/>
        <v>-1.8500457373808799</v>
      </c>
      <c r="GV69" s="16">
        <f t="shared" si="67"/>
        <v>-1.8500457373808799</v>
      </c>
      <c r="GW69" s="16">
        <f t="shared" si="67"/>
        <v>-1.8500457373808799</v>
      </c>
      <c r="GX69" s="16">
        <f t="shared" si="67"/>
        <v>-1.8500457373808799</v>
      </c>
      <c r="GY69" s="16">
        <f t="shared" si="67"/>
        <v>-1.8500457373808799</v>
      </c>
      <c r="GZ69" s="16">
        <f t="shared" si="67"/>
        <v>-1.8500457373808799</v>
      </c>
      <c r="HA69" s="16">
        <f t="shared" si="67"/>
        <v>-1.8500457373808799</v>
      </c>
      <c r="HB69" s="16">
        <f t="shared" si="67"/>
        <v>-1.8500457373808799</v>
      </c>
      <c r="HC69" s="16">
        <f t="shared" si="67"/>
        <v>-1.8500457373808799</v>
      </c>
      <c r="HD69" s="16">
        <f t="shared" si="67"/>
        <v>-1.8500457373808799</v>
      </c>
      <c r="HE69" s="16">
        <f t="shared" si="67"/>
        <v>-1.8500457373808799</v>
      </c>
      <c r="HF69" s="16">
        <f t="shared" si="67"/>
        <v>-1.8500457373808799</v>
      </c>
      <c r="HG69" s="16">
        <f t="shared" si="67"/>
        <v>-1.8500457373808799</v>
      </c>
      <c r="HH69" s="16">
        <f t="shared" si="67"/>
        <v>-1.8500457373808799</v>
      </c>
      <c r="HI69" s="16">
        <f t="shared" si="67"/>
        <v>-1.8500457373808799</v>
      </c>
      <c r="HJ69" s="16">
        <f t="shared" si="67"/>
        <v>-1.8500457373808799</v>
      </c>
      <c r="HK69" s="16">
        <f t="shared" si="67"/>
        <v>-1.8500457373808799</v>
      </c>
      <c r="HL69" s="16">
        <f t="shared" si="67"/>
        <v>-1.8500457373808799</v>
      </c>
      <c r="HM69" s="16">
        <f t="shared" si="67"/>
        <v>-1.8500457373808799</v>
      </c>
      <c r="HN69" s="16">
        <f t="shared" ref="HN69:IA69" si="68">-0.492621616408077*HM3*HM3</f>
        <v>-1.8500457373808799</v>
      </c>
      <c r="HO69" s="16">
        <f t="shared" si="68"/>
        <v>-1.8500457373808799</v>
      </c>
      <c r="HP69" s="16">
        <f t="shared" si="68"/>
        <v>-1.8500457373808799</v>
      </c>
      <c r="HQ69" s="16">
        <f t="shared" si="68"/>
        <v>-1.8500457373808799</v>
      </c>
      <c r="HR69" s="16">
        <f t="shared" si="68"/>
        <v>-1.8500457373808799</v>
      </c>
      <c r="HS69" s="16">
        <f t="shared" si="68"/>
        <v>-1.8500457373808799</v>
      </c>
      <c r="HT69" s="16">
        <f t="shared" si="68"/>
        <v>-1.8500457373808799</v>
      </c>
      <c r="HU69" s="16">
        <f t="shared" si="68"/>
        <v>-1.8500457373808799</v>
      </c>
      <c r="HV69" s="16">
        <f t="shared" si="68"/>
        <v>-1.8500457373808799</v>
      </c>
      <c r="HW69" s="16">
        <f t="shared" si="68"/>
        <v>-1.8500457373808799</v>
      </c>
      <c r="HX69" s="16">
        <f t="shared" si="68"/>
        <v>-1.8500457373808799</v>
      </c>
      <c r="HY69" s="16">
        <f t="shared" si="68"/>
        <v>-1.8500457373808799</v>
      </c>
      <c r="HZ69" s="16">
        <f t="shared" si="68"/>
        <v>-1.8500457373808799</v>
      </c>
      <c r="IA69" s="16">
        <f t="shared" si="68"/>
        <v>-1.8500457373808799</v>
      </c>
      <c r="IB69" s="16">
        <f>-0.492621616408077*IA3*IA3</f>
        <v>-1.8500457373808799</v>
      </c>
      <c r="IC69" s="16">
        <f t="shared" ref="IC69:IK69" si="69">-0.492621616408077*IB3*IB3</f>
        <v>-1.8500457373808799</v>
      </c>
      <c r="ID69" s="16">
        <f t="shared" si="69"/>
        <v>-1.8500457373808799</v>
      </c>
      <c r="IE69" s="16">
        <f t="shared" si="69"/>
        <v>-1.8500457373808799</v>
      </c>
      <c r="IF69" s="16">
        <f t="shared" si="69"/>
        <v>-1.8500457373808799</v>
      </c>
      <c r="IG69" s="16">
        <f t="shared" si="69"/>
        <v>-1.8500457373808799</v>
      </c>
      <c r="IH69" s="16">
        <f t="shared" si="69"/>
        <v>-1.8500457373808799</v>
      </c>
      <c r="II69" s="16">
        <f t="shared" si="69"/>
        <v>-1.8500457373808799</v>
      </c>
      <c r="IJ69" s="16">
        <f t="shared" si="69"/>
        <v>-1.8500457373808799</v>
      </c>
      <c r="IK69" s="16">
        <f t="shared" si="69"/>
        <v>-1.8500457373808799</v>
      </c>
      <c r="IL69" s="16">
        <f>-0.492621616408077*IK3*IK3</f>
        <v>-1.8500457373808799</v>
      </c>
      <c r="IM69" s="16">
        <f t="shared" ref="IM69:KX69" si="70">-0.492621616408077*IL3*IL3</f>
        <v>-1.8500457373808799</v>
      </c>
      <c r="IN69" s="16">
        <f t="shared" si="70"/>
        <v>-1.8500457373808799</v>
      </c>
      <c r="IO69" s="16">
        <f t="shared" si="70"/>
        <v>-1.8500457373808799</v>
      </c>
      <c r="IP69" s="16">
        <f t="shared" si="70"/>
        <v>-1.8500457373808799</v>
      </c>
      <c r="IQ69" s="16">
        <f t="shared" si="70"/>
        <v>-1.8500457373808799</v>
      </c>
      <c r="IR69" s="16">
        <f t="shared" si="70"/>
        <v>-1.8500457373808799</v>
      </c>
      <c r="IS69" s="16">
        <f t="shared" si="70"/>
        <v>-1.8500457373808799</v>
      </c>
      <c r="IT69" s="16">
        <f t="shared" si="70"/>
        <v>-1.8500457373808799</v>
      </c>
      <c r="IU69" s="16">
        <f t="shared" si="70"/>
        <v>-1.8500457373808799</v>
      </c>
      <c r="IV69" s="16">
        <f t="shared" si="70"/>
        <v>-1.8500457373808799</v>
      </c>
      <c r="IW69" s="16">
        <f t="shared" si="70"/>
        <v>-1.8500457373808799</v>
      </c>
      <c r="IX69" s="16">
        <f t="shared" si="70"/>
        <v>-1.8500457373808799</v>
      </c>
      <c r="IY69" s="16">
        <f t="shared" si="70"/>
        <v>-1.8500457373808799</v>
      </c>
      <c r="IZ69" s="16">
        <f t="shared" si="70"/>
        <v>-1.8500457373808799</v>
      </c>
      <c r="JA69" s="16">
        <f t="shared" si="70"/>
        <v>-1.8500457373808799</v>
      </c>
      <c r="JB69" s="16">
        <f t="shared" si="70"/>
        <v>-1.8500457373808799</v>
      </c>
      <c r="JC69" s="16">
        <f t="shared" si="70"/>
        <v>-1.8500457373808799</v>
      </c>
      <c r="JD69" s="16">
        <f t="shared" si="70"/>
        <v>-1.8500457373808799</v>
      </c>
      <c r="JE69" s="16">
        <f t="shared" si="70"/>
        <v>-1.8500457373808799</v>
      </c>
      <c r="JF69" s="16">
        <f t="shared" si="70"/>
        <v>-1.8500457373808799</v>
      </c>
      <c r="JG69" s="16">
        <f t="shared" si="70"/>
        <v>-1.8500457373808799</v>
      </c>
      <c r="JH69" s="16">
        <f t="shared" si="70"/>
        <v>-1.8500457373808799</v>
      </c>
      <c r="JI69" s="16">
        <f t="shared" si="70"/>
        <v>-1.8500457373808799</v>
      </c>
      <c r="JJ69" s="16">
        <f t="shared" si="70"/>
        <v>-1.8500457373808799</v>
      </c>
      <c r="JK69" s="16">
        <f t="shared" si="70"/>
        <v>-1.8500457373808799</v>
      </c>
      <c r="JL69" s="16">
        <f t="shared" si="70"/>
        <v>-1.8500457373808799</v>
      </c>
      <c r="JM69" s="16">
        <f t="shared" si="70"/>
        <v>-1.8500457373808799</v>
      </c>
      <c r="JN69" s="16">
        <f t="shared" si="70"/>
        <v>-1.8500457373808799</v>
      </c>
      <c r="JO69" s="16">
        <f t="shared" si="70"/>
        <v>-1.8500457373808799</v>
      </c>
      <c r="JP69" s="16">
        <f t="shared" si="70"/>
        <v>-1.8500457373808799</v>
      </c>
      <c r="JQ69" s="16">
        <f t="shared" si="70"/>
        <v>-1.8500457373808799</v>
      </c>
      <c r="JR69" s="16">
        <f t="shared" si="70"/>
        <v>-1.8500457373808799</v>
      </c>
      <c r="JS69" s="16">
        <f t="shared" si="70"/>
        <v>-1.8500457373808799</v>
      </c>
      <c r="JT69" s="16">
        <f t="shared" si="70"/>
        <v>-1.8500457373808799</v>
      </c>
      <c r="JU69" s="16">
        <f t="shared" si="70"/>
        <v>-1.8500457373808799</v>
      </c>
      <c r="JV69" s="16">
        <f t="shared" si="70"/>
        <v>-1.8500457373808799</v>
      </c>
      <c r="JW69" s="16">
        <f t="shared" si="70"/>
        <v>-1.8500457373808799</v>
      </c>
      <c r="JX69" s="16">
        <f t="shared" si="70"/>
        <v>-1.8500457373808799</v>
      </c>
      <c r="JY69" s="16">
        <f t="shared" si="70"/>
        <v>-1.8500457373808799</v>
      </c>
      <c r="JZ69" s="16">
        <f t="shared" si="70"/>
        <v>-1.8500457373808799</v>
      </c>
      <c r="KA69" s="16">
        <f t="shared" si="70"/>
        <v>-1.8500457373808799</v>
      </c>
      <c r="KB69" s="16">
        <f t="shared" si="70"/>
        <v>-1.8500457373808799</v>
      </c>
      <c r="KC69" s="16">
        <f t="shared" si="70"/>
        <v>-1.8500457373808799</v>
      </c>
      <c r="KD69" s="16">
        <f t="shared" si="70"/>
        <v>-1.8500457373808799</v>
      </c>
      <c r="KE69" s="16">
        <f t="shared" si="70"/>
        <v>-1.8500457373808799</v>
      </c>
      <c r="KF69" s="16">
        <f t="shared" si="70"/>
        <v>-1.8500457373808799</v>
      </c>
      <c r="KG69" s="16">
        <f t="shared" si="70"/>
        <v>-1.8500457373808799</v>
      </c>
      <c r="KH69" s="16">
        <f t="shared" si="70"/>
        <v>-1.8500457373808799</v>
      </c>
      <c r="KI69" s="16">
        <f t="shared" si="70"/>
        <v>-1.8500457373808799</v>
      </c>
      <c r="KJ69" s="16">
        <f t="shared" si="70"/>
        <v>-1.8500457373808799</v>
      </c>
      <c r="KK69" s="16">
        <f t="shared" si="70"/>
        <v>-1.8500457373808799</v>
      </c>
      <c r="KL69" s="16">
        <f t="shared" si="70"/>
        <v>-1.8500457373808799</v>
      </c>
      <c r="KM69" s="16">
        <f t="shared" si="70"/>
        <v>-1.8500457373808799</v>
      </c>
      <c r="KN69" s="16">
        <f t="shared" si="70"/>
        <v>-1.8500457373808799</v>
      </c>
      <c r="KO69" s="16">
        <f t="shared" si="70"/>
        <v>-1.8500457373808799</v>
      </c>
      <c r="KP69" s="16">
        <f t="shared" si="70"/>
        <v>-1.8500457373808799</v>
      </c>
      <c r="KQ69" s="16">
        <f t="shared" si="70"/>
        <v>-1.8500457373808799</v>
      </c>
      <c r="KR69" s="16">
        <f t="shared" si="70"/>
        <v>-1.8500457373808799</v>
      </c>
      <c r="KS69" s="16">
        <f t="shared" si="70"/>
        <v>-1.8500457373808799</v>
      </c>
      <c r="KT69" s="16">
        <f t="shared" si="70"/>
        <v>-1.8500457373808799</v>
      </c>
      <c r="KU69" s="16">
        <f t="shared" si="70"/>
        <v>-1.8500457373808799</v>
      </c>
      <c r="KV69" s="16">
        <f t="shared" si="70"/>
        <v>-1.8500457373808799</v>
      </c>
      <c r="KW69" s="16">
        <f t="shared" si="70"/>
        <v>-1.8500457373808799</v>
      </c>
      <c r="KX69" s="16">
        <f t="shared" si="70"/>
        <v>-1.8500457373808799</v>
      </c>
      <c r="KY69" s="16">
        <f t="shared" ref="KY69:NJ69" si="71">-0.492621616408077*KX3*KX3</f>
        <v>-1.8500457373808799</v>
      </c>
      <c r="KZ69" s="16">
        <f t="shared" si="71"/>
        <v>-1.8500457373808799</v>
      </c>
      <c r="LA69" s="16">
        <f t="shared" si="71"/>
        <v>-1.8500457373808799</v>
      </c>
      <c r="LB69" s="16">
        <f t="shared" si="71"/>
        <v>-1.8500457373808799</v>
      </c>
      <c r="LC69" s="16">
        <f t="shared" si="71"/>
        <v>-1.8500457373808799</v>
      </c>
      <c r="LD69" s="16">
        <f t="shared" si="71"/>
        <v>-1.8500457373808799</v>
      </c>
      <c r="LE69" s="16">
        <f t="shared" si="71"/>
        <v>-1.8500457373808799</v>
      </c>
      <c r="LF69" s="16">
        <f t="shared" si="71"/>
        <v>-1.8500457373808799</v>
      </c>
      <c r="LG69" s="16">
        <f t="shared" si="71"/>
        <v>-1.8500457373808799</v>
      </c>
      <c r="LH69" s="16">
        <f t="shared" si="71"/>
        <v>-1.8500457373808799</v>
      </c>
      <c r="LI69" s="16">
        <f t="shared" si="71"/>
        <v>-1.8500457373808799</v>
      </c>
      <c r="LJ69" s="16">
        <f t="shared" si="71"/>
        <v>-1.8500457373808799</v>
      </c>
      <c r="LK69" s="16">
        <f t="shared" si="71"/>
        <v>-1.8500457373808799</v>
      </c>
      <c r="LL69" s="16">
        <f t="shared" si="71"/>
        <v>-1.8500457373808799</v>
      </c>
      <c r="LM69" s="16">
        <f t="shared" si="71"/>
        <v>-1.8500457373808799</v>
      </c>
      <c r="LN69" s="16">
        <f t="shared" si="71"/>
        <v>-1.8500457373808799</v>
      </c>
      <c r="LO69" s="16">
        <f t="shared" si="71"/>
        <v>-1.8500457373808799</v>
      </c>
      <c r="LP69" s="16">
        <f t="shared" si="71"/>
        <v>-1.8500457373808799</v>
      </c>
      <c r="LQ69" s="16">
        <f t="shared" si="71"/>
        <v>-1.8500457373808799</v>
      </c>
      <c r="LR69" s="16">
        <f t="shared" si="71"/>
        <v>-1.8500457373808799</v>
      </c>
      <c r="LS69" s="16">
        <f t="shared" si="71"/>
        <v>-1.8500457373808799</v>
      </c>
      <c r="LT69" s="16">
        <f t="shared" si="71"/>
        <v>-1.8500457373808799</v>
      </c>
      <c r="LU69" s="16">
        <f t="shared" si="71"/>
        <v>-1.8500457373808799</v>
      </c>
      <c r="LV69" s="16">
        <f t="shared" si="71"/>
        <v>-1.8500457373808799</v>
      </c>
      <c r="LW69" s="16">
        <f t="shared" si="71"/>
        <v>-1.8500457373808799</v>
      </c>
      <c r="LX69" s="16">
        <f t="shared" si="71"/>
        <v>-1.8500457373808799</v>
      </c>
      <c r="LY69" s="16">
        <f t="shared" si="71"/>
        <v>-1.8500457373808799</v>
      </c>
      <c r="LZ69" s="16">
        <f t="shared" si="71"/>
        <v>-1.8500457373808799</v>
      </c>
      <c r="MA69" s="16">
        <f t="shared" si="71"/>
        <v>-1.8500457373808799</v>
      </c>
      <c r="MB69" s="16">
        <f t="shared" si="71"/>
        <v>-1.8500457373808799</v>
      </c>
      <c r="MC69" s="16">
        <f t="shared" si="71"/>
        <v>-1.8500457373808799</v>
      </c>
      <c r="MD69" s="16">
        <f t="shared" si="71"/>
        <v>-1.8500457373808799</v>
      </c>
      <c r="ME69" s="16">
        <f t="shared" si="71"/>
        <v>-1.8500457373808799</v>
      </c>
      <c r="MF69" s="16">
        <f t="shared" si="71"/>
        <v>-1.8500457373808799</v>
      </c>
      <c r="MG69" s="16">
        <f t="shared" si="71"/>
        <v>-1.8500457373808799</v>
      </c>
      <c r="MH69" s="16">
        <f t="shared" si="71"/>
        <v>-1.8500457373808799</v>
      </c>
      <c r="MI69" s="16">
        <f t="shared" si="71"/>
        <v>-1.8500457373808799</v>
      </c>
      <c r="MJ69" s="16">
        <f t="shared" si="71"/>
        <v>-1.8500457373808799</v>
      </c>
      <c r="MK69" s="16">
        <f t="shared" si="71"/>
        <v>-1.8500457373808799</v>
      </c>
      <c r="ML69" s="16">
        <f t="shared" si="71"/>
        <v>-1.8500457373808799</v>
      </c>
      <c r="MM69" s="16">
        <f t="shared" si="71"/>
        <v>-1.8500457373808799</v>
      </c>
      <c r="MN69" s="16">
        <f t="shared" si="71"/>
        <v>-1.8500457373808799</v>
      </c>
      <c r="MO69" s="16">
        <f t="shared" si="71"/>
        <v>-1.8500457373808799</v>
      </c>
      <c r="MP69" s="16">
        <f t="shared" si="71"/>
        <v>-1.8500457373808799</v>
      </c>
      <c r="MQ69" s="16">
        <f t="shared" si="71"/>
        <v>-1.8500457373808799</v>
      </c>
      <c r="MR69" s="16">
        <f t="shared" si="71"/>
        <v>-1.8500457373808799</v>
      </c>
      <c r="MS69" s="16">
        <f t="shared" si="71"/>
        <v>-1.8500457373808799</v>
      </c>
      <c r="MT69" s="16">
        <f t="shared" si="71"/>
        <v>-1.8500457373808799</v>
      </c>
      <c r="MU69" s="16">
        <f t="shared" si="71"/>
        <v>-1.8500457373808799</v>
      </c>
      <c r="MV69" s="16">
        <f t="shared" si="71"/>
        <v>-1.8500457373808799</v>
      </c>
      <c r="MW69" s="16">
        <f t="shared" si="71"/>
        <v>-1.8500457373808799</v>
      </c>
      <c r="MX69" s="16">
        <f t="shared" si="71"/>
        <v>-1.8500457373808799</v>
      </c>
      <c r="MY69" s="16">
        <f t="shared" si="71"/>
        <v>-1.8500457373808799</v>
      </c>
      <c r="MZ69" s="16">
        <f t="shared" si="71"/>
        <v>-1.8500457373808799</v>
      </c>
      <c r="NA69" s="16">
        <f t="shared" si="71"/>
        <v>-1.8500457373808799</v>
      </c>
      <c r="NB69" s="16">
        <f t="shared" si="71"/>
        <v>-1.8500457373808799</v>
      </c>
      <c r="NC69" s="16">
        <f t="shared" si="71"/>
        <v>-1.8500457373808799</v>
      </c>
      <c r="ND69" s="16">
        <f t="shared" si="71"/>
        <v>-1.8500457373808799</v>
      </c>
      <c r="NE69" s="16">
        <f t="shared" si="71"/>
        <v>-1.8500457373808799</v>
      </c>
      <c r="NF69" s="16">
        <f t="shared" si="71"/>
        <v>-1.8500457373808799</v>
      </c>
      <c r="NG69" s="16">
        <f t="shared" si="71"/>
        <v>-1.8500457373808799</v>
      </c>
      <c r="NH69" s="16">
        <f t="shared" si="71"/>
        <v>-1.8500457373808799</v>
      </c>
      <c r="NI69" s="16">
        <f t="shared" si="71"/>
        <v>-1.8500457373808799</v>
      </c>
      <c r="NJ69" s="16">
        <f t="shared" si="71"/>
        <v>-1.8500457373808799</v>
      </c>
      <c r="NK69" s="16">
        <f t="shared" ref="NK69:NT69" si="72">-0.492621616408077*NJ3*NJ3</f>
        <v>-1.8500457373808799</v>
      </c>
      <c r="NL69" s="16">
        <f t="shared" si="72"/>
        <v>-1.8500457373808799</v>
      </c>
      <c r="NM69" s="16">
        <f t="shared" si="72"/>
        <v>-1.8500457373808799</v>
      </c>
      <c r="NN69" s="16">
        <f t="shared" si="72"/>
        <v>0</v>
      </c>
      <c r="NO69" s="16">
        <f t="shared" si="72"/>
        <v>0</v>
      </c>
      <c r="NP69" s="16">
        <f t="shared" si="72"/>
        <v>0</v>
      </c>
      <c r="NQ69" s="16">
        <f t="shared" si="72"/>
        <v>0</v>
      </c>
      <c r="NR69" s="16">
        <f t="shared" si="72"/>
        <v>0</v>
      </c>
      <c r="NS69" s="16">
        <f t="shared" si="72"/>
        <v>0</v>
      </c>
      <c r="NT69" s="16">
        <f t="shared" si="72"/>
        <v>0</v>
      </c>
    </row>
    <row r="70" spans="1:384" x14ac:dyDescent="0.35">
      <c r="A70" s="16" t="s">
        <v>8</v>
      </c>
      <c r="B70" s="16">
        <v>7.05041E-4</v>
      </c>
      <c r="C70" s="16">
        <f t="shared" ref="C70:AH70" si="73">0.000705040562679844*B4*B4</f>
        <v>1.3649585293481779</v>
      </c>
      <c r="D70" s="16">
        <f t="shared" si="73"/>
        <v>0.96520053030870645</v>
      </c>
      <c r="E70" s="16">
        <f t="shared" si="73"/>
        <v>0.96520053030870645</v>
      </c>
      <c r="F70" s="16">
        <f t="shared" si="73"/>
        <v>0.96520053030870645</v>
      </c>
      <c r="G70" s="16">
        <f t="shared" si="73"/>
        <v>0.96520053030870645</v>
      </c>
      <c r="H70" s="16">
        <f t="shared" si="73"/>
        <v>0.96520053030870645</v>
      </c>
      <c r="I70" s="16">
        <f t="shared" si="73"/>
        <v>0.96520053030870645</v>
      </c>
      <c r="J70" s="16">
        <f t="shared" si="73"/>
        <v>0.96520053030870645</v>
      </c>
      <c r="K70" s="16">
        <f t="shared" si="73"/>
        <v>0.96520053030870645</v>
      </c>
      <c r="L70" s="16">
        <f t="shared" si="73"/>
        <v>0.96520053030870645</v>
      </c>
      <c r="M70" s="16">
        <f t="shared" si="73"/>
        <v>0.96520053030870645</v>
      </c>
      <c r="N70" s="16">
        <f t="shared" si="73"/>
        <v>0.96520053030870645</v>
      </c>
      <c r="O70" s="16">
        <f t="shared" si="73"/>
        <v>0.96520053030870645</v>
      </c>
      <c r="P70" s="16">
        <f t="shared" si="73"/>
        <v>0.96520053030870645</v>
      </c>
      <c r="Q70" s="16">
        <f t="shared" si="73"/>
        <v>0.96520053030870645</v>
      </c>
      <c r="R70" s="16">
        <f t="shared" si="73"/>
        <v>0.96520053030870645</v>
      </c>
      <c r="S70" s="16">
        <f t="shared" si="73"/>
        <v>0.96520053030870645</v>
      </c>
      <c r="T70" s="16">
        <f t="shared" si="73"/>
        <v>0.96520053030870645</v>
      </c>
      <c r="U70" s="16">
        <f t="shared" si="73"/>
        <v>0.96520053030870645</v>
      </c>
      <c r="V70" s="16">
        <f t="shared" si="73"/>
        <v>0.96520053030870645</v>
      </c>
      <c r="W70" s="16">
        <f t="shared" si="73"/>
        <v>0.96520053030870645</v>
      </c>
      <c r="X70" s="16">
        <f t="shared" si="73"/>
        <v>0.96520053030870645</v>
      </c>
      <c r="Y70" s="16">
        <f t="shared" si="73"/>
        <v>0.96520053030870645</v>
      </c>
      <c r="Z70" s="16">
        <f t="shared" si="73"/>
        <v>0.96520053030870645</v>
      </c>
      <c r="AA70" s="16">
        <f t="shared" si="73"/>
        <v>0.96520053030870645</v>
      </c>
      <c r="AB70" s="16">
        <f t="shared" si="73"/>
        <v>0.96520053030870645</v>
      </c>
      <c r="AC70" s="16">
        <f t="shared" si="73"/>
        <v>0.96520053030870645</v>
      </c>
      <c r="AD70" s="16">
        <f t="shared" si="73"/>
        <v>0.96520053030870645</v>
      </c>
      <c r="AE70" s="16">
        <f t="shared" si="73"/>
        <v>0.96520053030870645</v>
      </c>
      <c r="AF70" s="16">
        <f t="shared" si="73"/>
        <v>0.96520053030870645</v>
      </c>
      <c r="AG70" s="16">
        <f t="shared" si="73"/>
        <v>0.96520053030870645</v>
      </c>
      <c r="AH70" s="16">
        <f t="shared" si="73"/>
        <v>0.96520053030870645</v>
      </c>
      <c r="AI70" s="16">
        <f t="shared" ref="AI70:BN70" si="74">0.000705040562679844*AH4*AH4</f>
        <v>0.96520053030870645</v>
      </c>
      <c r="AJ70" s="16">
        <f t="shared" si="74"/>
        <v>0.96520053030870645</v>
      </c>
      <c r="AK70" s="16">
        <f t="shared" si="74"/>
        <v>0.96520053030870645</v>
      </c>
      <c r="AL70" s="16">
        <f t="shared" si="74"/>
        <v>0.96520053030870645</v>
      </c>
      <c r="AM70" s="16">
        <f t="shared" si="74"/>
        <v>0.96520053030870645</v>
      </c>
      <c r="AN70" s="16">
        <f t="shared" si="74"/>
        <v>0.96520053030870645</v>
      </c>
      <c r="AO70" s="16">
        <f t="shared" si="74"/>
        <v>0.96520053030870645</v>
      </c>
      <c r="AP70" s="16">
        <f t="shared" si="74"/>
        <v>0.96520053030870645</v>
      </c>
      <c r="AQ70" s="16">
        <f t="shared" si="74"/>
        <v>0.96520053030870645</v>
      </c>
      <c r="AR70" s="16">
        <f t="shared" si="74"/>
        <v>0.96520053030870645</v>
      </c>
      <c r="AS70" s="16">
        <f t="shared" si="74"/>
        <v>0.96520053030870645</v>
      </c>
      <c r="AT70" s="16">
        <f t="shared" si="74"/>
        <v>0.96520053030870645</v>
      </c>
      <c r="AU70" s="16">
        <f t="shared" si="74"/>
        <v>0.96520053030870645</v>
      </c>
      <c r="AV70" s="16">
        <f t="shared" si="74"/>
        <v>0.96520053030870645</v>
      </c>
      <c r="AW70" s="16">
        <f t="shared" si="74"/>
        <v>0.96520053030870645</v>
      </c>
      <c r="AX70" s="16">
        <f t="shared" si="74"/>
        <v>0.96520053030870645</v>
      </c>
      <c r="AY70" s="16">
        <f t="shared" si="74"/>
        <v>0.96520053030870645</v>
      </c>
      <c r="AZ70" s="16">
        <f t="shared" si="74"/>
        <v>0.96520053030870645</v>
      </c>
      <c r="BA70" s="16">
        <f t="shared" si="74"/>
        <v>0.96520053030870645</v>
      </c>
      <c r="BB70" s="16">
        <f t="shared" si="74"/>
        <v>0.96520053030870645</v>
      </c>
      <c r="BC70" s="16">
        <f t="shared" si="74"/>
        <v>0.96520053030870645</v>
      </c>
      <c r="BD70" s="16">
        <f t="shared" si="74"/>
        <v>0.96520053030870645</v>
      </c>
      <c r="BE70" s="16">
        <f t="shared" si="74"/>
        <v>0.96520053030870645</v>
      </c>
      <c r="BF70" s="16">
        <f t="shared" si="74"/>
        <v>0.96520053030870645</v>
      </c>
      <c r="BG70" s="16">
        <f t="shared" si="74"/>
        <v>0.96520053030870645</v>
      </c>
      <c r="BH70" s="16">
        <f t="shared" si="74"/>
        <v>0.96520053030870645</v>
      </c>
      <c r="BI70" s="16">
        <f t="shared" si="74"/>
        <v>0.96520053030870645</v>
      </c>
      <c r="BJ70" s="16">
        <f t="shared" si="74"/>
        <v>0.96520053030870645</v>
      </c>
      <c r="BK70" s="16">
        <f t="shared" si="74"/>
        <v>0.96520053030870645</v>
      </c>
      <c r="BL70" s="16">
        <f t="shared" si="74"/>
        <v>0.96520053030870645</v>
      </c>
      <c r="BM70" s="16">
        <f t="shared" si="74"/>
        <v>0.96520053030870645</v>
      </c>
      <c r="BN70" s="16">
        <f t="shared" si="74"/>
        <v>0.96520053030870645</v>
      </c>
      <c r="BO70" s="16">
        <f t="shared" ref="BO70:CO70" si="75">0.000705040562679844*BN4*BN4</f>
        <v>0.96520053030870645</v>
      </c>
      <c r="BP70" s="16">
        <f t="shared" si="75"/>
        <v>0.96520053030870645</v>
      </c>
      <c r="BQ70" s="16">
        <f t="shared" si="75"/>
        <v>0.96520053030870645</v>
      </c>
      <c r="BR70" s="16">
        <f t="shared" si="75"/>
        <v>0.96520053030870645</v>
      </c>
      <c r="BS70" s="16">
        <f t="shared" si="75"/>
        <v>0.96520053030870645</v>
      </c>
      <c r="BT70" s="16">
        <f t="shared" si="75"/>
        <v>0.96520053030870645</v>
      </c>
      <c r="BU70" s="16">
        <f t="shared" si="75"/>
        <v>0.96520053030870645</v>
      </c>
      <c r="BV70" s="16">
        <f t="shared" si="75"/>
        <v>0.96520053030870645</v>
      </c>
      <c r="BW70" s="16">
        <f t="shared" si="75"/>
        <v>0.96520053030870645</v>
      </c>
      <c r="BX70" s="16">
        <f t="shared" si="75"/>
        <v>0.96520053030870645</v>
      </c>
      <c r="BY70" s="16">
        <f t="shared" si="75"/>
        <v>0.96520053030870645</v>
      </c>
      <c r="BZ70" s="16">
        <f t="shared" si="75"/>
        <v>0.96520053030870645</v>
      </c>
      <c r="CA70" s="16">
        <f t="shared" si="75"/>
        <v>0.96520053030870645</v>
      </c>
      <c r="CB70" s="16">
        <f t="shared" si="75"/>
        <v>0.96520053030870645</v>
      </c>
      <c r="CC70" s="16">
        <f t="shared" si="75"/>
        <v>0.96520053030870645</v>
      </c>
      <c r="CD70" s="16">
        <f t="shared" si="75"/>
        <v>0.96520053030870645</v>
      </c>
      <c r="CE70" s="16">
        <f t="shared" si="75"/>
        <v>0.96520053030870645</v>
      </c>
      <c r="CF70" s="16">
        <f t="shared" si="75"/>
        <v>0.96520053030870645</v>
      </c>
      <c r="CG70" s="16">
        <f t="shared" si="75"/>
        <v>0.96520053030870645</v>
      </c>
      <c r="CH70" s="16">
        <f t="shared" si="75"/>
        <v>0.96520053030870645</v>
      </c>
      <c r="CI70" s="16">
        <f t="shared" si="75"/>
        <v>0.96520053030870645</v>
      </c>
      <c r="CJ70" s="16">
        <f t="shared" si="75"/>
        <v>0.96520053030870645</v>
      </c>
      <c r="CK70" s="16">
        <f t="shared" si="75"/>
        <v>0.96520053030870645</v>
      </c>
      <c r="CL70" s="16">
        <f t="shared" si="75"/>
        <v>0.96520053030870645</v>
      </c>
      <c r="CM70" s="16">
        <f t="shared" si="75"/>
        <v>0.96520053030870645</v>
      </c>
      <c r="CN70" s="16">
        <f t="shared" si="75"/>
        <v>0.96520053030870645</v>
      </c>
      <c r="CO70" s="16">
        <f t="shared" si="75"/>
        <v>0.96520053030870645</v>
      </c>
      <c r="CP70" s="16">
        <f t="shared" ref="CP70:FA70" si="76">0.000705040562679844*CO4*CO4</f>
        <v>0.96520053030870645</v>
      </c>
      <c r="CQ70" s="16">
        <f t="shared" si="76"/>
        <v>0.96520053030870645</v>
      </c>
      <c r="CR70" s="16">
        <f t="shared" si="76"/>
        <v>0.96520053030870645</v>
      </c>
      <c r="CS70" s="16">
        <f t="shared" si="76"/>
        <v>0.96520053030870645</v>
      </c>
      <c r="CT70" s="16">
        <f t="shared" si="76"/>
        <v>0.96520053030870645</v>
      </c>
      <c r="CU70" s="16">
        <f t="shared" si="76"/>
        <v>0.96520053030870645</v>
      </c>
      <c r="CV70" s="16">
        <f t="shared" si="76"/>
        <v>0.96520053030870645</v>
      </c>
      <c r="CW70" s="16">
        <f t="shared" si="76"/>
        <v>0.96520053030870645</v>
      </c>
      <c r="CX70" s="16">
        <f t="shared" si="76"/>
        <v>0.96520053030870645</v>
      </c>
      <c r="CY70" s="16">
        <f t="shared" si="76"/>
        <v>0.96520053030870645</v>
      </c>
      <c r="CZ70" s="16">
        <f t="shared" si="76"/>
        <v>0.96520053030870645</v>
      </c>
      <c r="DA70" s="16">
        <f t="shared" si="76"/>
        <v>0.96520053030870645</v>
      </c>
      <c r="DB70" s="16">
        <f t="shared" si="76"/>
        <v>0.96520053030870645</v>
      </c>
      <c r="DC70" s="16">
        <f t="shared" si="76"/>
        <v>0.96520053030870645</v>
      </c>
      <c r="DD70" s="16">
        <f t="shared" si="76"/>
        <v>0.96520053030870645</v>
      </c>
      <c r="DE70" s="16">
        <f t="shared" si="76"/>
        <v>0.96520053030870645</v>
      </c>
      <c r="DF70" s="16">
        <f t="shared" si="76"/>
        <v>0.96520053030870645</v>
      </c>
      <c r="DG70" s="16">
        <f t="shared" si="76"/>
        <v>0.96520053030870645</v>
      </c>
      <c r="DH70" s="16">
        <f t="shared" si="76"/>
        <v>0.96520053030870645</v>
      </c>
      <c r="DI70" s="16">
        <f t="shared" si="76"/>
        <v>0.96520053030870645</v>
      </c>
      <c r="DJ70" s="16">
        <f t="shared" si="76"/>
        <v>0.96520053030870645</v>
      </c>
      <c r="DK70" s="16">
        <f t="shared" si="76"/>
        <v>0.96520053030870645</v>
      </c>
      <c r="DL70" s="16">
        <f t="shared" si="76"/>
        <v>0.96520053030870645</v>
      </c>
      <c r="DM70" s="16">
        <f t="shared" si="76"/>
        <v>0.96520053030870645</v>
      </c>
      <c r="DN70" s="16">
        <f t="shared" si="76"/>
        <v>0.96520053030870645</v>
      </c>
      <c r="DO70" s="16">
        <f t="shared" si="76"/>
        <v>0.96520053030870645</v>
      </c>
      <c r="DP70" s="16">
        <f t="shared" si="76"/>
        <v>0.96520053030870645</v>
      </c>
      <c r="DQ70" s="16">
        <f t="shared" si="76"/>
        <v>0.96520053030870645</v>
      </c>
      <c r="DR70" s="16">
        <f t="shared" si="76"/>
        <v>0.96520053030870645</v>
      </c>
      <c r="DS70" s="16">
        <f t="shared" si="76"/>
        <v>0.96520053030870645</v>
      </c>
      <c r="DT70" s="16">
        <f t="shared" si="76"/>
        <v>0.96520053030870645</v>
      </c>
      <c r="DU70" s="16">
        <f t="shared" si="76"/>
        <v>0.96520053030870645</v>
      </c>
      <c r="DV70" s="16">
        <f t="shared" si="76"/>
        <v>0.96520053030870645</v>
      </c>
      <c r="DW70" s="16">
        <f t="shared" si="76"/>
        <v>0.96520053030870645</v>
      </c>
      <c r="DX70" s="16">
        <f t="shared" si="76"/>
        <v>0.96520053030870645</v>
      </c>
      <c r="DY70" s="16">
        <f t="shared" si="76"/>
        <v>0.96520053030870645</v>
      </c>
      <c r="DZ70" s="16">
        <f t="shared" si="76"/>
        <v>0.96520053030870645</v>
      </c>
      <c r="EA70" s="16">
        <f t="shared" si="76"/>
        <v>0.96520053030870645</v>
      </c>
      <c r="EB70" s="16">
        <f t="shared" si="76"/>
        <v>0.96520053030870645</v>
      </c>
      <c r="EC70" s="16">
        <f t="shared" si="76"/>
        <v>0.96520053030870645</v>
      </c>
      <c r="ED70" s="16">
        <f t="shared" si="76"/>
        <v>0.96520053030870645</v>
      </c>
      <c r="EE70" s="16">
        <f t="shared" si="76"/>
        <v>0.96520053030870645</v>
      </c>
      <c r="EF70" s="16">
        <f t="shared" si="76"/>
        <v>0.96520053030870645</v>
      </c>
      <c r="EG70" s="16">
        <f t="shared" si="76"/>
        <v>0.96520053030870645</v>
      </c>
      <c r="EH70" s="16">
        <f t="shared" si="76"/>
        <v>0.96520053030870645</v>
      </c>
      <c r="EI70" s="16">
        <f t="shared" si="76"/>
        <v>0.96520053030870645</v>
      </c>
      <c r="EJ70" s="16">
        <f t="shared" si="76"/>
        <v>0.96520053030870645</v>
      </c>
      <c r="EK70" s="16">
        <f t="shared" si="76"/>
        <v>0.96520053030870645</v>
      </c>
      <c r="EL70" s="16">
        <f t="shared" si="76"/>
        <v>0.96520053030870645</v>
      </c>
      <c r="EM70" s="16">
        <f t="shared" si="76"/>
        <v>0.96520053030870645</v>
      </c>
      <c r="EN70" s="16">
        <f t="shared" si="76"/>
        <v>0.96520053030870645</v>
      </c>
      <c r="EO70" s="16">
        <f t="shared" si="76"/>
        <v>0.96520053030870645</v>
      </c>
      <c r="EP70" s="16">
        <f t="shared" si="76"/>
        <v>0.96520053030870645</v>
      </c>
      <c r="EQ70" s="16">
        <f t="shared" si="76"/>
        <v>0.96520053030870645</v>
      </c>
      <c r="ER70" s="16">
        <f t="shared" si="76"/>
        <v>0.96520053030870645</v>
      </c>
      <c r="ES70" s="16">
        <f t="shared" si="76"/>
        <v>0.96520053030870645</v>
      </c>
      <c r="ET70" s="16">
        <f t="shared" si="76"/>
        <v>0.96520053030870645</v>
      </c>
      <c r="EU70" s="16">
        <f t="shared" si="76"/>
        <v>0.96520053030870645</v>
      </c>
      <c r="EV70" s="16">
        <f t="shared" si="76"/>
        <v>0.96520053030870645</v>
      </c>
      <c r="EW70" s="16">
        <f t="shared" si="76"/>
        <v>0.96520053030870645</v>
      </c>
      <c r="EX70" s="16">
        <f t="shared" si="76"/>
        <v>0.96520053030870645</v>
      </c>
      <c r="EY70" s="16">
        <f t="shared" si="76"/>
        <v>0.96520053030870645</v>
      </c>
      <c r="EZ70" s="16">
        <f t="shared" si="76"/>
        <v>0.96520053030870645</v>
      </c>
      <c r="FA70" s="16">
        <f t="shared" si="76"/>
        <v>0.96520053030870645</v>
      </c>
      <c r="FB70" s="16">
        <f t="shared" ref="FB70:HM70" si="77">0.000705040562679844*FA4*FA4</f>
        <v>0.96520053030870645</v>
      </c>
      <c r="FC70" s="16">
        <f t="shared" si="77"/>
        <v>0.96520053030870645</v>
      </c>
      <c r="FD70" s="16">
        <f t="shared" si="77"/>
        <v>0.96520053030870645</v>
      </c>
      <c r="FE70" s="16">
        <f t="shared" si="77"/>
        <v>0.96520053030870645</v>
      </c>
      <c r="FF70" s="16">
        <f t="shared" si="77"/>
        <v>0.96520053030870645</v>
      </c>
      <c r="FG70" s="16">
        <f t="shared" si="77"/>
        <v>0.96520053030870645</v>
      </c>
      <c r="FH70" s="16">
        <f t="shared" si="77"/>
        <v>0.96520053030870645</v>
      </c>
      <c r="FI70" s="16">
        <f t="shared" si="77"/>
        <v>0.96520053030870645</v>
      </c>
      <c r="FJ70" s="16">
        <f t="shared" si="77"/>
        <v>0.96520053030870645</v>
      </c>
      <c r="FK70" s="16">
        <f t="shared" si="77"/>
        <v>0.96520053030870645</v>
      </c>
      <c r="FL70" s="16">
        <f t="shared" si="77"/>
        <v>0.96520053030870645</v>
      </c>
      <c r="FM70" s="16">
        <f t="shared" si="77"/>
        <v>0.96520053030870645</v>
      </c>
      <c r="FN70" s="16">
        <f t="shared" si="77"/>
        <v>0.96520053030870645</v>
      </c>
      <c r="FO70" s="16">
        <f t="shared" si="77"/>
        <v>0.96520053030870645</v>
      </c>
      <c r="FP70" s="16">
        <f t="shared" si="77"/>
        <v>0.96520053030870645</v>
      </c>
      <c r="FQ70" s="16">
        <f t="shared" si="77"/>
        <v>0.96520053030870645</v>
      </c>
      <c r="FR70" s="16">
        <f t="shared" si="77"/>
        <v>0.96520053030870645</v>
      </c>
      <c r="FS70" s="16">
        <f t="shared" si="77"/>
        <v>0.96520053030870645</v>
      </c>
      <c r="FT70" s="16">
        <f t="shared" si="77"/>
        <v>0.96520053030870645</v>
      </c>
      <c r="FU70" s="16">
        <f t="shared" si="77"/>
        <v>0.96520053030870645</v>
      </c>
      <c r="FV70" s="16">
        <f t="shared" si="77"/>
        <v>0.96520053030870645</v>
      </c>
      <c r="FW70" s="16">
        <f t="shared" si="77"/>
        <v>0.96520053030870645</v>
      </c>
      <c r="FX70" s="16">
        <f t="shared" si="77"/>
        <v>0.96520053030870645</v>
      </c>
      <c r="FY70" s="16">
        <f t="shared" si="77"/>
        <v>0.96520053030870645</v>
      </c>
      <c r="FZ70" s="16">
        <f t="shared" si="77"/>
        <v>0.96520053030870645</v>
      </c>
      <c r="GA70" s="16">
        <f t="shared" si="77"/>
        <v>0.96520053030870645</v>
      </c>
      <c r="GB70" s="16">
        <f t="shared" si="77"/>
        <v>0.96520053030870645</v>
      </c>
      <c r="GC70" s="16">
        <f t="shared" si="77"/>
        <v>0.96520053030870645</v>
      </c>
      <c r="GD70" s="16">
        <f t="shared" si="77"/>
        <v>0.96520053030870645</v>
      </c>
      <c r="GE70" s="16">
        <f t="shared" si="77"/>
        <v>0.96520053030870645</v>
      </c>
      <c r="GF70" s="16">
        <f t="shared" si="77"/>
        <v>0.96520053030870645</v>
      </c>
      <c r="GG70" s="16">
        <f t="shared" si="77"/>
        <v>0.96520053030870645</v>
      </c>
      <c r="GH70" s="16">
        <f t="shared" si="77"/>
        <v>0.96520053030870645</v>
      </c>
      <c r="GI70" s="16">
        <f t="shared" si="77"/>
        <v>0.96520053030870645</v>
      </c>
      <c r="GJ70" s="16">
        <f t="shared" si="77"/>
        <v>0.96520053030870645</v>
      </c>
      <c r="GK70" s="16">
        <f t="shared" si="77"/>
        <v>0.96520053030870645</v>
      </c>
      <c r="GL70" s="16">
        <f t="shared" si="77"/>
        <v>0.96520053030870645</v>
      </c>
      <c r="GM70" s="16">
        <f t="shared" si="77"/>
        <v>0.96520053030870645</v>
      </c>
      <c r="GN70" s="16">
        <f t="shared" si="77"/>
        <v>0.96520053030870645</v>
      </c>
      <c r="GO70" s="16">
        <f t="shared" si="77"/>
        <v>0.96520053030870645</v>
      </c>
      <c r="GP70" s="16">
        <f t="shared" si="77"/>
        <v>0.96520053030870645</v>
      </c>
      <c r="GQ70" s="16">
        <f t="shared" si="77"/>
        <v>0.96520053030870645</v>
      </c>
      <c r="GR70" s="16">
        <f t="shared" si="77"/>
        <v>0.96520053030870645</v>
      </c>
      <c r="GS70" s="16">
        <f t="shared" si="77"/>
        <v>0.96520053030870645</v>
      </c>
      <c r="GT70" s="16">
        <f t="shared" si="77"/>
        <v>0.96520053030870645</v>
      </c>
      <c r="GU70" s="16">
        <f t="shared" si="77"/>
        <v>0.96520053030870645</v>
      </c>
      <c r="GV70" s="16">
        <f t="shared" si="77"/>
        <v>0.96520053030870645</v>
      </c>
      <c r="GW70" s="16">
        <f t="shared" si="77"/>
        <v>0.96520053030870645</v>
      </c>
      <c r="GX70" s="16">
        <f t="shared" si="77"/>
        <v>0.96520053030870645</v>
      </c>
      <c r="GY70" s="16">
        <f t="shared" si="77"/>
        <v>0.96520053030870645</v>
      </c>
      <c r="GZ70" s="16">
        <f t="shared" si="77"/>
        <v>0.96520053030870645</v>
      </c>
      <c r="HA70" s="16">
        <f t="shared" si="77"/>
        <v>0.96520053030870645</v>
      </c>
      <c r="HB70" s="16">
        <f t="shared" si="77"/>
        <v>0.96520053030870645</v>
      </c>
      <c r="HC70" s="16">
        <f t="shared" si="77"/>
        <v>0.96520053030870645</v>
      </c>
      <c r="HD70" s="16">
        <f t="shared" si="77"/>
        <v>0.96520053030870645</v>
      </c>
      <c r="HE70" s="16">
        <f t="shared" si="77"/>
        <v>0.96520053030870645</v>
      </c>
      <c r="HF70" s="16">
        <f t="shared" si="77"/>
        <v>0.96520053030870645</v>
      </c>
      <c r="HG70" s="16">
        <f t="shared" si="77"/>
        <v>0.96520053030870645</v>
      </c>
      <c r="HH70" s="16">
        <f t="shared" si="77"/>
        <v>0.96520053030870645</v>
      </c>
      <c r="HI70" s="16">
        <f t="shared" si="77"/>
        <v>0.96520053030870645</v>
      </c>
      <c r="HJ70" s="16">
        <f t="shared" si="77"/>
        <v>0.96520053030870645</v>
      </c>
      <c r="HK70" s="16">
        <f t="shared" si="77"/>
        <v>0.96520053030870645</v>
      </c>
      <c r="HL70" s="16">
        <f t="shared" si="77"/>
        <v>0.96520053030870645</v>
      </c>
      <c r="HM70" s="16">
        <f t="shared" si="77"/>
        <v>0.96520053030870645</v>
      </c>
      <c r="HN70" s="16">
        <f t="shared" ref="HN70:IA70" si="78">0.000705040562679844*HM4*HM4</f>
        <v>0.96520053030870645</v>
      </c>
      <c r="HO70" s="16">
        <f t="shared" si="78"/>
        <v>0.96520053030870645</v>
      </c>
      <c r="HP70" s="16">
        <f t="shared" si="78"/>
        <v>0.96520053030870645</v>
      </c>
      <c r="HQ70" s="16">
        <f t="shared" si="78"/>
        <v>0.96520053030870645</v>
      </c>
      <c r="HR70" s="16">
        <f t="shared" si="78"/>
        <v>0.96520053030870645</v>
      </c>
      <c r="HS70" s="16">
        <f t="shared" si="78"/>
        <v>0.96520053030870645</v>
      </c>
      <c r="HT70" s="16">
        <f t="shared" si="78"/>
        <v>0.96520053030870645</v>
      </c>
      <c r="HU70" s="16">
        <f t="shared" si="78"/>
        <v>0.96520053030870645</v>
      </c>
      <c r="HV70" s="16">
        <f t="shared" si="78"/>
        <v>0.96520053030870645</v>
      </c>
      <c r="HW70" s="16">
        <f t="shared" si="78"/>
        <v>0.96520053030870645</v>
      </c>
      <c r="HX70" s="16">
        <f t="shared" si="78"/>
        <v>0.96520053030870645</v>
      </c>
      <c r="HY70" s="16">
        <f t="shared" si="78"/>
        <v>0.96520053030870645</v>
      </c>
      <c r="HZ70" s="16">
        <f t="shared" si="78"/>
        <v>0.96520053030870645</v>
      </c>
      <c r="IA70" s="16">
        <f t="shared" si="78"/>
        <v>0.96520053030870645</v>
      </c>
      <c r="IB70" s="16">
        <f>0.000705040562679844*IA4*IA4</f>
        <v>0.96520053030870645</v>
      </c>
      <c r="IC70" s="16">
        <f t="shared" ref="IC70:IK70" si="79">0.000705040562679844*IB4*IB4</f>
        <v>0.96520053030870645</v>
      </c>
      <c r="ID70" s="16">
        <f t="shared" si="79"/>
        <v>0.96520053030870645</v>
      </c>
      <c r="IE70" s="16">
        <f t="shared" si="79"/>
        <v>0.96520053030870645</v>
      </c>
      <c r="IF70" s="16">
        <f t="shared" si="79"/>
        <v>0.96520053030870645</v>
      </c>
      <c r="IG70" s="16">
        <f t="shared" si="79"/>
        <v>0.96520053030870645</v>
      </c>
      <c r="IH70" s="16">
        <f t="shared" si="79"/>
        <v>0.96520053030870645</v>
      </c>
      <c r="II70" s="16">
        <f t="shared" si="79"/>
        <v>0.96520053030870645</v>
      </c>
      <c r="IJ70" s="16">
        <f t="shared" si="79"/>
        <v>0.96520053030870645</v>
      </c>
      <c r="IK70" s="16">
        <f t="shared" si="79"/>
        <v>0.96520053030870645</v>
      </c>
      <c r="IL70" s="16">
        <f>0.000705040562679844*IK4*IK4</f>
        <v>0.96520053030870645</v>
      </c>
      <c r="IM70" s="16">
        <f t="shared" ref="IM70:KX70" si="80">0.000705040562679844*IL4*IL4</f>
        <v>0.96520053030870645</v>
      </c>
      <c r="IN70" s="16">
        <f t="shared" si="80"/>
        <v>0.96520053030870645</v>
      </c>
      <c r="IO70" s="16">
        <f t="shared" si="80"/>
        <v>0.96520053030870645</v>
      </c>
      <c r="IP70" s="16">
        <f t="shared" si="80"/>
        <v>0.96520053030870645</v>
      </c>
      <c r="IQ70" s="16">
        <f t="shared" si="80"/>
        <v>0.96520053030870645</v>
      </c>
      <c r="IR70" s="16">
        <f t="shared" si="80"/>
        <v>0.96520053030870645</v>
      </c>
      <c r="IS70" s="16">
        <f t="shared" si="80"/>
        <v>0.96520053030870645</v>
      </c>
      <c r="IT70" s="16">
        <f t="shared" si="80"/>
        <v>0.96520053030870645</v>
      </c>
      <c r="IU70" s="16">
        <f t="shared" si="80"/>
        <v>0.96520053030870645</v>
      </c>
      <c r="IV70" s="16">
        <f t="shared" si="80"/>
        <v>0.96520053030870645</v>
      </c>
      <c r="IW70" s="16">
        <f t="shared" si="80"/>
        <v>0.96520053030870645</v>
      </c>
      <c r="IX70" s="16">
        <f t="shared" si="80"/>
        <v>0.96520053030870645</v>
      </c>
      <c r="IY70" s="16">
        <f t="shared" si="80"/>
        <v>0.96520053030870645</v>
      </c>
      <c r="IZ70" s="16">
        <f t="shared" si="80"/>
        <v>0.96520053030870645</v>
      </c>
      <c r="JA70" s="16">
        <f t="shared" si="80"/>
        <v>0.96520053030870645</v>
      </c>
      <c r="JB70" s="16">
        <f t="shared" si="80"/>
        <v>0.96520053030870645</v>
      </c>
      <c r="JC70" s="16">
        <f t="shared" si="80"/>
        <v>0.96520053030870645</v>
      </c>
      <c r="JD70" s="16">
        <f t="shared" si="80"/>
        <v>0.96520053030870645</v>
      </c>
      <c r="JE70" s="16">
        <f t="shared" si="80"/>
        <v>0.96520053030870645</v>
      </c>
      <c r="JF70" s="16">
        <f t="shared" si="80"/>
        <v>0.96520053030870645</v>
      </c>
      <c r="JG70" s="16">
        <f t="shared" si="80"/>
        <v>0.96520053030870645</v>
      </c>
      <c r="JH70" s="16">
        <f t="shared" si="80"/>
        <v>0.96520053030870645</v>
      </c>
      <c r="JI70" s="16">
        <f t="shared" si="80"/>
        <v>0.96520053030870645</v>
      </c>
      <c r="JJ70" s="16">
        <f t="shared" si="80"/>
        <v>0.96520053030870645</v>
      </c>
      <c r="JK70" s="16">
        <f t="shared" si="80"/>
        <v>0.96520053030870645</v>
      </c>
      <c r="JL70" s="16">
        <f t="shared" si="80"/>
        <v>0.96520053030870645</v>
      </c>
      <c r="JM70" s="16">
        <f t="shared" si="80"/>
        <v>0.96520053030870645</v>
      </c>
      <c r="JN70" s="16">
        <f t="shared" si="80"/>
        <v>0.96520053030870645</v>
      </c>
      <c r="JO70" s="16">
        <f t="shared" si="80"/>
        <v>0.96520053030870645</v>
      </c>
      <c r="JP70" s="16">
        <f t="shared" si="80"/>
        <v>0.96520053030870645</v>
      </c>
      <c r="JQ70" s="16">
        <f t="shared" si="80"/>
        <v>0.96520053030870645</v>
      </c>
      <c r="JR70" s="16">
        <f t="shared" si="80"/>
        <v>0.96520053030870645</v>
      </c>
      <c r="JS70" s="16">
        <f t="shared" si="80"/>
        <v>0.96520053030870645</v>
      </c>
      <c r="JT70" s="16">
        <f t="shared" si="80"/>
        <v>0.96520053030870645</v>
      </c>
      <c r="JU70" s="16">
        <f t="shared" si="80"/>
        <v>0.96520053030870645</v>
      </c>
      <c r="JV70" s="16">
        <f t="shared" si="80"/>
        <v>0.96520053030870645</v>
      </c>
      <c r="JW70" s="16">
        <f t="shared" si="80"/>
        <v>0.96520053030870645</v>
      </c>
      <c r="JX70" s="16">
        <f t="shared" si="80"/>
        <v>0.96520053030870645</v>
      </c>
      <c r="JY70" s="16">
        <f t="shared" si="80"/>
        <v>0.96520053030870645</v>
      </c>
      <c r="JZ70" s="16">
        <f t="shared" si="80"/>
        <v>0.96520053030870645</v>
      </c>
      <c r="KA70" s="16">
        <f t="shared" si="80"/>
        <v>0.96520053030870645</v>
      </c>
      <c r="KB70" s="16">
        <f t="shared" si="80"/>
        <v>0.96520053030870645</v>
      </c>
      <c r="KC70" s="16">
        <f t="shared" si="80"/>
        <v>0.96520053030870645</v>
      </c>
      <c r="KD70" s="16">
        <f t="shared" si="80"/>
        <v>0.96520053030870645</v>
      </c>
      <c r="KE70" s="16">
        <f t="shared" si="80"/>
        <v>0.96520053030870645</v>
      </c>
      <c r="KF70" s="16">
        <f t="shared" si="80"/>
        <v>0.96520053030870645</v>
      </c>
      <c r="KG70" s="16">
        <f t="shared" si="80"/>
        <v>0.96520053030870645</v>
      </c>
      <c r="KH70" s="16">
        <f t="shared" si="80"/>
        <v>0.96520053030870645</v>
      </c>
      <c r="KI70" s="16">
        <f t="shared" si="80"/>
        <v>0.96520053030870645</v>
      </c>
      <c r="KJ70" s="16">
        <f t="shared" si="80"/>
        <v>0.96520053030870645</v>
      </c>
      <c r="KK70" s="16">
        <f t="shared" si="80"/>
        <v>0.96520053030870645</v>
      </c>
      <c r="KL70" s="16">
        <f t="shared" si="80"/>
        <v>0.96520053030870645</v>
      </c>
      <c r="KM70" s="16">
        <f t="shared" si="80"/>
        <v>0.96520053030870645</v>
      </c>
      <c r="KN70" s="16">
        <f t="shared" si="80"/>
        <v>0.96520053030870645</v>
      </c>
      <c r="KO70" s="16">
        <f t="shared" si="80"/>
        <v>0.96520053030870645</v>
      </c>
      <c r="KP70" s="16">
        <f t="shared" si="80"/>
        <v>0.96520053030870645</v>
      </c>
      <c r="KQ70" s="16">
        <f t="shared" si="80"/>
        <v>0.96520053030870645</v>
      </c>
      <c r="KR70" s="16">
        <f t="shared" si="80"/>
        <v>0.96520053030870645</v>
      </c>
      <c r="KS70" s="16">
        <f t="shared" si="80"/>
        <v>0.96520053030870645</v>
      </c>
      <c r="KT70" s="16">
        <f t="shared" si="80"/>
        <v>0.96520053030870645</v>
      </c>
      <c r="KU70" s="16">
        <f t="shared" si="80"/>
        <v>0.96520053030870645</v>
      </c>
      <c r="KV70" s="16">
        <f t="shared" si="80"/>
        <v>0.96520053030870645</v>
      </c>
      <c r="KW70" s="16">
        <f t="shared" si="80"/>
        <v>0.96520053030870645</v>
      </c>
      <c r="KX70" s="16">
        <f t="shared" si="80"/>
        <v>0.96520053030870645</v>
      </c>
      <c r="KY70" s="16">
        <f t="shared" ref="KY70:NJ70" si="81">0.000705040562679844*KX4*KX4</f>
        <v>0.96520053030870645</v>
      </c>
      <c r="KZ70" s="16">
        <f t="shared" si="81"/>
        <v>0.96520053030870645</v>
      </c>
      <c r="LA70" s="16">
        <f t="shared" si="81"/>
        <v>0.96520053030870645</v>
      </c>
      <c r="LB70" s="16">
        <f t="shared" si="81"/>
        <v>0.96520053030870645</v>
      </c>
      <c r="LC70" s="16">
        <f t="shared" si="81"/>
        <v>0.96520053030870645</v>
      </c>
      <c r="LD70" s="16">
        <f t="shared" si="81"/>
        <v>0.96520053030870645</v>
      </c>
      <c r="LE70" s="16">
        <f t="shared" si="81"/>
        <v>0.96520053030870645</v>
      </c>
      <c r="LF70" s="16">
        <f t="shared" si="81"/>
        <v>0.96520053030870645</v>
      </c>
      <c r="LG70" s="16">
        <f t="shared" si="81"/>
        <v>0.96520053030870645</v>
      </c>
      <c r="LH70" s="16">
        <f t="shared" si="81"/>
        <v>0.96520053030870645</v>
      </c>
      <c r="LI70" s="16">
        <f t="shared" si="81"/>
        <v>0.96520053030870645</v>
      </c>
      <c r="LJ70" s="16">
        <f t="shared" si="81"/>
        <v>0.96520053030870645</v>
      </c>
      <c r="LK70" s="16">
        <f t="shared" si="81"/>
        <v>0.96520053030870645</v>
      </c>
      <c r="LL70" s="16">
        <f t="shared" si="81"/>
        <v>0.96520053030870645</v>
      </c>
      <c r="LM70" s="16">
        <f t="shared" si="81"/>
        <v>0.96520053030870645</v>
      </c>
      <c r="LN70" s="16">
        <f t="shared" si="81"/>
        <v>0.96520053030870645</v>
      </c>
      <c r="LO70" s="16">
        <f t="shared" si="81"/>
        <v>0.96520053030870645</v>
      </c>
      <c r="LP70" s="16">
        <f t="shared" si="81"/>
        <v>0.96520053030870645</v>
      </c>
      <c r="LQ70" s="16">
        <f t="shared" si="81"/>
        <v>0.96520053030870645</v>
      </c>
      <c r="LR70" s="16">
        <f t="shared" si="81"/>
        <v>0.96520053030870645</v>
      </c>
      <c r="LS70" s="16">
        <f t="shared" si="81"/>
        <v>0.96520053030870645</v>
      </c>
      <c r="LT70" s="16">
        <f t="shared" si="81"/>
        <v>0.96520053030870645</v>
      </c>
      <c r="LU70" s="16">
        <f t="shared" si="81"/>
        <v>0.96520053030870645</v>
      </c>
      <c r="LV70" s="16">
        <f t="shared" si="81"/>
        <v>0.96520053030870645</v>
      </c>
      <c r="LW70" s="16">
        <f t="shared" si="81"/>
        <v>0.96520053030870645</v>
      </c>
      <c r="LX70" s="16">
        <f t="shared" si="81"/>
        <v>0.96520053030870645</v>
      </c>
      <c r="LY70" s="16">
        <f t="shared" si="81"/>
        <v>0.96520053030870645</v>
      </c>
      <c r="LZ70" s="16">
        <f t="shared" si="81"/>
        <v>0.96520053030870645</v>
      </c>
      <c r="MA70" s="16">
        <f t="shared" si="81"/>
        <v>0.96520053030870645</v>
      </c>
      <c r="MB70" s="16">
        <f t="shared" si="81"/>
        <v>0.96520053030870645</v>
      </c>
      <c r="MC70" s="16">
        <f t="shared" si="81"/>
        <v>0.96520053030870645</v>
      </c>
      <c r="MD70" s="16">
        <f t="shared" si="81"/>
        <v>0.96520053030870645</v>
      </c>
      <c r="ME70" s="16">
        <f t="shared" si="81"/>
        <v>0.96520053030870645</v>
      </c>
      <c r="MF70" s="16">
        <f t="shared" si="81"/>
        <v>0.96520053030870645</v>
      </c>
      <c r="MG70" s="16">
        <f t="shared" si="81"/>
        <v>0.96520053030870645</v>
      </c>
      <c r="MH70" s="16">
        <f t="shared" si="81"/>
        <v>0.96520053030870645</v>
      </c>
      <c r="MI70" s="16">
        <f t="shared" si="81"/>
        <v>0.96520053030870645</v>
      </c>
      <c r="MJ70" s="16">
        <f t="shared" si="81"/>
        <v>0.96520053030870645</v>
      </c>
      <c r="MK70" s="16">
        <f t="shared" si="81"/>
        <v>0.96520053030870645</v>
      </c>
      <c r="ML70" s="16">
        <f t="shared" si="81"/>
        <v>0.96520053030870645</v>
      </c>
      <c r="MM70" s="16">
        <f t="shared" si="81"/>
        <v>0.96520053030870645</v>
      </c>
      <c r="MN70" s="16">
        <f t="shared" si="81"/>
        <v>0.96520053030870645</v>
      </c>
      <c r="MO70" s="16">
        <f t="shared" si="81"/>
        <v>0.96520053030870645</v>
      </c>
      <c r="MP70" s="16">
        <f t="shared" si="81"/>
        <v>0.96520053030870645</v>
      </c>
      <c r="MQ70" s="16">
        <f t="shared" si="81"/>
        <v>0.96520053030870645</v>
      </c>
      <c r="MR70" s="16">
        <f t="shared" si="81"/>
        <v>0.96520053030870645</v>
      </c>
      <c r="MS70" s="16">
        <f t="shared" si="81"/>
        <v>0.96520053030870645</v>
      </c>
      <c r="MT70" s="16">
        <f t="shared" si="81"/>
        <v>0.96520053030870645</v>
      </c>
      <c r="MU70" s="16">
        <f t="shared" si="81"/>
        <v>0.96520053030870645</v>
      </c>
      <c r="MV70" s="16">
        <f t="shared" si="81"/>
        <v>0.96520053030870645</v>
      </c>
      <c r="MW70" s="16">
        <f t="shared" si="81"/>
        <v>0.96520053030870645</v>
      </c>
      <c r="MX70" s="16">
        <f t="shared" si="81"/>
        <v>0.96520053030870645</v>
      </c>
      <c r="MY70" s="16">
        <f t="shared" si="81"/>
        <v>0.96520053030870645</v>
      </c>
      <c r="MZ70" s="16">
        <f t="shared" si="81"/>
        <v>0.96520053030870645</v>
      </c>
      <c r="NA70" s="16">
        <f t="shared" si="81"/>
        <v>0.96520053030870645</v>
      </c>
      <c r="NB70" s="16">
        <f t="shared" si="81"/>
        <v>0.96520053030870645</v>
      </c>
      <c r="NC70" s="16">
        <f t="shared" si="81"/>
        <v>0.96520053030870645</v>
      </c>
      <c r="ND70" s="16">
        <f t="shared" si="81"/>
        <v>0.96520053030870645</v>
      </c>
      <c r="NE70" s="16">
        <f t="shared" si="81"/>
        <v>0.96520053030870645</v>
      </c>
      <c r="NF70" s="16">
        <f t="shared" si="81"/>
        <v>0.96520053030870645</v>
      </c>
      <c r="NG70" s="16">
        <f t="shared" si="81"/>
        <v>0.96520053030870645</v>
      </c>
      <c r="NH70" s="16">
        <f t="shared" si="81"/>
        <v>0.96520053030870645</v>
      </c>
      <c r="NI70" s="16">
        <f t="shared" si="81"/>
        <v>0.96520053030870645</v>
      </c>
      <c r="NJ70" s="16">
        <f t="shared" si="81"/>
        <v>0.96520053030870645</v>
      </c>
      <c r="NK70" s="16">
        <f t="shared" ref="NK70:NT70" si="82">0.000705040562679844*NJ4*NJ4</f>
        <v>0.96520053030870645</v>
      </c>
      <c r="NL70" s="16">
        <f t="shared" si="82"/>
        <v>0.96520053030870645</v>
      </c>
      <c r="NM70" s="16">
        <f t="shared" si="82"/>
        <v>0.96520053030870645</v>
      </c>
      <c r="NN70" s="16">
        <f t="shared" si="82"/>
        <v>0</v>
      </c>
      <c r="NO70" s="16">
        <f t="shared" si="82"/>
        <v>0</v>
      </c>
      <c r="NP70" s="16">
        <f t="shared" si="82"/>
        <v>0</v>
      </c>
      <c r="NQ70" s="16">
        <f t="shared" si="82"/>
        <v>0</v>
      </c>
      <c r="NR70" s="16">
        <f t="shared" si="82"/>
        <v>0</v>
      </c>
      <c r="NS70" s="16">
        <f t="shared" si="82"/>
        <v>0</v>
      </c>
      <c r="NT70" s="16">
        <f t="shared" si="82"/>
        <v>0</v>
      </c>
    </row>
    <row r="71" spans="1:384" x14ac:dyDescent="0.35">
      <c r="A71" s="16" t="s">
        <v>9</v>
      </c>
      <c r="B71" s="16">
        <v>4.5013799999999999E-4</v>
      </c>
      <c r="C71" s="16">
        <f t="shared" ref="C71:AH71" si="83">0.00045013831856389*B3*B4*B4</f>
        <v>5.228806708438146</v>
      </c>
      <c r="D71" s="16">
        <f t="shared" si="83"/>
        <v>3.436561487082213</v>
      </c>
      <c r="E71" s="16">
        <f t="shared" si="83"/>
        <v>3.436561487082213</v>
      </c>
      <c r="F71" s="16">
        <f t="shared" si="83"/>
        <v>3.436561487082213</v>
      </c>
      <c r="G71" s="16">
        <f t="shared" si="83"/>
        <v>3.436561487082213</v>
      </c>
      <c r="H71" s="16">
        <f t="shared" si="83"/>
        <v>3.436561487082213</v>
      </c>
      <c r="I71" s="16">
        <f t="shared" si="83"/>
        <v>3.436561487082213</v>
      </c>
      <c r="J71" s="16">
        <f t="shared" si="83"/>
        <v>3.436561487082213</v>
      </c>
      <c r="K71" s="16">
        <f t="shared" si="83"/>
        <v>3.436561487082213</v>
      </c>
      <c r="L71" s="16">
        <f t="shared" si="83"/>
        <v>3.436561487082213</v>
      </c>
      <c r="M71" s="16">
        <f t="shared" si="83"/>
        <v>3.436561487082213</v>
      </c>
      <c r="N71" s="16">
        <f t="shared" si="83"/>
        <v>3.122303089329423</v>
      </c>
      <c r="O71" s="16">
        <f t="shared" si="83"/>
        <v>3.122303089329423</v>
      </c>
      <c r="P71" s="16">
        <f t="shared" si="83"/>
        <v>3.122303089329423</v>
      </c>
      <c r="Q71" s="16">
        <f t="shared" si="83"/>
        <v>3.122303089329423</v>
      </c>
      <c r="R71" s="16">
        <f t="shared" si="83"/>
        <v>3.122303089329423</v>
      </c>
      <c r="S71" s="16">
        <f t="shared" si="83"/>
        <v>3.122303089329423</v>
      </c>
      <c r="T71" s="16">
        <f t="shared" si="83"/>
        <v>3.122303089329423</v>
      </c>
      <c r="U71" s="16">
        <f t="shared" si="83"/>
        <v>3.122303089329423</v>
      </c>
      <c r="V71" s="16">
        <f t="shared" si="83"/>
        <v>3.122303089329423</v>
      </c>
      <c r="W71" s="16">
        <f t="shared" si="83"/>
        <v>3.122303089329423</v>
      </c>
      <c r="X71" s="16">
        <f t="shared" si="83"/>
        <v>3.0721605425810976</v>
      </c>
      <c r="Y71" s="16">
        <f t="shared" si="83"/>
        <v>3.0721605425810976</v>
      </c>
      <c r="Z71" s="16">
        <f t="shared" si="83"/>
        <v>3.0721605425810976</v>
      </c>
      <c r="AA71" s="16">
        <f t="shared" si="83"/>
        <v>3.0721605425810976</v>
      </c>
      <c r="AB71" s="16">
        <f t="shared" si="83"/>
        <v>3.0721605425810976</v>
      </c>
      <c r="AC71" s="16">
        <f t="shared" si="83"/>
        <v>3.0721605425810976</v>
      </c>
      <c r="AD71" s="16">
        <f t="shared" si="83"/>
        <v>3.0721605425810976</v>
      </c>
      <c r="AE71" s="16">
        <f t="shared" si="83"/>
        <v>3.0721605425810976</v>
      </c>
      <c r="AF71" s="16">
        <f t="shared" si="83"/>
        <v>3.0721605425810976</v>
      </c>
      <c r="AG71" s="16">
        <f t="shared" si="83"/>
        <v>3.0721605425810976</v>
      </c>
      <c r="AH71" s="16">
        <f t="shared" si="83"/>
        <v>2.698033714121193</v>
      </c>
      <c r="AI71" s="16">
        <f t="shared" ref="AI71:BN71" si="84">0.00045013831856389*AH3*AH4*AH4</f>
        <v>2.698033714121193</v>
      </c>
      <c r="AJ71" s="16">
        <f t="shared" si="84"/>
        <v>2.698033714121193</v>
      </c>
      <c r="AK71" s="16">
        <f t="shared" si="84"/>
        <v>2.698033714121193</v>
      </c>
      <c r="AL71" s="16">
        <f t="shared" si="84"/>
        <v>2.698033714121193</v>
      </c>
      <c r="AM71" s="16">
        <f t="shared" si="84"/>
        <v>2.698033714121193</v>
      </c>
      <c r="AN71" s="16">
        <f t="shared" si="84"/>
        <v>2.698033714121193</v>
      </c>
      <c r="AO71" s="16">
        <f t="shared" si="84"/>
        <v>2.698033714121193</v>
      </c>
      <c r="AP71" s="16">
        <f t="shared" si="84"/>
        <v>2.698033714121193</v>
      </c>
      <c r="AQ71" s="16">
        <f t="shared" si="84"/>
        <v>2.698033714121193</v>
      </c>
      <c r="AR71" s="16">
        <f t="shared" si="84"/>
        <v>2.4520640063215815</v>
      </c>
      <c r="AS71" s="16">
        <f t="shared" si="84"/>
        <v>2.4520640063215815</v>
      </c>
      <c r="AT71" s="16">
        <f t="shared" si="84"/>
        <v>2.4520640063215815</v>
      </c>
      <c r="AU71" s="16">
        <f t="shared" si="84"/>
        <v>2.4520640063215815</v>
      </c>
      <c r="AV71" s="16">
        <f t="shared" si="84"/>
        <v>2.4520640063215815</v>
      </c>
      <c r="AW71" s="16">
        <f t="shared" si="84"/>
        <v>2.4520640063215815</v>
      </c>
      <c r="AX71" s="16">
        <f t="shared" si="84"/>
        <v>2.4520640063215815</v>
      </c>
      <c r="AY71" s="16">
        <f t="shared" si="84"/>
        <v>2.4520640063215815</v>
      </c>
      <c r="AZ71" s="16">
        <f t="shared" si="84"/>
        <v>2.4520640063215815</v>
      </c>
      <c r="BA71" s="16">
        <f t="shared" si="84"/>
        <v>2.4520640063215815</v>
      </c>
      <c r="BB71" s="16">
        <f t="shared" si="84"/>
        <v>1.9673060017729656</v>
      </c>
      <c r="BC71" s="16">
        <f t="shared" si="84"/>
        <v>1.9673060017729656</v>
      </c>
      <c r="BD71" s="16">
        <f t="shared" si="84"/>
        <v>1.9673060017729656</v>
      </c>
      <c r="BE71" s="16">
        <f t="shared" si="84"/>
        <v>1.9673060017729656</v>
      </c>
      <c r="BF71" s="16">
        <f t="shared" si="84"/>
        <v>1.9673060017729656</v>
      </c>
      <c r="BG71" s="16">
        <f t="shared" si="84"/>
        <v>1.9673060017729656</v>
      </c>
      <c r="BH71" s="16">
        <f t="shared" si="84"/>
        <v>1.9673060017729656</v>
      </c>
      <c r="BI71" s="16">
        <f t="shared" si="84"/>
        <v>1.9673060017729656</v>
      </c>
      <c r="BJ71" s="16">
        <f t="shared" si="84"/>
        <v>1.9673060017729656</v>
      </c>
      <c r="BK71" s="16">
        <f t="shared" si="84"/>
        <v>1.9673060017729656</v>
      </c>
      <c r="BL71" s="16">
        <f t="shared" si="84"/>
        <v>1.4661037395654877</v>
      </c>
      <c r="BM71" s="16">
        <f t="shared" si="84"/>
        <v>1.4661037395654877</v>
      </c>
      <c r="BN71" s="16">
        <f t="shared" si="84"/>
        <v>1.4661037395654877</v>
      </c>
      <c r="BO71" s="16">
        <f t="shared" ref="BO71:CO71" si="85">0.00045013831856389*BN3*BN4*BN4</f>
        <v>1.4661037395654877</v>
      </c>
      <c r="BP71" s="16">
        <f t="shared" si="85"/>
        <v>1.4661037395654877</v>
      </c>
      <c r="BQ71" s="16">
        <f t="shared" si="85"/>
        <v>1.4661037395654877</v>
      </c>
      <c r="BR71" s="16">
        <f t="shared" si="85"/>
        <v>1.4661037395654877</v>
      </c>
      <c r="BS71" s="16">
        <f t="shared" si="85"/>
        <v>1.4661037395654877</v>
      </c>
      <c r="BT71" s="16">
        <f t="shared" si="85"/>
        <v>1.4661037395654877</v>
      </c>
      <c r="BU71" s="16">
        <f t="shared" si="85"/>
        <v>1.4661037395654877</v>
      </c>
      <c r="BV71" s="16">
        <f t="shared" si="85"/>
        <v>1.194218879440067</v>
      </c>
      <c r="BW71" s="16">
        <f t="shared" si="85"/>
        <v>1.194218879440067</v>
      </c>
      <c r="BX71" s="16">
        <f t="shared" si="85"/>
        <v>1.194218879440067</v>
      </c>
      <c r="BY71" s="16">
        <f t="shared" si="85"/>
        <v>1.194218879440067</v>
      </c>
      <c r="BZ71" s="16">
        <f t="shared" si="85"/>
        <v>1.194218879440067</v>
      </c>
      <c r="CA71" s="16">
        <f t="shared" si="85"/>
        <v>1.194218879440067</v>
      </c>
      <c r="CB71" s="16">
        <f t="shared" si="85"/>
        <v>1.194218879440067</v>
      </c>
      <c r="CC71" s="16">
        <f t="shared" si="85"/>
        <v>1.194218879440067</v>
      </c>
      <c r="CD71" s="16">
        <f t="shared" si="85"/>
        <v>1.194218879440067</v>
      </c>
      <c r="CE71" s="16">
        <f t="shared" si="85"/>
        <v>1.194218879440067</v>
      </c>
      <c r="CF71" s="16">
        <f t="shared" si="85"/>
        <v>1.194218879440067</v>
      </c>
      <c r="CG71" s="16">
        <f t="shared" si="85"/>
        <v>1.194218879440067</v>
      </c>
      <c r="CH71" s="16">
        <f t="shared" si="85"/>
        <v>1.194218879440067</v>
      </c>
      <c r="CI71" s="16">
        <f t="shared" si="85"/>
        <v>1.194218879440067</v>
      </c>
      <c r="CJ71" s="16">
        <f t="shared" si="85"/>
        <v>1.194218879440067</v>
      </c>
      <c r="CK71" s="16">
        <f t="shared" si="85"/>
        <v>1.194218879440067</v>
      </c>
      <c r="CL71" s="16">
        <f t="shared" si="85"/>
        <v>1.194218879440067</v>
      </c>
      <c r="CM71" s="16">
        <f t="shared" si="85"/>
        <v>1.194218879440067</v>
      </c>
      <c r="CN71" s="16">
        <f t="shared" si="85"/>
        <v>1.194218879440067</v>
      </c>
      <c r="CO71" s="16">
        <f t="shared" si="85"/>
        <v>1.194218879440067</v>
      </c>
      <c r="CP71" s="16">
        <f t="shared" ref="CP71:FA71" si="86">0.00045013831856389*CO3*CO4*CO4</f>
        <v>1.194218879440067</v>
      </c>
      <c r="CQ71" s="16">
        <f t="shared" si="86"/>
        <v>1.194218879440067</v>
      </c>
      <c r="CR71" s="16">
        <f t="shared" si="86"/>
        <v>1.194218879440067</v>
      </c>
      <c r="CS71" s="16">
        <f t="shared" si="86"/>
        <v>1.194218879440067</v>
      </c>
      <c r="CT71" s="16">
        <f t="shared" si="86"/>
        <v>1.194218879440067</v>
      </c>
      <c r="CU71" s="16">
        <f t="shared" si="86"/>
        <v>1.194218879440067</v>
      </c>
      <c r="CV71" s="16">
        <f t="shared" si="86"/>
        <v>1.194218879440067</v>
      </c>
      <c r="CW71" s="16">
        <f t="shared" si="86"/>
        <v>1.194218879440067</v>
      </c>
      <c r="CX71" s="16">
        <f t="shared" si="86"/>
        <v>1.194218879440067</v>
      </c>
      <c r="CY71" s="16">
        <f t="shared" si="86"/>
        <v>1.194218879440067</v>
      </c>
      <c r="CZ71" s="16">
        <f t="shared" si="86"/>
        <v>1.194218879440067</v>
      </c>
      <c r="DA71" s="16">
        <f t="shared" si="86"/>
        <v>1.194218879440067</v>
      </c>
      <c r="DB71" s="16">
        <f t="shared" si="86"/>
        <v>1.194218879440067</v>
      </c>
      <c r="DC71" s="16">
        <f t="shared" si="86"/>
        <v>1.194218879440067</v>
      </c>
      <c r="DD71" s="16">
        <f t="shared" si="86"/>
        <v>1.194218879440067</v>
      </c>
      <c r="DE71" s="16">
        <f t="shared" si="86"/>
        <v>1.194218879440067</v>
      </c>
      <c r="DF71" s="16">
        <f t="shared" si="86"/>
        <v>1.194218879440067</v>
      </c>
      <c r="DG71" s="16">
        <f t="shared" si="86"/>
        <v>1.194218879440067</v>
      </c>
      <c r="DH71" s="16">
        <f t="shared" si="86"/>
        <v>1.194218879440067</v>
      </c>
      <c r="DI71" s="16">
        <f t="shared" si="86"/>
        <v>1.194218879440067</v>
      </c>
      <c r="DJ71" s="16">
        <f t="shared" si="86"/>
        <v>1.194218879440067</v>
      </c>
      <c r="DK71" s="16">
        <f t="shared" si="86"/>
        <v>1.194218879440067</v>
      </c>
      <c r="DL71" s="16">
        <f t="shared" si="86"/>
        <v>1.194218879440067</v>
      </c>
      <c r="DM71" s="16">
        <f t="shared" si="86"/>
        <v>1.194218879440067</v>
      </c>
      <c r="DN71" s="16">
        <f t="shared" si="86"/>
        <v>1.194218879440067</v>
      </c>
      <c r="DO71" s="16">
        <f t="shared" si="86"/>
        <v>1.194218879440067</v>
      </c>
      <c r="DP71" s="16">
        <f t="shared" si="86"/>
        <v>1.194218879440067</v>
      </c>
      <c r="DQ71" s="16">
        <f t="shared" si="86"/>
        <v>1.194218879440067</v>
      </c>
      <c r="DR71" s="16">
        <f t="shared" si="86"/>
        <v>1.194218879440067</v>
      </c>
      <c r="DS71" s="16">
        <f t="shared" si="86"/>
        <v>1.194218879440067</v>
      </c>
      <c r="DT71" s="16">
        <f t="shared" si="86"/>
        <v>1.194218879440067</v>
      </c>
      <c r="DU71" s="16">
        <f t="shared" si="86"/>
        <v>1.194218879440067</v>
      </c>
      <c r="DV71" s="16">
        <f t="shared" si="86"/>
        <v>1.194218879440067</v>
      </c>
      <c r="DW71" s="16">
        <f t="shared" si="86"/>
        <v>1.194218879440067</v>
      </c>
      <c r="DX71" s="16">
        <f t="shared" si="86"/>
        <v>1.194218879440067</v>
      </c>
      <c r="DY71" s="16">
        <f t="shared" si="86"/>
        <v>1.194218879440067</v>
      </c>
      <c r="DZ71" s="16">
        <f t="shared" si="86"/>
        <v>1.194218879440067</v>
      </c>
      <c r="EA71" s="16">
        <f t="shared" si="86"/>
        <v>1.194218879440067</v>
      </c>
      <c r="EB71" s="16">
        <f t="shared" si="86"/>
        <v>1.194218879440067</v>
      </c>
      <c r="EC71" s="16">
        <f t="shared" si="86"/>
        <v>1.194218879440067</v>
      </c>
      <c r="ED71" s="16">
        <f t="shared" si="86"/>
        <v>1.194218879440067</v>
      </c>
      <c r="EE71" s="16">
        <f t="shared" si="86"/>
        <v>1.194218879440067</v>
      </c>
      <c r="EF71" s="16">
        <f t="shared" si="86"/>
        <v>1.194218879440067</v>
      </c>
      <c r="EG71" s="16">
        <f t="shared" si="86"/>
        <v>1.194218879440067</v>
      </c>
      <c r="EH71" s="16">
        <f t="shared" si="86"/>
        <v>1.194218879440067</v>
      </c>
      <c r="EI71" s="16">
        <f t="shared" si="86"/>
        <v>1.194218879440067</v>
      </c>
      <c r="EJ71" s="16">
        <f t="shared" si="86"/>
        <v>1.194218879440067</v>
      </c>
      <c r="EK71" s="16">
        <f t="shared" si="86"/>
        <v>1.194218879440067</v>
      </c>
      <c r="EL71" s="16">
        <f t="shared" si="86"/>
        <v>1.194218879440067</v>
      </c>
      <c r="EM71" s="16">
        <f t="shared" si="86"/>
        <v>1.194218879440067</v>
      </c>
      <c r="EN71" s="16">
        <f t="shared" si="86"/>
        <v>1.194218879440067</v>
      </c>
      <c r="EO71" s="16">
        <f t="shared" si="86"/>
        <v>1.194218879440067</v>
      </c>
      <c r="EP71" s="16">
        <f t="shared" si="86"/>
        <v>1.194218879440067</v>
      </c>
      <c r="EQ71" s="16">
        <f t="shared" si="86"/>
        <v>1.194218879440067</v>
      </c>
      <c r="ER71" s="16">
        <f t="shared" si="86"/>
        <v>1.194218879440067</v>
      </c>
      <c r="ES71" s="16">
        <f t="shared" si="86"/>
        <v>1.194218879440067</v>
      </c>
      <c r="ET71" s="16">
        <f t="shared" si="86"/>
        <v>1.194218879440067</v>
      </c>
      <c r="EU71" s="16">
        <f t="shared" si="86"/>
        <v>1.194218879440067</v>
      </c>
      <c r="EV71" s="16">
        <f t="shared" si="86"/>
        <v>1.194218879440067</v>
      </c>
      <c r="EW71" s="16">
        <f t="shared" si="86"/>
        <v>1.194218879440067</v>
      </c>
      <c r="EX71" s="16">
        <f t="shared" si="86"/>
        <v>1.194218879440067</v>
      </c>
      <c r="EY71" s="16">
        <f t="shared" si="86"/>
        <v>1.194218879440067</v>
      </c>
      <c r="EZ71" s="16">
        <f t="shared" si="86"/>
        <v>1.194218879440067</v>
      </c>
      <c r="FA71" s="16">
        <f t="shared" si="86"/>
        <v>1.194218879440067</v>
      </c>
      <c r="FB71" s="16">
        <f t="shared" ref="FB71:HM71" si="87">0.00045013831856389*FA3*FA4*FA4</f>
        <v>1.194218879440067</v>
      </c>
      <c r="FC71" s="16">
        <f t="shared" si="87"/>
        <v>1.194218879440067</v>
      </c>
      <c r="FD71" s="16">
        <f t="shared" si="87"/>
        <v>1.194218879440067</v>
      </c>
      <c r="FE71" s="16">
        <f t="shared" si="87"/>
        <v>1.194218879440067</v>
      </c>
      <c r="FF71" s="16">
        <f t="shared" si="87"/>
        <v>1.194218879440067</v>
      </c>
      <c r="FG71" s="16">
        <f t="shared" si="87"/>
        <v>1.194218879440067</v>
      </c>
      <c r="FH71" s="16">
        <f t="shared" si="87"/>
        <v>1.194218879440067</v>
      </c>
      <c r="FI71" s="16">
        <f t="shared" si="87"/>
        <v>1.194218879440067</v>
      </c>
      <c r="FJ71" s="16">
        <f t="shared" si="87"/>
        <v>1.194218879440067</v>
      </c>
      <c r="FK71" s="16">
        <f t="shared" si="87"/>
        <v>1.194218879440067</v>
      </c>
      <c r="FL71" s="16">
        <f t="shared" si="87"/>
        <v>1.194218879440067</v>
      </c>
      <c r="FM71" s="16">
        <f t="shared" si="87"/>
        <v>1.194218879440067</v>
      </c>
      <c r="FN71" s="16">
        <f t="shared" si="87"/>
        <v>1.194218879440067</v>
      </c>
      <c r="FO71" s="16">
        <f t="shared" si="87"/>
        <v>1.194218879440067</v>
      </c>
      <c r="FP71" s="16">
        <f t="shared" si="87"/>
        <v>1.194218879440067</v>
      </c>
      <c r="FQ71" s="16">
        <f t="shared" si="87"/>
        <v>1.194218879440067</v>
      </c>
      <c r="FR71" s="16">
        <f t="shared" si="87"/>
        <v>1.194218879440067</v>
      </c>
      <c r="FS71" s="16">
        <f t="shared" si="87"/>
        <v>1.194218879440067</v>
      </c>
      <c r="FT71" s="16">
        <f t="shared" si="87"/>
        <v>1.194218879440067</v>
      </c>
      <c r="FU71" s="16">
        <f t="shared" si="87"/>
        <v>1.194218879440067</v>
      </c>
      <c r="FV71" s="16">
        <f t="shared" si="87"/>
        <v>1.194218879440067</v>
      </c>
      <c r="FW71" s="16">
        <f t="shared" si="87"/>
        <v>1.194218879440067</v>
      </c>
      <c r="FX71" s="16">
        <f t="shared" si="87"/>
        <v>1.194218879440067</v>
      </c>
      <c r="FY71" s="16">
        <f t="shared" si="87"/>
        <v>1.194218879440067</v>
      </c>
      <c r="FZ71" s="16">
        <f t="shared" si="87"/>
        <v>1.194218879440067</v>
      </c>
      <c r="GA71" s="16">
        <f t="shared" si="87"/>
        <v>1.194218879440067</v>
      </c>
      <c r="GB71" s="16">
        <f t="shared" si="87"/>
        <v>1.194218879440067</v>
      </c>
      <c r="GC71" s="16">
        <f t="shared" si="87"/>
        <v>1.194218879440067</v>
      </c>
      <c r="GD71" s="16">
        <f t="shared" si="87"/>
        <v>1.194218879440067</v>
      </c>
      <c r="GE71" s="16">
        <f t="shared" si="87"/>
        <v>1.194218879440067</v>
      </c>
      <c r="GF71" s="16">
        <f t="shared" si="87"/>
        <v>1.194218879440067</v>
      </c>
      <c r="GG71" s="16">
        <f t="shared" si="87"/>
        <v>1.194218879440067</v>
      </c>
      <c r="GH71" s="16">
        <f t="shared" si="87"/>
        <v>1.194218879440067</v>
      </c>
      <c r="GI71" s="16">
        <f t="shared" si="87"/>
        <v>1.194218879440067</v>
      </c>
      <c r="GJ71" s="16">
        <f t="shared" si="87"/>
        <v>1.194218879440067</v>
      </c>
      <c r="GK71" s="16">
        <f t="shared" si="87"/>
        <v>1.194218879440067</v>
      </c>
      <c r="GL71" s="16">
        <f t="shared" si="87"/>
        <v>1.194218879440067</v>
      </c>
      <c r="GM71" s="16">
        <f t="shared" si="87"/>
        <v>1.194218879440067</v>
      </c>
      <c r="GN71" s="16">
        <f t="shared" si="87"/>
        <v>1.194218879440067</v>
      </c>
      <c r="GO71" s="16">
        <f t="shared" si="87"/>
        <v>1.194218879440067</v>
      </c>
      <c r="GP71" s="16">
        <f t="shared" si="87"/>
        <v>1.194218879440067</v>
      </c>
      <c r="GQ71" s="16">
        <f t="shared" si="87"/>
        <v>1.194218879440067</v>
      </c>
      <c r="GR71" s="16">
        <f t="shared" si="87"/>
        <v>1.194218879440067</v>
      </c>
      <c r="GS71" s="16">
        <f t="shared" si="87"/>
        <v>1.194218879440067</v>
      </c>
      <c r="GT71" s="16">
        <f t="shared" si="87"/>
        <v>1.194218879440067</v>
      </c>
      <c r="GU71" s="16">
        <f t="shared" si="87"/>
        <v>1.194218879440067</v>
      </c>
      <c r="GV71" s="16">
        <f t="shared" si="87"/>
        <v>1.194218879440067</v>
      </c>
      <c r="GW71" s="16">
        <f t="shared" si="87"/>
        <v>1.194218879440067</v>
      </c>
      <c r="GX71" s="16">
        <f t="shared" si="87"/>
        <v>1.194218879440067</v>
      </c>
      <c r="GY71" s="16">
        <f t="shared" si="87"/>
        <v>1.194218879440067</v>
      </c>
      <c r="GZ71" s="16">
        <f t="shared" si="87"/>
        <v>1.194218879440067</v>
      </c>
      <c r="HA71" s="16">
        <f t="shared" si="87"/>
        <v>1.194218879440067</v>
      </c>
      <c r="HB71" s="16">
        <f t="shared" si="87"/>
        <v>1.194218879440067</v>
      </c>
      <c r="HC71" s="16">
        <f t="shared" si="87"/>
        <v>1.194218879440067</v>
      </c>
      <c r="HD71" s="16">
        <f t="shared" si="87"/>
        <v>1.194218879440067</v>
      </c>
      <c r="HE71" s="16">
        <f t="shared" si="87"/>
        <v>1.194218879440067</v>
      </c>
      <c r="HF71" s="16">
        <f t="shared" si="87"/>
        <v>1.194218879440067</v>
      </c>
      <c r="HG71" s="16">
        <f t="shared" si="87"/>
        <v>1.194218879440067</v>
      </c>
      <c r="HH71" s="16">
        <f t="shared" si="87"/>
        <v>1.194218879440067</v>
      </c>
      <c r="HI71" s="16">
        <f t="shared" si="87"/>
        <v>1.194218879440067</v>
      </c>
      <c r="HJ71" s="16">
        <f t="shared" si="87"/>
        <v>1.194218879440067</v>
      </c>
      <c r="HK71" s="16">
        <f t="shared" si="87"/>
        <v>1.194218879440067</v>
      </c>
      <c r="HL71" s="16">
        <f t="shared" si="87"/>
        <v>1.194218879440067</v>
      </c>
      <c r="HM71" s="16">
        <f t="shared" si="87"/>
        <v>1.194218879440067</v>
      </c>
      <c r="HN71" s="16">
        <f t="shared" ref="HN71:IA71" si="88">0.00045013831856389*HM3*HM4*HM4</f>
        <v>1.194218879440067</v>
      </c>
      <c r="HO71" s="16">
        <f t="shared" si="88"/>
        <v>1.194218879440067</v>
      </c>
      <c r="HP71" s="16">
        <f t="shared" si="88"/>
        <v>1.194218879440067</v>
      </c>
      <c r="HQ71" s="16">
        <f t="shared" si="88"/>
        <v>1.194218879440067</v>
      </c>
      <c r="HR71" s="16">
        <f t="shared" si="88"/>
        <v>1.194218879440067</v>
      </c>
      <c r="HS71" s="16">
        <f t="shared" si="88"/>
        <v>1.194218879440067</v>
      </c>
      <c r="HT71" s="16">
        <f t="shared" si="88"/>
        <v>1.194218879440067</v>
      </c>
      <c r="HU71" s="16">
        <f t="shared" si="88"/>
        <v>1.194218879440067</v>
      </c>
      <c r="HV71" s="16">
        <f t="shared" si="88"/>
        <v>1.194218879440067</v>
      </c>
      <c r="HW71" s="16">
        <f t="shared" si="88"/>
        <v>1.194218879440067</v>
      </c>
      <c r="HX71" s="16">
        <f t="shared" si="88"/>
        <v>1.194218879440067</v>
      </c>
      <c r="HY71" s="16">
        <f t="shared" si="88"/>
        <v>1.194218879440067</v>
      </c>
      <c r="HZ71" s="16">
        <f t="shared" si="88"/>
        <v>1.194218879440067</v>
      </c>
      <c r="IA71" s="16">
        <f t="shared" si="88"/>
        <v>1.194218879440067</v>
      </c>
      <c r="IB71" s="16">
        <f>0.00045013831856389*IA3*IA4*IA4</f>
        <v>1.194218879440067</v>
      </c>
      <c r="IC71" s="16">
        <f t="shared" ref="IC71:IK71" si="89">0.00045013831856389*IB3*IB4*IB4</f>
        <v>1.194218879440067</v>
      </c>
      <c r="ID71" s="16">
        <f t="shared" si="89"/>
        <v>1.194218879440067</v>
      </c>
      <c r="IE71" s="16">
        <f t="shared" si="89"/>
        <v>1.194218879440067</v>
      </c>
      <c r="IF71" s="16">
        <f t="shared" si="89"/>
        <v>1.194218879440067</v>
      </c>
      <c r="IG71" s="16">
        <f t="shared" si="89"/>
        <v>1.194218879440067</v>
      </c>
      <c r="IH71" s="16">
        <f t="shared" si="89"/>
        <v>1.194218879440067</v>
      </c>
      <c r="II71" s="16">
        <f t="shared" si="89"/>
        <v>1.194218879440067</v>
      </c>
      <c r="IJ71" s="16">
        <f t="shared" si="89"/>
        <v>1.194218879440067</v>
      </c>
      <c r="IK71" s="16">
        <f t="shared" si="89"/>
        <v>1.194218879440067</v>
      </c>
      <c r="IL71" s="16">
        <f>0.00045013831856389*IK3*IK4*IK4</f>
        <v>1.194218879440067</v>
      </c>
      <c r="IM71" s="16">
        <f t="shared" ref="IM71:KX71" si="90">0.00045013831856389*IL3*IL4*IL4</f>
        <v>1.194218879440067</v>
      </c>
      <c r="IN71" s="16">
        <f t="shared" si="90"/>
        <v>1.194218879440067</v>
      </c>
      <c r="IO71" s="16">
        <f t="shared" si="90"/>
        <v>1.194218879440067</v>
      </c>
      <c r="IP71" s="16">
        <f t="shared" si="90"/>
        <v>1.194218879440067</v>
      </c>
      <c r="IQ71" s="16">
        <f t="shared" si="90"/>
        <v>1.194218879440067</v>
      </c>
      <c r="IR71" s="16">
        <f t="shared" si="90"/>
        <v>1.194218879440067</v>
      </c>
      <c r="IS71" s="16">
        <f t="shared" si="90"/>
        <v>1.194218879440067</v>
      </c>
      <c r="IT71" s="16">
        <f t="shared" si="90"/>
        <v>1.194218879440067</v>
      </c>
      <c r="IU71" s="16">
        <f t="shared" si="90"/>
        <v>1.194218879440067</v>
      </c>
      <c r="IV71" s="16">
        <f t="shared" si="90"/>
        <v>1.194218879440067</v>
      </c>
      <c r="IW71" s="16">
        <f t="shared" si="90"/>
        <v>1.194218879440067</v>
      </c>
      <c r="IX71" s="16">
        <f t="shared" si="90"/>
        <v>1.194218879440067</v>
      </c>
      <c r="IY71" s="16">
        <f t="shared" si="90"/>
        <v>1.194218879440067</v>
      </c>
      <c r="IZ71" s="16">
        <f t="shared" si="90"/>
        <v>1.194218879440067</v>
      </c>
      <c r="JA71" s="16">
        <f t="shared" si="90"/>
        <v>1.194218879440067</v>
      </c>
      <c r="JB71" s="16">
        <f t="shared" si="90"/>
        <v>1.194218879440067</v>
      </c>
      <c r="JC71" s="16">
        <f t="shared" si="90"/>
        <v>1.194218879440067</v>
      </c>
      <c r="JD71" s="16">
        <f t="shared" si="90"/>
        <v>1.194218879440067</v>
      </c>
      <c r="JE71" s="16">
        <f t="shared" si="90"/>
        <v>1.194218879440067</v>
      </c>
      <c r="JF71" s="16">
        <f t="shared" si="90"/>
        <v>1.194218879440067</v>
      </c>
      <c r="JG71" s="16">
        <f t="shared" si="90"/>
        <v>1.194218879440067</v>
      </c>
      <c r="JH71" s="16">
        <f t="shared" si="90"/>
        <v>1.194218879440067</v>
      </c>
      <c r="JI71" s="16">
        <f t="shared" si="90"/>
        <v>1.194218879440067</v>
      </c>
      <c r="JJ71" s="16">
        <f t="shared" si="90"/>
        <v>1.194218879440067</v>
      </c>
      <c r="JK71" s="16">
        <f t="shared" si="90"/>
        <v>1.194218879440067</v>
      </c>
      <c r="JL71" s="16">
        <f t="shared" si="90"/>
        <v>1.194218879440067</v>
      </c>
      <c r="JM71" s="16">
        <f t="shared" si="90"/>
        <v>1.194218879440067</v>
      </c>
      <c r="JN71" s="16">
        <f t="shared" si="90"/>
        <v>1.194218879440067</v>
      </c>
      <c r="JO71" s="16">
        <f t="shared" si="90"/>
        <v>1.194218879440067</v>
      </c>
      <c r="JP71" s="16">
        <f t="shared" si="90"/>
        <v>1.194218879440067</v>
      </c>
      <c r="JQ71" s="16">
        <f t="shared" si="90"/>
        <v>1.194218879440067</v>
      </c>
      <c r="JR71" s="16">
        <f t="shared" si="90"/>
        <v>1.194218879440067</v>
      </c>
      <c r="JS71" s="16">
        <f t="shared" si="90"/>
        <v>1.194218879440067</v>
      </c>
      <c r="JT71" s="16">
        <f t="shared" si="90"/>
        <v>1.194218879440067</v>
      </c>
      <c r="JU71" s="16">
        <f t="shared" si="90"/>
        <v>1.194218879440067</v>
      </c>
      <c r="JV71" s="16">
        <f t="shared" si="90"/>
        <v>1.194218879440067</v>
      </c>
      <c r="JW71" s="16">
        <f t="shared" si="90"/>
        <v>1.194218879440067</v>
      </c>
      <c r="JX71" s="16">
        <f t="shared" si="90"/>
        <v>1.194218879440067</v>
      </c>
      <c r="JY71" s="16">
        <f t="shared" si="90"/>
        <v>1.194218879440067</v>
      </c>
      <c r="JZ71" s="16">
        <f t="shared" si="90"/>
        <v>1.194218879440067</v>
      </c>
      <c r="KA71" s="16">
        <f t="shared" si="90"/>
        <v>1.194218879440067</v>
      </c>
      <c r="KB71" s="16">
        <f t="shared" si="90"/>
        <v>1.194218879440067</v>
      </c>
      <c r="KC71" s="16">
        <f t="shared" si="90"/>
        <v>1.194218879440067</v>
      </c>
      <c r="KD71" s="16">
        <f t="shared" si="90"/>
        <v>1.194218879440067</v>
      </c>
      <c r="KE71" s="16">
        <f t="shared" si="90"/>
        <v>1.194218879440067</v>
      </c>
      <c r="KF71" s="16">
        <f t="shared" si="90"/>
        <v>1.194218879440067</v>
      </c>
      <c r="KG71" s="16">
        <f t="shared" si="90"/>
        <v>1.194218879440067</v>
      </c>
      <c r="KH71" s="16">
        <f t="shared" si="90"/>
        <v>1.194218879440067</v>
      </c>
      <c r="KI71" s="16">
        <f t="shared" si="90"/>
        <v>1.194218879440067</v>
      </c>
      <c r="KJ71" s="16">
        <f t="shared" si="90"/>
        <v>1.194218879440067</v>
      </c>
      <c r="KK71" s="16">
        <f t="shared" si="90"/>
        <v>1.194218879440067</v>
      </c>
      <c r="KL71" s="16">
        <f t="shared" si="90"/>
        <v>1.194218879440067</v>
      </c>
      <c r="KM71" s="16">
        <f t="shared" si="90"/>
        <v>1.194218879440067</v>
      </c>
      <c r="KN71" s="16">
        <f t="shared" si="90"/>
        <v>1.194218879440067</v>
      </c>
      <c r="KO71" s="16">
        <f t="shared" si="90"/>
        <v>1.194218879440067</v>
      </c>
      <c r="KP71" s="16">
        <f t="shared" si="90"/>
        <v>1.194218879440067</v>
      </c>
      <c r="KQ71" s="16">
        <f t="shared" si="90"/>
        <v>1.194218879440067</v>
      </c>
      <c r="KR71" s="16">
        <f t="shared" si="90"/>
        <v>1.194218879440067</v>
      </c>
      <c r="KS71" s="16">
        <f t="shared" si="90"/>
        <v>1.194218879440067</v>
      </c>
      <c r="KT71" s="16">
        <f t="shared" si="90"/>
        <v>1.194218879440067</v>
      </c>
      <c r="KU71" s="16">
        <f t="shared" si="90"/>
        <v>1.194218879440067</v>
      </c>
      <c r="KV71" s="16">
        <f t="shared" si="90"/>
        <v>1.194218879440067</v>
      </c>
      <c r="KW71" s="16">
        <f t="shared" si="90"/>
        <v>1.194218879440067</v>
      </c>
      <c r="KX71" s="16">
        <f t="shared" si="90"/>
        <v>1.194218879440067</v>
      </c>
      <c r="KY71" s="16">
        <f t="shared" ref="KY71:NJ71" si="91">0.00045013831856389*KX3*KX4*KX4</f>
        <v>1.194218879440067</v>
      </c>
      <c r="KZ71" s="16">
        <f t="shared" si="91"/>
        <v>1.194218879440067</v>
      </c>
      <c r="LA71" s="16">
        <f t="shared" si="91"/>
        <v>1.194218879440067</v>
      </c>
      <c r="LB71" s="16">
        <f t="shared" si="91"/>
        <v>1.194218879440067</v>
      </c>
      <c r="LC71" s="16">
        <f t="shared" si="91"/>
        <v>1.194218879440067</v>
      </c>
      <c r="LD71" s="16">
        <f t="shared" si="91"/>
        <v>1.194218879440067</v>
      </c>
      <c r="LE71" s="16">
        <f t="shared" si="91"/>
        <v>1.194218879440067</v>
      </c>
      <c r="LF71" s="16">
        <f t="shared" si="91"/>
        <v>1.194218879440067</v>
      </c>
      <c r="LG71" s="16">
        <f t="shared" si="91"/>
        <v>1.194218879440067</v>
      </c>
      <c r="LH71" s="16">
        <f t="shared" si="91"/>
        <v>1.194218879440067</v>
      </c>
      <c r="LI71" s="16">
        <f t="shared" si="91"/>
        <v>1.194218879440067</v>
      </c>
      <c r="LJ71" s="16">
        <f t="shared" si="91"/>
        <v>1.194218879440067</v>
      </c>
      <c r="LK71" s="16">
        <f t="shared" si="91"/>
        <v>1.194218879440067</v>
      </c>
      <c r="LL71" s="16">
        <f t="shared" si="91"/>
        <v>1.194218879440067</v>
      </c>
      <c r="LM71" s="16">
        <f t="shared" si="91"/>
        <v>1.194218879440067</v>
      </c>
      <c r="LN71" s="16">
        <f t="shared" si="91"/>
        <v>1.194218879440067</v>
      </c>
      <c r="LO71" s="16">
        <f t="shared" si="91"/>
        <v>1.194218879440067</v>
      </c>
      <c r="LP71" s="16">
        <f t="shared" si="91"/>
        <v>1.194218879440067</v>
      </c>
      <c r="LQ71" s="16">
        <f t="shared" si="91"/>
        <v>1.194218879440067</v>
      </c>
      <c r="LR71" s="16">
        <f t="shared" si="91"/>
        <v>1.194218879440067</v>
      </c>
      <c r="LS71" s="16">
        <f t="shared" si="91"/>
        <v>1.194218879440067</v>
      </c>
      <c r="LT71" s="16">
        <f t="shared" si="91"/>
        <v>1.194218879440067</v>
      </c>
      <c r="LU71" s="16">
        <f t="shared" si="91"/>
        <v>1.194218879440067</v>
      </c>
      <c r="LV71" s="16">
        <f t="shared" si="91"/>
        <v>1.194218879440067</v>
      </c>
      <c r="LW71" s="16">
        <f t="shared" si="91"/>
        <v>1.194218879440067</v>
      </c>
      <c r="LX71" s="16">
        <f t="shared" si="91"/>
        <v>1.194218879440067</v>
      </c>
      <c r="LY71" s="16">
        <f t="shared" si="91"/>
        <v>1.194218879440067</v>
      </c>
      <c r="LZ71" s="16">
        <f t="shared" si="91"/>
        <v>1.194218879440067</v>
      </c>
      <c r="MA71" s="16">
        <f t="shared" si="91"/>
        <v>1.194218879440067</v>
      </c>
      <c r="MB71" s="16">
        <f t="shared" si="91"/>
        <v>1.194218879440067</v>
      </c>
      <c r="MC71" s="16">
        <f t="shared" si="91"/>
        <v>1.194218879440067</v>
      </c>
      <c r="MD71" s="16">
        <f t="shared" si="91"/>
        <v>1.194218879440067</v>
      </c>
      <c r="ME71" s="16">
        <f t="shared" si="91"/>
        <v>1.194218879440067</v>
      </c>
      <c r="MF71" s="16">
        <f t="shared" si="91"/>
        <v>1.194218879440067</v>
      </c>
      <c r="MG71" s="16">
        <f t="shared" si="91"/>
        <v>1.194218879440067</v>
      </c>
      <c r="MH71" s="16">
        <f t="shared" si="91"/>
        <v>1.194218879440067</v>
      </c>
      <c r="MI71" s="16">
        <f t="shared" si="91"/>
        <v>1.194218879440067</v>
      </c>
      <c r="MJ71" s="16">
        <f t="shared" si="91"/>
        <v>1.194218879440067</v>
      </c>
      <c r="MK71" s="16">
        <f t="shared" si="91"/>
        <v>1.194218879440067</v>
      </c>
      <c r="ML71" s="16">
        <f t="shared" si="91"/>
        <v>1.194218879440067</v>
      </c>
      <c r="MM71" s="16">
        <f t="shared" si="91"/>
        <v>1.194218879440067</v>
      </c>
      <c r="MN71" s="16">
        <f t="shared" si="91"/>
        <v>1.194218879440067</v>
      </c>
      <c r="MO71" s="16">
        <f t="shared" si="91"/>
        <v>1.194218879440067</v>
      </c>
      <c r="MP71" s="16">
        <f t="shared" si="91"/>
        <v>1.194218879440067</v>
      </c>
      <c r="MQ71" s="16">
        <f t="shared" si="91"/>
        <v>1.194218879440067</v>
      </c>
      <c r="MR71" s="16">
        <f t="shared" si="91"/>
        <v>1.194218879440067</v>
      </c>
      <c r="MS71" s="16">
        <f t="shared" si="91"/>
        <v>1.194218879440067</v>
      </c>
      <c r="MT71" s="16">
        <f t="shared" si="91"/>
        <v>1.194218879440067</v>
      </c>
      <c r="MU71" s="16">
        <f t="shared" si="91"/>
        <v>1.194218879440067</v>
      </c>
      <c r="MV71" s="16">
        <f t="shared" si="91"/>
        <v>1.194218879440067</v>
      </c>
      <c r="MW71" s="16">
        <f t="shared" si="91"/>
        <v>1.194218879440067</v>
      </c>
      <c r="MX71" s="16">
        <f t="shared" si="91"/>
        <v>1.194218879440067</v>
      </c>
      <c r="MY71" s="16">
        <f t="shared" si="91"/>
        <v>1.194218879440067</v>
      </c>
      <c r="MZ71" s="16">
        <f t="shared" si="91"/>
        <v>1.194218879440067</v>
      </c>
      <c r="NA71" s="16">
        <f t="shared" si="91"/>
        <v>1.194218879440067</v>
      </c>
      <c r="NB71" s="16">
        <f t="shared" si="91"/>
        <v>1.194218879440067</v>
      </c>
      <c r="NC71" s="16">
        <f t="shared" si="91"/>
        <v>1.194218879440067</v>
      </c>
      <c r="ND71" s="16">
        <f t="shared" si="91"/>
        <v>1.194218879440067</v>
      </c>
      <c r="NE71" s="16">
        <f t="shared" si="91"/>
        <v>1.194218879440067</v>
      </c>
      <c r="NF71" s="16">
        <f t="shared" si="91"/>
        <v>1.194218879440067</v>
      </c>
      <c r="NG71" s="16">
        <f t="shared" si="91"/>
        <v>1.194218879440067</v>
      </c>
      <c r="NH71" s="16">
        <f t="shared" si="91"/>
        <v>1.194218879440067</v>
      </c>
      <c r="NI71" s="16">
        <f t="shared" si="91"/>
        <v>1.194218879440067</v>
      </c>
      <c r="NJ71" s="16">
        <f t="shared" si="91"/>
        <v>1.194218879440067</v>
      </c>
      <c r="NK71" s="16">
        <f t="shared" ref="NK71:NT71" si="92">0.00045013831856389*NJ3*NJ4*NJ4</f>
        <v>1.194218879440067</v>
      </c>
      <c r="NL71" s="16">
        <f t="shared" si="92"/>
        <v>1.194218879440067</v>
      </c>
      <c r="NM71" s="16">
        <f t="shared" si="92"/>
        <v>1.194218879440067</v>
      </c>
      <c r="NN71" s="16">
        <f t="shared" si="92"/>
        <v>0</v>
      </c>
      <c r="NO71" s="16">
        <f t="shared" si="92"/>
        <v>0</v>
      </c>
      <c r="NP71" s="16">
        <f t="shared" si="92"/>
        <v>0</v>
      </c>
      <c r="NQ71" s="16">
        <f t="shared" si="92"/>
        <v>0</v>
      </c>
      <c r="NR71" s="16">
        <f t="shared" si="92"/>
        <v>0</v>
      </c>
      <c r="NS71" s="16">
        <f t="shared" si="92"/>
        <v>0</v>
      </c>
      <c r="NT71" s="16">
        <f t="shared" si="92"/>
        <v>0</v>
      </c>
    </row>
    <row r="72" spans="1:384" x14ac:dyDescent="0.35">
      <c r="A72" s="16" t="s">
        <v>16</v>
      </c>
      <c r="B72" s="16">
        <v>4.1292000000000002E-2</v>
      </c>
      <c r="C72" s="16">
        <f t="shared" ref="C72:AH72" si="93">0.0412919522290308*B3*B3*B3</f>
        <v>8.9190616814706534</v>
      </c>
      <c r="D72" s="16">
        <f t="shared" si="93"/>
        <v>7.1612605482826277</v>
      </c>
      <c r="E72" s="16">
        <f t="shared" si="93"/>
        <v>7.1612605482826277</v>
      </c>
      <c r="F72" s="16">
        <f t="shared" si="93"/>
        <v>7.1612605482826277</v>
      </c>
      <c r="G72" s="16">
        <f t="shared" si="93"/>
        <v>7.1612605482826277</v>
      </c>
      <c r="H72" s="16">
        <f t="shared" si="93"/>
        <v>7.1612605482826277</v>
      </c>
      <c r="I72" s="16">
        <f t="shared" si="93"/>
        <v>7.1612605482826277</v>
      </c>
      <c r="J72" s="16">
        <f t="shared" si="93"/>
        <v>7.1612605482826277</v>
      </c>
      <c r="K72" s="16">
        <f t="shared" si="93"/>
        <v>7.1612605482826277</v>
      </c>
      <c r="L72" s="16">
        <f t="shared" si="93"/>
        <v>7.1612605482826277</v>
      </c>
      <c r="M72" s="16">
        <f t="shared" si="93"/>
        <v>7.1612605482826277</v>
      </c>
      <c r="N72" s="16">
        <f t="shared" si="93"/>
        <v>5.3708409936352481</v>
      </c>
      <c r="O72" s="16">
        <f t="shared" si="93"/>
        <v>5.3708409936352481</v>
      </c>
      <c r="P72" s="16">
        <f t="shared" si="93"/>
        <v>5.3708409936352481</v>
      </c>
      <c r="Q72" s="16">
        <f t="shared" si="93"/>
        <v>5.3708409936352481</v>
      </c>
      <c r="R72" s="16">
        <f t="shared" si="93"/>
        <v>5.3708409936352481</v>
      </c>
      <c r="S72" s="16">
        <f t="shared" si="93"/>
        <v>5.3708409936352481</v>
      </c>
      <c r="T72" s="16">
        <f t="shared" si="93"/>
        <v>5.3708409936352481</v>
      </c>
      <c r="U72" s="16">
        <f t="shared" si="93"/>
        <v>5.3708409936352481</v>
      </c>
      <c r="V72" s="16">
        <f t="shared" si="93"/>
        <v>5.3708409936352481</v>
      </c>
      <c r="W72" s="16">
        <f t="shared" si="93"/>
        <v>5.3708409936352481</v>
      </c>
      <c r="X72" s="16">
        <f t="shared" si="93"/>
        <v>5.1162156249465287</v>
      </c>
      <c r="Y72" s="16">
        <f t="shared" si="93"/>
        <v>5.1162156249465287</v>
      </c>
      <c r="Z72" s="16">
        <f t="shared" si="93"/>
        <v>5.1162156249465287</v>
      </c>
      <c r="AA72" s="16">
        <f t="shared" si="93"/>
        <v>5.1162156249465287</v>
      </c>
      <c r="AB72" s="16">
        <f t="shared" si="93"/>
        <v>5.1162156249465287</v>
      </c>
      <c r="AC72" s="16">
        <f t="shared" si="93"/>
        <v>5.1162156249465287</v>
      </c>
      <c r="AD72" s="16">
        <f t="shared" si="93"/>
        <v>5.1162156249465287</v>
      </c>
      <c r="AE72" s="16">
        <f t="shared" si="93"/>
        <v>5.1162156249465287</v>
      </c>
      <c r="AF72" s="16">
        <f t="shared" si="93"/>
        <v>5.1162156249465287</v>
      </c>
      <c r="AG72" s="16">
        <f t="shared" si="93"/>
        <v>5.1162156249465287</v>
      </c>
      <c r="AH72" s="16">
        <f t="shared" si="93"/>
        <v>3.4654467946881362</v>
      </c>
      <c r="AI72" s="16">
        <f t="shared" ref="AI72:BN72" si="94">0.0412919522290308*AH3*AH3*AH3</f>
        <v>3.4654467946881362</v>
      </c>
      <c r="AJ72" s="16">
        <f t="shared" si="94"/>
        <v>3.4654467946881362</v>
      </c>
      <c r="AK72" s="16">
        <f t="shared" si="94"/>
        <v>3.4654467946881362</v>
      </c>
      <c r="AL72" s="16">
        <f t="shared" si="94"/>
        <v>3.4654467946881362</v>
      </c>
      <c r="AM72" s="16">
        <f t="shared" si="94"/>
        <v>3.4654467946881362</v>
      </c>
      <c r="AN72" s="16">
        <f t="shared" si="94"/>
        <v>3.4654467946881362</v>
      </c>
      <c r="AO72" s="16">
        <f t="shared" si="94"/>
        <v>3.4654467946881362</v>
      </c>
      <c r="AP72" s="16">
        <f t="shared" si="94"/>
        <v>3.4654467946881362</v>
      </c>
      <c r="AQ72" s="16">
        <f t="shared" si="94"/>
        <v>3.4654467946881362</v>
      </c>
      <c r="AR72" s="16">
        <f t="shared" si="94"/>
        <v>2.6014322864141355</v>
      </c>
      <c r="AS72" s="16">
        <f t="shared" si="94"/>
        <v>2.6014322864141355</v>
      </c>
      <c r="AT72" s="16">
        <f t="shared" si="94"/>
        <v>2.6014322864141355</v>
      </c>
      <c r="AU72" s="16">
        <f t="shared" si="94"/>
        <v>2.6014322864141355</v>
      </c>
      <c r="AV72" s="16">
        <f t="shared" si="94"/>
        <v>2.6014322864141355</v>
      </c>
      <c r="AW72" s="16">
        <f t="shared" si="94"/>
        <v>2.6014322864141355</v>
      </c>
      <c r="AX72" s="16">
        <f t="shared" si="94"/>
        <v>2.6014322864141355</v>
      </c>
      <c r="AY72" s="16">
        <f t="shared" si="94"/>
        <v>2.6014322864141355</v>
      </c>
      <c r="AZ72" s="16">
        <f t="shared" si="94"/>
        <v>2.6014322864141355</v>
      </c>
      <c r="BA72" s="16">
        <f t="shared" si="94"/>
        <v>2.6014322864141355</v>
      </c>
      <c r="BB72" s="16">
        <f t="shared" si="94"/>
        <v>1.3434851470065488</v>
      </c>
      <c r="BC72" s="16">
        <f t="shared" si="94"/>
        <v>1.3434851470065488</v>
      </c>
      <c r="BD72" s="16">
        <f t="shared" si="94"/>
        <v>1.3434851470065488</v>
      </c>
      <c r="BE72" s="16">
        <f t="shared" si="94"/>
        <v>1.3434851470065488</v>
      </c>
      <c r="BF72" s="16">
        <f t="shared" si="94"/>
        <v>1.3434851470065488</v>
      </c>
      <c r="BG72" s="16">
        <f t="shared" si="94"/>
        <v>1.3434851470065488</v>
      </c>
      <c r="BH72" s="16">
        <f t="shared" si="94"/>
        <v>1.3434851470065488</v>
      </c>
      <c r="BI72" s="16">
        <f t="shared" si="94"/>
        <v>1.3434851470065488</v>
      </c>
      <c r="BJ72" s="16">
        <f t="shared" si="94"/>
        <v>1.3434851470065488</v>
      </c>
      <c r="BK72" s="16">
        <f t="shared" si="94"/>
        <v>1.3434851470065488</v>
      </c>
      <c r="BL72" s="16">
        <f t="shared" si="94"/>
        <v>0.55604664315887919</v>
      </c>
      <c r="BM72" s="16">
        <f t="shared" si="94"/>
        <v>0.55604664315887919</v>
      </c>
      <c r="BN72" s="16">
        <f t="shared" si="94"/>
        <v>0.55604664315887919</v>
      </c>
      <c r="BO72" s="16">
        <f t="shared" ref="BO72:CO72" si="95">0.0412919522290308*BN3*BN3*BN3</f>
        <v>0.55604664315887919</v>
      </c>
      <c r="BP72" s="16">
        <f t="shared" si="95"/>
        <v>0.55604664315887919</v>
      </c>
      <c r="BQ72" s="16">
        <f t="shared" si="95"/>
        <v>0.55604664315887919</v>
      </c>
      <c r="BR72" s="16">
        <f t="shared" si="95"/>
        <v>0.55604664315887919</v>
      </c>
      <c r="BS72" s="16">
        <f t="shared" si="95"/>
        <v>0.55604664315887919</v>
      </c>
      <c r="BT72" s="16">
        <f t="shared" si="95"/>
        <v>0.55604664315887919</v>
      </c>
      <c r="BU72" s="16">
        <f t="shared" si="95"/>
        <v>0.55604664315887919</v>
      </c>
      <c r="BV72" s="16">
        <f t="shared" si="95"/>
        <v>0.30051691148540371</v>
      </c>
      <c r="BW72" s="16">
        <f t="shared" si="95"/>
        <v>0.30051691148540371</v>
      </c>
      <c r="BX72" s="16">
        <f t="shared" si="95"/>
        <v>0.30051691148540371</v>
      </c>
      <c r="BY72" s="16">
        <f t="shared" si="95"/>
        <v>0.30051691148540371</v>
      </c>
      <c r="BZ72" s="16">
        <f t="shared" si="95"/>
        <v>0.30051691148540371</v>
      </c>
      <c r="CA72" s="16">
        <f t="shared" si="95"/>
        <v>0.30051691148540371</v>
      </c>
      <c r="CB72" s="16">
        <f t="shared" si="95"/>
        <v>0.30051691148540371</v>
      </c>
      <c r="CC72" s="16">
        <f t="shared" si="95"/>
        <v>0.30051691148540371</v>
      </c>
      <c r="CD72" s="16">
        <f t="shared" si="95"/>
        <v>0.30051691148540371</v>
      </c>
      <c r="CE72" s="16">
        <f t="shared" si="95"/>
        <v>0.30051691148540371</v>
      </c>
      <c r="CF72" s="16">
        <f t="shared" si="95"/>
        <v>0.30051691148540371</v>
      </c>
      <c r="CG72" s="16">
        <f t="shared" si="95"/>
        <v>0.30051691148540371</v>
      </c>
      <c r="CH72" s="16">
        <f t="shared" si="95"/>
        <v>0.30051691148540371</v>
      </c>
      <c r="CI72" s="16">
        <f t="shared" si="95"/>
        <v>0.30051691148540371</v>
      </c>
      <c r="CJ72" s="16">
        <f t="shared" si="95"/>
        <v>0.30051691148540371</v>
      </c>
      <c r="CK72" s="16">
        <f t="shared" si="95"/>
        <v>0.30051691148540371</v>
      </c>
      <c r="CL72" s="16">
        <f t="shared" si="95"/>
        <v>0.30051691148540371</v>
      </c>
      <c r="CM72" s="16">
        <f t="shared" si="95"/>
        <v>0.30051691148540371</v>
      </c>
      <c r="CN72" s="16">
        <f t="shared" si="95"/>
        <v>0.30051691148540371</v>
      </c>
      <c r="CO72" s="16">
        <f t="shared" si="95"/>
        <v>0.30051691148540371</v>
      </c>
      <c r="CP72" s="16">
        <f t="shared" ref="CP72:FA72" si="96">0.0412919522290308*CO3*CO3*CO3</f>
        <v>0.30051691148540371</v>
      </c>
      <c r="CQ72" s="16">
        <f t="shared" si="96"/>
        <v>0.30051691148540371</v>
      </c>
      <c r="CR72" s="16">
        <f t="shared" si="96"/>
        <v>0.30051691148540371</v>
      </c>
      <c r="CS72" s="16">
        <f t="shared" si="96"/>
        <v>0.30051691148540371</v>
      </c>
      <c r="CT72" s="16">
        <f t="shared" si="96"/>
        <v>0.30051691148540371</v>
      </c>
      <c r="CU72" s="16">
        <f t="shared" si="96"/>
        <v>0.30051691148540371</v>
      </c>
      <c r="CV72" s="16">
        <f t="shared" si="96"/>
        <v>0.30051691148540371</v>
      </c>
      <c r="CW72" s="16">
        <f t="shared" si="96"/>
        <v>0.30051691148540371</v>
      </c>
      <c r="CX72" s="16">
        <f t="shared" si="96"/>
        <v>0.30051691148540371</v>
      </c>
      <c r="CY72" s="16">
        <f t="shared" si="96"/>
        <v>0.30051691148540371</v>
      </c>
      <c r="CZ72" s="16">
        <f t="shared" si="96"/>
        <v>0.30051691148540371</v>
      </c>
      <c r="DA72" s="16">
        <f t="shared" si="96"/>
        <v>0.30051691148540371</v>
      </c>
      <c r="DB72" s="16">
        <f t="shared" si="96"/>
        <v>0.30051691148540371</v>
      </c>
      <c r="DC72" s="16">
        <f t="shared" si="96"/>
        <v>0.30051691148540371</v>
      </c>
      <c r="DD72" s="16">
        <f t="shared" si="96"/>
        <v>0.30051691148540371</v>
      </c>
      <c r="DE72" s="16">
        <f t="shared" si="96"/>
        <v>0.30051691148540371</v>
      </c>
      <c r="DF72" s="16">
        <f t="shared" si="96"/>
        <v>0.30051691148540371</v>
      </c>
      <c r="DG72" s="16">
        <f t="shared" si="96"/>
        <v>0.30051691148540371</v>
      </c>
      <c r="DH72" s="16">
        <f t="shared" si="96"/>
        <v>0.30051691148540371</v>
      </c>
      <c r="DI72" s="16">
        <f t="shared" si="96"/>
        <v>0.30051691148540371</v>
      </c>
      <c r="DJ72" s="16">
        <f t="shared" si="96"/>
        <v>0.30051691148540371</v>
      </c>
      <c r="DK72" s="16">
        <f t="shared" si="96"/>
        <v>0.30051691148540371</v>
      </c>
      <c r="DL72" s="16">
        <f t="shared" si="96"/>
        <v>0.30051691148540371</v>
      </c>
      <c r="DM72" s="16">
        <f t="shared" si="96"/>
        <v>0.30051691148540371</v>
      </c>
      <c r="DN72" s="16">
        <f t="shared" si="96"/>
        <v>0.30051691148540371</v>
      </c>
      <c r="DO72" s="16">
        <f t="shared" si="96"/>
        <v>0.30051691148540371</v>
      </c>
      <c r="DP72" s="16">
        <f t="shared" si="96"/>
        <v>0.30051691148540371</v>
      </c>
      <c r="DQ72" s="16">
        <f t="shared" si="96"/>
        <v>0.30051691148540371</v>
      </c>
      <c r="DR72" s="16">
        <f t="shared" si="96"/>
        <v>0.30051691148540371</v>
      </c>
      <c r="DS72" s="16">
        <f t="shared" si="96"/>
        <v>0.30051691148540371</v>
      </c>
      <c r="DT72" s="16">
        <f t="shared" si="96"/>
        <v>0.30051691148540371</v>
      </c>
      <c r="DU72" s="16">
        <f t="shared" si="96"/>
        <v>0.30051691148540371</v>
      </c>
      <c r="DV72" s="16">
        <f t="shared" si="96"/>
        <v>0.30051691148540371</v>
      </c>
      <c r="DW72" s="16">
        <f t="shared" si="96"/>
        <v>0.30051691148540371</v>
      </c>
      <c r="DX72" s="16">
        <f t="shared" si="96"/>
        <v>0.30051691148540371</v>
      </c>
      <c r="DY72" s="16">
        <f t="shared" si="96"/>
        <v>0.30051691148540371</v>
      </c>
      <c r="DZ72" s="16">
        <f t="shared" si="96"/>
        <v>0.30051691148540371</v>
      </c>
      <c r="EA72" s="16">
        <f t="shared" si="96"/>
        <v>0.30051691148540371</v>
      </c>
      <c r="EB72" s="16">
        <f t="shared" si="96"/>
        <v>0.30051691148540371</v>
      </c>
      <c r="EC72" s="16">
        <f t="shared" si="96"/>
        <v>0.30051691148540371</v>
      </c>
      <c r="ED72" s="16">
        <f t="shared" si="96"/>
        <v>0.30051691148540371</v>
      </c>
      <c r="EE72" s="16">
        <f t="shared" si="96"/>
        <v>0.30051691148540371</v>
      </c>
      <c r="EF72" s="16">
        <f t="shared" si="96"/>
        <v>0.30051691148540371</v>
      </c>
      <c r="EG72" s="16">
        <f t="shared" si="96"/>
        <v>0.30051691148540371</v>
      </c>
      <c r="EH72" s="16">
        <f t="shared" si="96"/>
        <v>0.30051691148540371</v>
      </c>
      <c r="EI72" s="16">
        <f t="shared" si="96"/>
        <v>0.30051691148540371</v>
      </c>
      <c r="EJ72" s="16">
        <f t="shared" si="96"/>
        <v>0.30051691148540371</v>
      </c>
      <c r="EK72" s="16">
        <f t="shared" si="96"/>
        <v>0.30051691148540371</v>
      </c>
      <c r="EL72" s="16">
        <f t="shared" si="96"/>
        <v>0.30051691148540371</v>
      </c>
      <c r="EM72" s="16">
        <f t="shared" si="96"/>
        <v>0.30051691148540371</v>
      </c>
      <c r="EN72" s="16">
        <f t="shared" si="96"/>
        <v>0.30051691148540371</v>
      </c>
      <c r="EO72" s="16">
        <f t="shared" si="96"/>
        <v>0.30051691148540371</v>
      </c>
      <c r="EP72" s="16">
        <f t="shared" si="96"/>
        <v>0.30051691148540371</v>
      </c>
      <c r="EQ72" s="16">
        <f t="shared" si="96"/>
        <v>0.30051691148540371</v>
      </c>
      <c r="ER72" s="16">
        <f t="shared" si="96"/>
        <v>0.30051691148540371</v>
      </c>
      <c r="ES72" s="16">
        <f t="shared" si="96"/>
        <v>0.30051691148540371</v>
      </c>
      <c r="ET72" s="16">
        <f t="shared" si="96"/>
        <v>0.30051691148540371</v>
      </c>
      <c r="EU72" s="16">
        <f t="shared" si="96"/>
        <v>0.30051691148540371</v>
      </c>
      <c r="EV72" s="16">
        <f t="shared" si="96"/>
        <v>0.30051691148540371</v>
      </c>
      <c r="EW72" s="16">
        <f t="shared" si="96"/>
        <v>0.30051691148540371</v>
      </c>
      <c r="EX72" s="16">
        <f t="shared" si="96"/>
        <v>0.30051691148540371</v>
      </c>
      <c r="EY72" s="16">
        <f t="shared" si="96"/>
        <v>0.30051691148540371</v>
      </c>
      <c r="EZ72" s="16">
        <f t="shared" si="96"/>
        <v>0.30051691148540371</v>
      </c>
      <c r="FA72" s="16">
        <f t="shared" si="96"/>
        <v>0.30051691148540371</v>
      </c>
      <c r="FB72" s="16">
        <f t="shared" ref="FB72:HM72" si="97">0.0412919522290308*FA3*FA3*FA3</f>
        <v>0.30051691148540371</v>
      </c>
      <c r="FC72" s="16">
        <f t="shared" si="97"/>
        <v>0.30051691148540371</v>
      </c>
      <c r="FD72" s="16">
        <f t="shared" si="97"/>
        <v>0.30051691148540371</v>
      </c>
      <c r="FE72" s="16">
        <f t="shared" si="97"/>
        <v>0.30051691148540371</v>
      </c>
      <c r="FF72" s="16">
        <f t="shared" si="97"/>
        <v>0.30051691148540371</v>
      </c>
      <c r="FG72" s="16">
        <f t="shared" si="97"/>
        <v>0.30051691148540371</v>
      </c>
      <c r="FH72" s="16">
        <f t="shared" si="97"/>
        <v>0.30051691148540371</v>
      </c>
      <c r="FI72" s="16">
        <f t="shared" si="97"/>
        <v>0.30051691148540371</v>
      </c>
      <c r="FJ72" s="16">
        <f t="shared" si="97"/>
        <v>0.30051691148540371</v>
      </c>
      <c r="FK72" s="16">
        <f t="shared" si="97"/>
        <v>0.30051691148540371</v>
      </c>
      <c r="FL72" s="16">
        <f t="shared" si="97"/>
        <v>0.30051691148540371</v>
      </c>
      <c r="FM72" s="16">
        <f t="shared" si="97"/>
        <v>0.30051691148540371</v>
      </c>
      <c r="FN72" s="16">
        <f t="shared" si="97"/>
        <v>0.30051691148540371</v>
      </c>
      <c r="FO72" s="16">
        <f t="shared" si="97"/>
        <v>0.30051691148540371</v>
      </c>
      <c r="FP72" s="16">
        <f t="shared" si="97"/>
        <v>0.30051691148540371</v>
      </c>
      <c r="FQ72" s="16">
        <f t="shared" si="97"/>
        <v>0.30051691148540371</v>
      </c>
      <c r="FR72" s="16">
        <f t="shared" si="97"/>
        <v>0.30051691148540371</v>
      </c>
      <c r="FS72" s="16">
        <f t="shared" si="97"/>
        <v>0.30051691148540371</v>
      </c>
      <c r="FT72" s="16">
        <f t="shared" si="97"/>
        <v>0.30051691148540371</v>
      </c>
      <c r="FU72" s="16">
        <f t="shared" si="97"/>
        <v>0.30051691148540371</v>
      </c>
      <c r="FV72" s="16">
        <f t="shared" si="97"/>
        <v>0.30051691148540371</v>
      </c>
      <c r="FW72" s="16">
        <f t="shared" si="97"/>
        <v>0.30051691148540371</v>
      </c>
      <c r="FX72" s="16">
        <f t="shared" si="97"/>
        <v>0.30051691148540371</v>
      </c>
      <c r="FY72" s="16">
        <f t="shared" si="97"/>
        <v>0.30051691148540371</v>
      </c>
      <c r="FZ72" s="16">
        <f t="shared" si="97"/>
        <v>0.30051691148540371</v>
      </c>
      <c r="GA72" s="16">
        <f t="shared" si="97"/>
        <v>0.30051691148540371</v>
      </c>
      <c r="GB72" s="16">
        <f t="shared" si="97"/>
        <v>0.30051691148540371</v>
      </c>
      <c r="GC72" s="16">
        <f t="shared" si="97"/>
        <v>0.30051691148540371</v>
      </c>
      <c r="GD72" s="16">
        <f t="shared" si="97"/>
        <v>0.30051691148540371</v>
      </c>
      <c r="GE72" s="16">
        <f t="shared" si="97"/>
        <v>0.30051691148540371</v>
      </c>
      <c r="GF72" s="16">
        <f t="shared" si="97"/>
        <v>0.30051691148540371</v>
      </c>
      <c r="GG72" s="16">
        <f t="shared" si="97"/>
        <v>0.30051691148540371</v>
      </c>
      <c r="GH72" s="16">
        <f t="shared" si="97"/>
        <v>0.30051691148540371</v>
      </c>
      <c r="GI72" s="16">
        <f t="shared" si="97"/>
        <v>0.30051691148540371</v>
      </c>
      <c r="GJ72" s="16">
        <f t="shared" si="97"/>
        <v>0.30051691148540371</v>
      </c>
      <c r="GK72" s="16">
        <f t="shared" si="97"/>
        <v>0.30051691148540371</v>
      </c>
      <c r="GL72" s="16">
        <f t="shared" si="97"/>
        <v>0.30051691148540371</v>
      </c>
      <c r="GM72" s="16">
        <f t="shared" si="97"/>
        <v>0.30051691148540371</v>
      </c>
      <c r="GN72" s="16">
        <f t="shared" si="97"/>
        <v>0.30051691148540371</v>
      </c>
      <c r="GO72" s="16">
        <f t="shared" si="97"/>
        <v>0.30051691148540371</v>
      </c>
      <c r="GP72" s="16">
        <f t="shared" si="97"/>
        <v>0.30051691148540371</v>
      </c>
      <c r="GQ72" s="16">
        <f t="shared" si="97"/>
        <v>0.30051691148540371</v>
      </c>
      <c r="GR72" s="16">
        <f t="shared" si="97"/>
        <v>0.30051691148540371</v>
      </c>
      <c r="GS72" s="16">
        <f t="shared" si="97"/>
        <v>0.30051691148540371</v>
      </c>
      <c r="GT72" s="16">
        <f t="shared" si="97"/>
        <v>0.30051691148540371</v>
      </c>
      <c r="GU72" s="16">
        <f t="shared" si="97"/>
        <v>0.30051691148540371</v>
      </c>
      <c r="GV72" s="16">
        <f t="shared" si="97"/>
        <v>0.30051691148540371</v>
      </c>
      <c r="GW72" s="16">
        <f t="shared" si="97"/>
        <v>0.30051691148540371</v>
      </c>
      <c r="GX72" s="16">
        <f t="shared" si="97"/>
        <v>0.30051691148540371</v>
      </c>
      <c r="GY72" s="16">
        <f t="shared" si="97"/>
        <v>0.30051691148540371</v>
      </c>
      <c r="GZ72" s="16">
        <f t="shared" si="97"/>
        <v>0.30051691148540371</v>
      </c>
      <c r="HA72" s="16">
        <f t="shared" si="97"/>
        <v>0.30051691148540371</v>
      </c>
      <c r="HB72" s="16">
        <f t="shared" si="97"/>
        <v>0.30051691148540371</v>
      </c>
      <c r="HC72" s="16">
        <f t="shared" si="97"/>
        <v>0.30051691148540371</v>
      </c>
      <c r="HD72" s="16">
        <f t="shared" si="97"/>
        <v>0.30051691148540371</v>
      </c>
      <c r="HE72" s="16">
        <f t="shared" si="97"/>
        <v>0.30051691148540371</v>
      </c>
      <c r="HF72" s="16">
        <f t="shared" si="97"/>
        <v>0.30051691148540371</v>
      </c>
      <c r="HG72" s="16">
        <f t="shared" si="97"/>
        <v>0.30051691148540371</v>
      </c>
      <c r="HH72" s="16">
        <f t="shared" si="97"/>
        <v>0.30051691148540371</v>
      </c>
      <c r="HI72" s="16">
        <f t="shared" si="97"/>
        <v>0.30051691148540371</v>
      </c>
      <c r="HJ72" s="16">
        <f t="shared" si="97"/>
        <v>0.30051691148540371</v>
      </c>
      <c r="HK72" s="16">
        <f t="shared" si="97"/>
        <v>0.30051691148540371</v>
      </c>
      <c r="HL72" s="16">
        <f t="shared" si="97"/>
        <v>0.30051691148540371</v>
      </c>
      <c r="HM72" s="16">
        <f t="shared" si="97"/>
        <v>0.30051691148540371</v>
      </c>
      <c r="HN72" s="16">
        <f t="shared" ref="HN72:IA72" si="98">0.0412919522290308*HM3*HM3*HM3</f>
        <v>0.30051691148540371</v>
      </c>
      <c r="HO72" s="16">
        <f t="shared" si="98"/>
        <v>0.30051691148540371</v>
      </c>
      <c r="HP72" s="16">
        <f t="shared" si="98"/>
        <v>0.30051691148540371</v>
      </c>
      <c r="HQ72" s="16">
        <f t="shared" si="98"/>
        <v>0.30051691148540371</v>
      </c>
      <c r="HR72" s="16">
        <f t="shared" si="98"/>
        <v>0.30051691148540371</v>
      </c>
      <c r="HS72" s="16">
        <f t="shared" si="98"/>
        <v>0.30051691148540371</v>
      </c>
      <c r="HT72" s="16">
        <f t="shared" si="98"/>
        <v>0.30051691148540371</v>
      </c>
      <c r="HU72" s="16">
        <f t="shared" si="98"/>
        <v>0.30051691148540371</v>
      </c>
      <c r="HV72" s="16">
        <f t="shared" si="98"/>
        <v>0.30051691148540371</v>
      </c>
      <c r="HW72" s="16">
        <f t="shared" si="98"/>
        <v>0.30051691148540371</v>
      </c>
      <c r="HX72" s="16">
        <f t="shared" si="98"/>
        <v>0.30051691148540371</v>
      </c>
      <c r="HY72" s="16">
        <f t="shared" si="98"/>
        <v>0.30051691148540371</v>
      </c>
      <c r="HZ72" s="16">
        <f t="shared" si="98"/>
        <v>0.30051691148540371</v>
      </c>
      <c r="IA72" s="16">
        <f t="shared" si="98"/>
        <v>0.30051691148540371</v>
      </c>
      <c r="IB72" s="16">
        <f>0.0412919522290308*IA3*IA3*IA3</f>
        <v>0.30051691148540371</v>
      </c>
      <c r="IC72" s="16">
        <f t="shared" ref="IC72:IK72" si="99">0.0412919522290308*IB3*IB3*IB3</f>
        <v>0.30051691148540371</v>
      </c>
      <c r="ID72" s="16">
        <f t="shared" si="99"/>
        <v>0.30051691148540371</v>
      </c>
      <c r="IE72" s="16">
        <f t="shared" si="99"/>
        <v>0.30051691148540371</v>
      </c>
      <c r="IF72" s="16">
        <f t="shared" si="99"/>
        <v>0.30051691148540371</v>
      </c>
      <c r="IG72" s="16">
        <f t="shared" si="99"/>
        <v>0.30051691148540371</v>
      </c>
      <c r="IH72" s="16">
        <f t="shared" si="99"/>
        <v>0.30051691148540371</v>
      </c>
      <c r="II72" s="16">
        <f t="shared" si="99"/>
        <v>0.30051691148540371</v>
      </c>
      <c r="IJ72" s="16">
        <f t="shared" si="99"/>
        <v>0.30051691148540371</v>
      </c>
      <c r="IK72" s="16">
        <f t="shared" si="99"/>
        <v>0.30051691148540371</v>
      </c>
      <c r="IL72" s="16">
        <f>0.0412919522290308*IK3*IK3*IK3</f>
        <v>0.30051691148540371</v>
      </c>
      <c r="IM72" s="16">
        <f t="shared" ref="IM72:KX72" si="100">0.0412919522290308*IL3*IL3*IL3</f>
        <v>0.30051691148540371</v>
      </c>
      <c r="IN72" s="16">
        <f t="shared" si="100"/>
        <v>0.30051691148540371</v>
      </c>
      <c r="IO72" s="16">
        <f t="shared" si="100"/>
        <v>0.30051691148540371</v>
      </c>
      <c r="IP72" s="16">
        <f t="shared" si="100"/>
        <v>0.30051691148540371</v>
      </c>
      <c r="IQ72" s="16">
        <f t="shared" si="100"/>
        <v>0.30051691148540371</v>
      </c>
      <c r="IR72" s="16">
        <f t="shared" si="100"/>
        <v>0.30051691148540371</v>
      </c>
      <c r="IS72" s="16">
        <f t="shared" si="100"/>
        <v>0.30051691148540371</v>
      </c>
      <c r="IT72" s="16">
        <f t="shared" si="100"/>
        <v>0.30051691148540371</v>
      </c>
      <c r="IU72" s="16">
        <f t="shared" si="100"/>
        <v>0.30051691148540371</v>
      </c>
      <c r="IV72" s="16">
        <f t="shared" si="100"/>
        <v>0.30051691148540371</v>
      </c>
      <c r="IW72" s="16">
        <f t="shared" si="100"/>
        <v>0.30051691148540371</v>
      </c>
      <c r="IX72" s="16">
        <f t="shared" si="100"/>
        <v>0.30051691148540371</v>
      </c>
      <c r="IY72" s="16">
        <f t="shared" si="100"/>
        <v>0.30051691148540371</v>
      </c>
      <c r="IZ72" s="16">
        <f t="shared" si="100"/>
        <v>0.30051691148540371</v>
      </c>
      <c r="JA72" s="16">
        <f t="shared" si="100"/>
        <v>0.30051691148540371</v>
      </c>
      <c r="JB72" s="16">
        <f t="shared" si="100"/>
        <v>0.30051691148540371</v>
      </c>
      <c r="JC72" s="16">
        <f t="shared" si="100"/>
        <v>0.30051691148540371</v>
      </c>
      <c r="JD72" s="16">
        <f t="shared" si="100"/>
        <v>0.30051691148540371</v>
      </c>
      <c r="JE72" s="16">
        <f t="shared" si="100"/>
        <v>0.30051691148540371</v>
      </c>
      <c r="JF72" s="16">
        <f t="shared" si="100"/>
        <v>0.30051691148540371</v>
      </c>
      <c r="JG72" s="16">
        <f t="shared" si="100"/>
        <v>0.30051691148540371</v>
      </c>
      <c r="JH72" s="16">
        <f t="shared" si="100"/>
        <v>0.30051691148540371</v>
      </c>
      <c r="JI72" s="16">
        <f t="shared" si="100"/>
        <v>0.30051691148540371</v>
      </c>
      <c r="JJ72" s="16">
        <f t="shared" si="100"/>
        <v>0.30051691148540371</v>
      </c>
      <c r="JK72" s="16">
        <f t="shared" si="100"/>
        <v>0.30051691148540371</v>
      </c>
      <c r="JL72" s="16">
        <f t="shared" si="100"/>
        <v>0.30051691148540371</v>
      </c>
      <c r="JM72" s="16">
        <f t="shared" si="100"/>
        <v>0.30051691148540371</v>
      </c>
      <c r="JN72" s="16">
        <f t="shared" si="100"/>
        <v>0.30051691148540371</v>
      </c>
      <c r="JO72" s="16">
        <f t="shared" si="100"/>
        <v>0.30051691148540371</v>
      </c>
      <c r="JP72" s="16">
        <f t="shared" si="100"/>
        <v>0.30051691148540371</v>
      </c>
      <c r="JQ72" s="16">
        <f t="shared" si="100"/>
        <v>0.30051691148540371</v>
      </c>
      <c r="JR72" s="16">
        <f t="shared" si="100"/>
        <v>0.30051691148540371</v>
      </c>
      <c r="JS72" s="16">
        <f t="shared" si="100"/>
        <v>0.30051691148540371</v>
      </c>
      <c r="JT72" s="16">
        <f t="shared" si="100"/>
        <v>0.30051691148540371</v>
      </c>
      <c r="JU72" s="16">
        <f t="shared" si="100"/>
        <v>0.30051691148540371</v>
      </c>
      <c r="JV72" s="16">
        <f t="shared" si="100"/>
        <v>0.30051691148540371</v>
      </c>
      <c r="JW72" s="16">
        <f t="shared" si="100"/>
        <v>0.30051691148540371</v>
      </c>
      <c r="JX72" s="16">
        <f t="shared" si="100"/>
        <v>0.30051691148540371</v>
      </c>
      <c r="JY72" s="16">
        <f t="shared" si="100"/>
        <v>0.30051691148540371</v>
      </c>
      <c r="JZ72" s="16">
        <f t="shared" si="100"/>
        <v>0.30051691148540371</v>
      </c>
      <c r="KA72" s="16">
        <f t="shared" si="100"/>
        <v>0.30051691148540371</v>
      </c>
      <c r="KB72" s="16">
        <f t="shared" si="100"/>
        <v>0.30051691148540371</v>
      </c>
      <c r="KC72" s="16">
        <f t="shared" si="100"/>
        <v>0.30051691148540371</v>
      </c>
      <c r="KD72" s="16">
        <f t="shared" si="100"/>
        <v>0.30051691148540371</v>
      </c>
      <c r="KE72" s="16">
        <f t="shared" si="100"/>
        <v>0.30051691148540371</v>
      </c>
      <c r="KF72" s="16">
        <f t="shared" si="100"/>
        <v>0.30051691148540371</v>
      </c>
      <c r="KG72" s="16">
        <f t="shared" si="100"/>
        <v>0.30051691148540371</v>
      </c>
      <c r="KH72" s="16">
        <f t="shared" si="100"/>
        <v>0.30051691148540371</v>
      </c>
      <c r="KI72" s="16">
        <f t="shared" si="100"/>
        <v>0.30051691148540371</v>
      </c>
      <c r="KJ72" s="16">
        <f t="shared" si="100"/>
        <v>0.30051691148540371</v>
      </c>
      <c r="KK72" s="16">
        <f t="shared" si="100"/>
        <v>0.30051691148540371</v>
      </c>
      <c r="KL72" s="16">
        <f t="shared" si="100"/>
        <v>0.30051691148540371</v>
      </c>
      <c r="KM72" s="16">
        <f t="shared" si="100"/>
        <v>0.30051691148540371</v>
      </c>
      <c r="KN72" s="16">
        <f t="shared" si="100"/>
        <v>0.30051691148540371</v>
      </c>
      <c r="KO72" s="16">
        <f t="shared" si="100"/>
        <v>0.30051691148540371</v>
      </c>
      <c r="KP72" s="16">
        <f t="shared" si="100"/>
        <v>0.30051691148540371</v>
      </c>
      <c r="KQ72" s="16">
        <f t="shared" si="100"/>
        <v>0.30051691148540371</v>
      </c>
      <c r="KR72" s="16">
        <f t="shared" si="100"/>
        <v>0.30051691148540371</v>
      </c>
      <c r="KS72" s="16">
        <f t="shared" si="100"/>
        <v>0.30051691148540371</v>
      </c>
      <c r="KT72" s="16">
        <f t="shared" si="100"/>
        <v>0.30051691148540371</v>
      </c>
      <c r="KU72" s="16">
        <f t="shared" si="100"/>
        <v>0.30051691148540371</v>
      </c>
      <c r="KV72" s="16">
        <f t="shared" si="100"/>
        <v>0.30051691148540371</v>
      </c>
      <c r="KW72" s="16">
        <f t="shared" si="100"/>
        <v>0.30051691148540371</v>
      </c>
      <c r="KX72" s="16">
        <f t="shared" si="100"/>
        <v>0.30051691148540371</v>
      </c>
      <c r="KY72" s="16">
        <f t="shared" ref="KY72:NJ72" si="101">0.0412919522290308*KX3*KX3*KX3</f>
        <v>0.30051691148540371</v>
      </c>
      <c r="KZ72" s="16">
        <f t="shared" si="101"/>
        <v>0.30051691148540371</v>
      </c>
      <c r="LA72" s="16">
        <f t="shared" si="101"/>
        <v>0.30051691148540371</v>
      </c>
      <c r="LB72" s="16">
        <f t="shared" si="101"/>
        <v>0.30051691148540371</v>
      </c>
      <c r="LC72" s="16">
        <f t="shared" si="101"/>
        <v>0.30051691148540371</v>
      </c>
      <c r="LD72" s="16">
        <f t="shared" si="101"/>
        <v>0.30051691148540371</v>
      </c>
      <c r="LE72" s="16">
        <f t="shared" si="101"/>
        <v>0.30051691148540371</v>
      </c>
      <c r="LF72" s="16">
        <f t="shared" si="101"/>
        <v>0.30051691148540371</v>
      </c>
      <c r="LG72" s="16">
        <f t="shared" si="101"/>
        <v>0.30051691148540371</v>
      </c>
      <c r="LH72" s="16">
        <f t="shared" si="101"/>
        <v>0.30051691148540371</v>
      </c>
      <c r="LI72" s="16">
        <f t="shared" si="101"/>
        <v>0.30051691148540371</v>
      </c>
      <c r="LJ72" s="16">
        <f t="shared" si="101"/>
        <v>0.30051691148540371</v>
      </c>
      <c r="LK72" s="16">
        <f t="shared" si="101"/>
        <v>0.30051691148540371</v>
      </c>
      <c r="LL72" s="16">
        <f t="shared" si="101"/>
        <v>0.30051691148540371</v>
      </c>
      <c r="LM72" s="16">
        <f t="shared" si="101"/>
        <v>0.30051691148540371</v>
      </c>
      <c r="LN72" s="16">
        <f t="shared" si="101"/>
        <v>0.30051691148540371</v>
      </c>
      <c r="LO72" s="16">
        <f t="shared" si="101"/>
        <v>0.30051691148540371</v>
      </c>
      <c r="LP72" s="16">
        <f t="shared" si="101"/>
        <v>0.30051691148540371</v>
      </c>
      <c r="LQ72" s="16">
        <f t="shared" si="101"/>
        <v>0.30051691148540371</v>
      </c>
      <c r="LR72" s="16">
        <f t="shared" si="101"/>
        <v>0.30051691148540371</v>
      </c>
      <c r="LS72" s="16">
        <f t="shared" si="101"/>
        <v>0.30051691148540371</v>
      </c>
      <c r="LT72" s="16">
        <f t="shared" si="101"/>
        <v>0.30051691148540371</v>
      </c>
      <c r="LU72" s="16">
        <f t="shared" si="101"/>
        <v>0.30051691148540371</v>
      </c>
      <c r="LV72" s="16">
        <f t="shared" si="101"/>
        <v>0.30051691148540371</v>
      </c>
      <c r="LW72" s="16">
        <f t="shared" si="101"/>
        <v>0.30051691148540371</v>
      </c>
      <c r="LX72" s="16">
        <f t="shared" si="101"/>
        <v>0.30051691148540371</v>
      </c>
      <c r="LY72" s="16">
        <f t="shared" si="101"/>
        <v>0.30051691148540371</v>
      </c>
      <c r="LZ72" s="16">
        <f t="shared" si="101"/>
        <v>0.30051691148540371</v>
      </c>
      <c r="MA72" s="16">
        <f t="shared" si="101"/>
        <v>0.30051691148540371</v>
      </c>
      <c r="MB72" s="16">
        <f t="shared" si="101"/>
        <v>0.30051691148540371</v>
      </c>
      <c r="MC72" s="16">
        <f t="shared" si="101"/>
        <v>0.30051691148540371</v>
      </c>
      <c r="MD72" s="16">
        <f t="shared" si="101"/>
        <v>0.30051691148540371</v>
      </c>
      <c r="ME72" s="16">
        <f t="shared" si="101"/>
        <v>0.30051691148540371</v>
      </c>
      <c r="MF72" s="16">
        <f t="shared" si="101"/>
        <v>0.30051691148540371</v>
      </c>
      <c r="MG72" s="16">
        <f t="shared" si="101"/>
        <v>0.30051691148540371</v>
      </c>
      <c r="MH72" s="16">
        <f t="shared" si="101"/>
        <v>0.30051691148540371</v>
      </c>
      <c r="MI72" s="16">
        <f t="shared" si="101"/>
        <v>0.30051691148540371</v>
      </c>
      <c r="MJ72" s="16">
        <f t="shared" si="101"/>
        <v>0.30051691148540371</v>
      </c>
      <c r="MK72" s="16">
        <f t="shared" si="101"/>
        <v>0.30051691148540371</v>
      </c>
      <c r="ML72" s="16">
        <f t="shared" si="101"/>
        <v>0.30051691148540371</v>
      </c>
      <c r="MM72" s="16">
        <f t="shared" si="101"/>
        <v>0.30051691148540371</v>
      </c>
      <c r="MN72" s="16">
        <f t="shared" si="101"/>
        <v>0.30051691148540371</v>
      </c>
      <c r="MO72" s="16">
        <f t="shared" si="101"/>
        <v>0.30051691148540371</v>
      </c>
      <c r="MP72" s="16">
        <f t="shared" si="101"/>
        <v>0.30051691148540371</v>
      </c>
      <c r="MQ72" s="16">
        <f t="shared" si="101"/>
        <v>0.30051691148540371</v>
      </c>
      <c r="MR72" s="16">
        <f t="shared" si="101"/>
        <v>0.30051691148540371</v>
      </c>
      <c r="MS72" s="16">
        <f t="shared" si="101"/>
        <v>0.30051691148540371</v>
      </c>
      <c r="MT72" s="16">
        <f t="shared" si="101"/>
        <v>0.30051691148540371</v>
      </c>
      <c r="MU72" s="16">
        <f t="shared" si="101"/>
        <v>0.30051691148540371</v>
      </c>
      <c r="MV72" s="16">
        <f t="shared" si="101"/>
        <v>0.30051691148540371</v>
      </c>
      <c r="MW72" s="16">
        <f t="shared" si="101"/>
        <v>0.30051691148540371</v>
      </c>
      <c r="MX72" s="16">
        <f t="shared" si="101"/>
        <v>0.30051691148540371</v>
      </c>
      <c r="MY72" s="16">
        <f t="shared" si="101"/>
        <v>0.30051691148540371</v>
      </c>
      <c r="MZ72" s="16">
        <f t="shared" si="101"/>
        <v>0.30051691148540371</v>
      </c>
      <c r="NA72" s="16">
        <f t="shared" si="101"/>
        <v>0.30051691148540371</v>
      </c>
      <c r="NB72" s="16">
        <f t="shared" si="101"/>
        <v>0.30051691148540371</v>
      </c>
      <c r="NC72" s="16">
        <f t="shared" si="101"/>
        <v>0.30051691148540371</v>
      </c>
      <c r="ND72" s="16">
        <f t="shared" si="101"/>
        <v>0.30051691148540371</v>
      </c>
      <c r="NE72" s="16">
        <f t="shared" si="101"/>
        <v>0.30051691148540371</v>
      </c>
      <c r="NF72" s="16">
        <f t="shared" si="101"/>
        <v>0.30051691148540371</v>
      </c>
      <c r="NG72" s="16">
        <f t="shared" si="101"/>
        <v>0.30051691148540371</v>
      </c>
      <c r="NH72" s="16">
        <f t="shared" si="101"/>
        <v>0.30051691148540371</v>
      </c>
      <c r="NI72" s="16">
        <f t="shared" si="101"/>
        <v>0.30051691148540371</v>
      </c>
      <c r="NJ72" s="16">
        <f t="shared" si="101"/>
        <v>0.30051691148540371</v>
      </c>
      <c r="NK72" s="16">
        <f t="shared" ref="NK72:NT72" si="102">0.0412919522290308*NJ3*NJ3*NJ3</f>
        <v>0.30051691148540371</v>
      </c>
      <c r="NL72" s="16">
        <f t="shared" si="102"/>
        <v>0.30051691148540371</v>
      </c>
      <c r="NM72" s="16">
        <f t="shared" si="102"/>
        <v>0.30051691148540371</v>
      </c>
      <c r="NN72" s="16">
        <f t="shared" si="102"/>
        <v>0</v>
      </c>
      <c r="NO72" s="16">
        <f t="shared" si="102"/>
        <v>0</v>
      </c>
      <c r="NP72" s="16">
        <f t="shared" si="102"/>
        <v>0</v>
      </c>
      <c r="NQ72" s="16">
        <f t="shared" si="102"/>
        <v>0</v>
      </c>
      <c r="NR72" s="16">
        <f t="shared" si="102"/>
        <v>0</v>
      </c>
      <c r="NS72" s="16">
        <f t="shared" si="102"/>
        <v>0</v>
      </c>
      <c r="NT72" s="16">
        <f t="shared" si="102"/>
        <v>0</v>
      </c>
    </row>
    <row r="73" spans="1:384" x14ac:dyDescent="0.35">
      <c r="A73" s="16" t="s">
        <v>17</v>
      </c>
      <c r="B73" s="16">
        <v>-2.5537999999999998E-5</v>
      </c>
      <c r="C73" s="16">
        <f t="shared" ref="C73:AH73" si="103">-0.0000255379666727736*B4*B4*B4</f>
        <v>-2.1754261530535466</v>
      </c>
      <c r="D73" s="16">
        <f t="shared" si="103"/>
        <v>-1.293574625876001</v>
      </c>
      <c r="E73" s="16">
        <f t="shared" si="103"/>
        <v>-1.293574625876001</v>
      </c>
      <c r="F73" s="16">
        <f t="shared" si="103"/>
        <v>-1.293574625876001</v>
      </c>
      <c r="G73" s="16">
        <f t="shared" si="103"/>
        <v>-1.293574625876001</v>
      </c>
      <c r="H73" s="16">
        <f t="shared" si="103"/>
        <v>-1.293574625876001</v>
      </c>
      <c r="I73" s="16">
        <f t="shared" si="103"/>
        <v>-1.293574625876001</v>
      </c>
      <c r="J73" s="16">
        <f t="shared" si="103"/>
        <v>-1.293574625876001</v>
      </c>
      <c r="K73" s="16">
        <f t="shared" si="103"/>
        <v>-1.293574625876001</v>
      </c>
      <c r="L73" s="16">
        <f t="shared" si="103"/>
        <v>-1.293574625876001</v>
      </c>
      <c r="M73" s="16">
        <f t="shared" si="103"/>
        <v>-1.293574625876001</v>
      </c>
      <c r="N73" s="16">
        <f t="shared" si="103"/>
        <v>-1.293574625876001</v>
      </c>
      <c r="O73" s="16">
        <f t="shared" si="103"/>
        <v>-1.293574625876001</v>
      </c>
      <c r="P73" s="16">
        <f t="shared" si="103"/>
        <v>-1.293574625876001</v>
      </c>
      <c r="Q73" s="16">
        <f t="shared" si="103"/>
        <v>-1.293574625876001</v>
      </c>
      <c r="R73" s="16">
        <f t="shared" si="103"/>
        <v>-1.293574625876001</v>
      </c>
      <c r="S73" s="16">
        <f t="shared" si="103"/>
        <v>-1.293574625876001</v>
      </c>
      <c r="T73" s="16">
        <f t="shared" si="103"/>
        <v>-1.293574625876001</v>
      </c>
      <c r="U73" s="16">
        <f t="shared" si="103"/>
        <v>-1.293574625876001</v>
      </c>
      <c r="V73" s="16">
        <f t="shared" si="103"/>
        <v>-1.293574625876001</v>
      </c>
      <c r="W73" s="16">
        <f t="shared" si="103"/>
        <v>-1.293574625876001</v>
      </c>
      <c r="X73" s="16">
        <f t="shared" si="103"/>
        <v>-1.293574625876001</v>
      </c>
      <c r="Y73" s="16">
        <f t="shared" si="103"/>
        <v>-1.293574625876001</v>
      </c>
      <c r="Z73" s="16">
        <f t="shared" si="103"/>
        <v>-1.293574625876001</v>
      </c>
      <c r="AA73" s="16">
        <f t="shared" si="103"/>
        <v>-1.293574625876001</v>
      </c>
      <c r="AB73" s="16">
        <f t="shared" si="103"/>
        <v>-1.293574625876001</v>
      </c>
      <c r="AC73" s="16">
        <f t="shared" si="103"/>
        <v>-1.293574625876001</v>
      </c>
      <c r="AD73" s="16">
        <f t="shared" si="103"/>
        <v>-1.293574625876001</v>
      </c>
      <c r="AE73" s="16">
        <f t="shared" si="103"/>
        <v>-1.293574625876001</v>
      </c>
      <c r="AF73" s="16">
        <f t="shared" si="103"/>
        <v>-1.293574625876001</v>
      </c>
      <c r="AG73" s="16">
        <f t="shared" si="103"/>
        <v>-1.293574625876001</v>
      </c>
      <c r="AH73" s="16">
        <f t="shared" si="103"/>
        <v>-1.293574625876001</v>
      </c>
      <c r="AI73" s="16">
        <f t="shared" ref="AI73:BN73" si="104">-0.0000255379666727736*AH4*AH4*AH4</f>
        <v>-1.293574625876001</v>
      </c>
      <c r="AJ73" s="16">
        <f t="shared" si="104"/>
        <v>-1.293574625876001</v>
      </c>
      <c r="AK73" s="16">
        <f t="shared" si="104"/>
        <v>-1.293574625876001</v>
      </c>
      <c r="AL73" s="16">
        <f t="shared" si="104"/>
        <v>-1.293574625876001</v>
      </c>
      <c r="AM73" s="16">
        <f t="shared" si="104"/>
        <v>-1.293574625876001</v>
      </c>
      <c r="AN73" s="16">
        <f t="shared" si="104"/>
        <v>-1.293574625876001</v>
      </c>
      <c r="AO73" s="16">
        <f t="shared" si="104"/>
        <v>-1.293574625876001</v>
      </c>
      <c r="AP73" s="16">
        <f t="shared" si="104"/>
        <v>-1.293574625876001</v>
      </c>
      <c r="AQ73" s="16">
        <f t="shared" si="104"/>
        <v>-1.293574625876001</v>
      </c>
      <c r="AR73" s="16">
        <f t="shared" si="104"/>
        <v>-1.293574625876001</v>
      </c>
      <c r="AS73" s="16">
        <f t="shared" si="104"/>
        <v>-1.293574625876001</v>
      </c>
      <c r="AT73" s="16">
        <f t="shared" si="104"/>
        <v>-1.293574625876001</v>
      </c>
      <c r="AU73" s="16">
        <f t="shared" si="104"/>
        <v>-1.293574625876001</v>
      </c>
      <c r="AV73" s="16">
        <f t="shared" si="104"/>
        <v>-1.293574625876001</v>
      </c>
      <c r="AW73" s="16">
        <f t="shared" si="104"/>
        <v>-1.293574625876001</v>
      </c>
      <c r="AX73" s="16">
        <f t="shared" si="104"/>
        <v>-1.293574625876001</v>
      </c>
      <c r="AY73" s="16">
        <f t="shared" si="104"/>
        <v>-1.293574625876001</v>
      </c>
      <c r="AZ73" s="16">
        <f t="shared" si="104"/>
        <v>-1.293574625876001</v>
      </c>
      <c r="BA73" s="16">
        <f t="shared" si="104"/>
        <v>-1.293574625876001</v>
      </c>
      <c r="BB73" s="16">
        <f t="shared" si="104"/>
        <v>-1.293574625876001</v>
      </c>
      <c r="BC73" s="16">
        <f t="shared" si="104"/>
        <v>-1.293574625876001</v>
      </c>
      <c r="BD73" s="16">
        <f t="shared" si="104"/>
        <v>-1.293574625876001</v>
      </c>
      <c r="BE73" s="16">
        <f t="shared" si="104"/>
        <v>-1.293574625876001</v>
      </c>
      <c r="BF73" s="16">
        <f t="shared" si="104"/>
        <v>-1.293574625876001</v>
      </c>
      <c r="BG73" s="16">
        <f t="shared" si="104"/>
        <v>-1.293574625876001</v>
      </c>
      <c r="BH73" s="16">
        <f t="shared" si="104"/>
        <v>-1.293574625876001</v>
      </c>
      <c r="BI73" s="16">
        <f t="shared" si="104"/>
        <v>-1.293574625876001</v>
      </c>
      <c r="BJ73" s="16">
        <f t="shared" si="104"/>
        <v>-1.293574625876001</v>
      </c>
      <c r="BK73" s="16">
        <f t="shared" si="104"/>
        <v>-1.293574625876001</v>
      </c>
      <c r="BL73" s="16">
        <f t="shared" si="104"/>
        <v>-1.293574625876001</v>
      </c>
      <c r="BM73" s="16">
        <f t="shared" si="104"/>
        <v>-1.293574625876001</v>
      </c>
      <c r="BN73" s="16">
        <f t="shared" si="104"/>
        <v>-1.293574625876001</v>
      </c>
      <c r="BO73" s="16">
        <f t="shared" ref="BO73:CO73" si="105">-0.0000255379666727736*BN4*BN4*BN4</f>
        <v>-1.293574625876001</v>
      </c>
      <c r="BP73" s="16">
        <f t="shared" si="105"/>
        <v>-1.293574625876001</v>
      </c>
      <c r="BQ73" s="16">
        <f t="shared" si="105"/>
        <v>-1.293574625876001</v>
      </c>
      <c r="BR73" s="16">
        <f t="shared" si="105"/>
        <v>-1.293574625876001</v>
      </c>
      <c r="BS73" s="16">
        <f t="shared" si="105"/>
        <v>-1.293574625876001</v>
      </c>
      <c r="BT73" s="16">
        <f t="shared" si="105"/>
        <v>-1.293574625876001</v>
      </c>
      <c r="BU73" s="16">
        <f t="shared" si="105"/>
        <v>-1.293574625876001</v>
      </c>
      <c r="BV73" s="16">
        <f t="shared" si="105"/>
        <v>-1.293574625876001</v>
      </c>
      <c r="BW73" s="16">
        <f t="shared" si="105"/>
        <v>-1.293574625876001</v>
      </c>
      <c r="BX73" s="16">
        <f t="shared" si="105"/>
        <v>-1.293574625876001</v>
      </c>
      <c r="BY73" s="16">
        <f t="shared" si="105"/>
        <v>-1.293574625876001</v>
      </c>
      <c r="BZ73" s="16">
        <f t="shared" si="105"/>
        <v>-1.293574625876001</v>
      </c>
      <c r="CA73" s="16">
        <f t="shared" si="105"/>
        <v>-1.293574625876001</v>
      </c>
      <c r="CB73" s="16">
        <f t="shared" si="105"/>
        <v>-1.293574625876001</v>
      </c>
      <c r="CC73" s="16">
        <f t="shared" si="105"/>
        <v>-1.293574625876001</v>
      </c>
      <c r="CD73" s="16">
        <f t="shared" si="105"/>
        <v>-1.293574625876001</v>
      </c>
      <c r="CE73" s="16">
        <f t="shared" si="105"/>
        <v>-1.293574625876001</v>
      </c>
      <c r="CF73" s="16">
        <f t="shared" si="105"/>
        <v>-1.293574625876001</v>
      </c>
      <c r="CG73" s="16">
        <f t="shared" si="105"/>
        <v>-1.293574625876001</v>
      </c>
      <c r="CH73" s="16">
        <f t="shared" si="105"/>
        <v>-1.293574625876001</v>
      </c>
      <c r="CI73" s="16">
        <f t="shared" si="105"/>
        <v>-1.293574625876001</v>
      </c>
      <c r="CJ73" s="16">
        <f t="shared" si="105"/>
        <v>-1.293574625876001</v>
      </c>
      <c r="CK73" s="16">
        <f t="shared" si="105"/>
        <v>-1.293574625876001</v>
      </c>
      <c r="CL73" s="16">
        <f t="shared" si="105"/>
        <v>-1.293574625876001</v>
      </c>
      <c r="CM73" s="16">
        <f t="shared" si="105"/>
        <v>-1.293574625876001</v>
      </c>
      <c r="CN73" s="16">
        <f t="shared" si="105"/>
        <v>-1.293574625876001</v>
      </c>
      <c r="CO73" s="16">
        <f t="shared" si="105"/>
        <v>-1.293574625876001</v>
      </c>
      <c r="CP73" s="16">
        <f t="shared" ref="CP73:FA73" si="106">-0.0000255379666727736*CO4*CO4*CO4</f>
        <v>-1.293574625876001</v>
      </c>
      <c r="CQ73" s="16">
        <f t="shared" si="106"/>
        <v>-1.293574625876001</v>
      </c>
      <c r="CR73" s="16">
        <f t="shared" si="106"/>
        <v>-1.293574625876001</v>
      </c>
      <c r="CS73" s="16">
        <f t="shared" si="106"/>
        <v>-1.293574625876001</v>
      </c>
      <c r="CT73" s="16">
        <f t="shared" si="106"/>
        <v>-1.293574625876001</v>
      </c>
      <c r="CU73" s="16">
        <f t="shared" si="106"/>
        <v>-1.293574625876001</v>
      </c>
      <c r="CV73" s="16">
        <f t="shared" si="106"/>
        <v>-1.293574625876001</v>
      </c>
      <c r="CW73" s="16">
        <f t="shared" si="106"/>
        <v>-1.293574625876001</v>
      </c>
      <c r="CX73" s="16">
        <f t="shared" si="106"/>
        <v>-1.293574625876001</v>
      </c>
      <c r="CY73" s="16">
        <f t="shared" si="106"/>
        <v>-1.293574625876001</v>
      </c>
      <c r="CZ73" s="16">
        <f t="shared" si="106"/>
        <v>-1.293574625876001</v>
      </c>
      <c r="DA73" s="16">
        <f t="shared" si="106"/>
        <v>-1.293574625876001</v>
      </c>
      <c r="DB73" s="16">
        <f t="shared" si="106"/>
        <v>-1.293574625876001</v>
      </c>
      <c r="DC73" s="16">
        <f t="shared" si="106"/>
        <v>-1.293574625876001</v>
      </c>
      <c r="DD73" s="16">
        <f t="shared" si="106"/>
        <v>-1.293574625876001</v>
      </c>
      <c r="DE73" s="16">
        <f t="shared" si="106"/>
        <v>-1.293574625876001</v>
      </c>
      <c r="DF73" s="16">
        <f t="shared" si="106"/>
        <v>-1.293574625876001</v>
      </c>
      <c r="DG73" s="16">
        <f t="shared" si="106"/>
        <v>-1.293574625876001</v>
      </c>
      <c r="DH73" s="16">
        <f t="shared" si="106"/>
        <v>-1.293574625876001</v>
      </c>
      <c r="DI73" s="16">
        <f t="shared" si="106"/>
        <v>-1.293574625876001</v>
      </c>
      <c r="DJ73" s="16">
        <f t="shared" si="106"/>
        <v>-1.293574625876001</v>
      </c>
      <c r="DK73" s="16">
        <f t="shared" si="106"/>
        <v>-1.293574625876001</v>
      </c>
      <c r="DL73" s="16">
        <f t="shared" si="106"/>
        <v>-1.293574625876001</v>
      </c>
      <c r="DM73" s="16">
        <f t="shared" si="106"/>
        <v>-1.293574625876001</v>
      </c>
      <c r="DN73" s="16">
        <f t="shared" si="106"/>
        <v>-1.293574625876001</v>
      </c>
      <c r="DO73" s="16">
        <f t="shared" si="106"/>
        <v>-1.293574625876001</v>
      </c>
      <c r="DP73" s="16">
        <f t="shared" si="106"/>
        <v>-1.293574625876001</v>
      </c>
      <c r="DQ73" s="16">
        <f t="shared" si="106"/>
        <v>-1.293574625876001</v>
      </c>
      <c r="DR73" s="16">
        <f t="shared" si="106"/>
        <v>-1.293574625876001</v>
      </c>
      <c r="DS73" s="16">
        <f t="shared" si="106"/>
        <v>-1.293574625876001</v>
      </c>
      <c r="DT73" s="16">
        <f t="shared" si="106"/>
        <v>-1.293574625876001</v>
      </c>
      <c r="DU73" s="16">
        <f t="shared" si="106"/>
        <v>-1.293574625876001</v>
      </c>
      <c r="DV73" s="16">
        <f t="shared" si="106"/>
        <v>-1.293574625876001</v>
      </c>
      <c r="DW73" s="16">
        <f t="shared" si="106"/>
        <v>-1.293574625876001</v>
      </c>
      <c r="DX73" s="16">
        <f t="shared" si="106"/>
        <v>-1.293574625876001</v>
      </c>
      <c r="DY73" s="16">
        <f t="shared" si="106"/>
        <v>-1.293574625876001</v>
      </c>
      <c r="DZ73" s="16">
        <f t="shared" si="106"/>
        <v>-1.293574625876001</v>
      </c>
      <c r="EA73" s="16">
        <f t="shared" si="106"/>
        <v>-1.293574625876001</v>
      </c>
      <c r="EB73" s="16">
        <f t="shared" si="106"/>
        <v>-1.293574625876001</v>
      </c>
      <c r="EC73" s="16">
        <f t="shared" si="106"/>
        <v>-1.293574625876001</v>
      </c>
      <c r="ED73" s="16">
        <f t="shared" si="106"/>
        <v>-1.293574625876001</v>
      </c>
      <c r="EE73" s="16">
        <f t="shared" si="106"/>
        <v>-1.293574625876001</v>
      </c>
      <c r="EF73" s="16">
        <f t="shared" si="106"/>
        <v>-1.293574625876001</v>
      </c>
      <c r="EG73" s="16">
        <f t="shared" si="106"/>
        <v>-1.293574625876001</v>
      </c>
      <c r="EH73" s="16">
        <f t="shared" si="106"/>
        <v>-1.293574625876001</v>
      </c>
      <c r="EI73" s="16">
        <f t="shared" si="106"/>
        <v>-1.293574625876001</v>
      </c>
      <c r="EJ73" s="16">
        <f t="shared" si="106"/>
        <v>-1.293574625876001</v>
      </c>
      <c r="EK73" s="16">
        <f t="shared" si="106"/>
        <v>-1.293574625876001</v>
      </c>
      <c r="EL73" s="16">
        <f t="shared" si="106"/>
        <v>-1.293574625876001</v>
      </c>
      <c r="EM73" s="16">
        <f t="shared" si="106"/>
        <v>-1.293574625876001</v>
      </c>
      <c r="EN73" s="16">
        <f t="shared" si="106"/>
        <v>-1.293574625876001</v>
      </c>
      <c r="EO73" s="16">
        <f t="shared" si="106"/>
        <v>-1.293574625876001</v>
      </c>
      <c r="EP73" s="16">
        <f t="shared" si="106"/>
        <v>-1.293574625876001</v>
      </c>
      <c r="EQ73" s="16">
        <f t="shared" si="106"/>
        <v>-1.293574625876001</v>
      </c>
      <c r="ER73" s="16">
        <f t="shared" si="106"/>
        <v>-1.293574625876001</v>
      </c>
      <c r="ES73" s="16">
        <f t="shared" si="106"/>
        <v>-1.293574625876001</v>
      </c>
      <c r="ET73" s="16">
        <f t="shared" si="106"/>
        <v>-1.293574625876001</v>
      </c>
      <c r="EU73" s="16">
        <f t="shared" si="106"/>
        <v>-1.293574625876001</v>
      </c>
      <c r="EV73" s="16">
        <f t="shared" si="106"/>
        <v>-1.293574625876001</v>
      </c>
      <c r="EW73" s="16">
        <f t="shared" si="106"/>
        <v>-1.293574625876001</v>
      </c>
      <c r="EX73" s="16">
        <f t="shared" si="106"/>
        <v>-1.293574625876001</v>
      </c>
      <c r="EY73" s="16">
        <f t="shared" si="106"/>
        <v>-1.293574625876001</v>
      </c>
      <c r="EZ73" s="16">
        <f t="shared" si="106"/>
        <v>-1.293574625876001</v>
      </c>
      <c r="FA73" s="16">
        <f t="shared" si="106"/>
        <v>-1.293574625876001</v>
      </c>
      <c r="FB73" s="16">
        <f t="shared" ref="FB73:HM73" si="107">-0.0000255379666727736*FA4*FA4*FA4</f>
        <v>-1.293574625876001</v>
      </c>
      <c r="FC73" s="16">
        <f t="shared" si="107"/>
        <v>-1.293574625876001</v>
      </c>
      <c r="FD73" s="16">
        <f t="shared" si="107"/>
        <v>-1.293574625876001</v>
      </c>
      <c r="FE73" s="16">
        <f t="shared" si="107"/>
        <v>-1.293574625876001</v>
      </c>
      <c r="FF73" s="16">
        <f t="shared" si="107"/>
        <v>-1.293574625876001</v>
      </c>
      <c r="FG73" s="16">
        <f t="shared" si="107"/>
        <v>-1.293574625876001</v>
      </c>
      <c r="FH73" s="16">
        <f t="shared" si="107"/>
        <v>-1.293574625876001</v>
      </c>
      <c r="FI73" s="16">
        <f t="shared" si="107"/>
        <v>-1.293574625876001</v>
      </c>
      <c r="FJ73" s="16">
        <f t="shared" si="107"/>
        <v>-1.293574625876001</v>
      </c>
      <c r="FK73" s="16">
        <f t="shared" si="107"/>
        <v>-1.293574625876001</v>
      </c>
      <c r="FL73" s="16">
        <f t="shared" si="107"/>
        <v>-1.293574625876001</v>
      </c>
      <c r="FM73" s="16">
        <f t="shared" si="107"/>
        <v>-1.293574625876001</v>
      </c>
      <c r="FN73" s="16">
        <f t="shared" si="107"/>
        <v>-1.293574625876001</v>
      </c>
      <c r="FO73" s="16">
        <f t="shared" si="107"/>
        <v>-1.293574625876001</v>
      </c>
      <c r="FP73" s="16">
        <f t="shared" si="107"/>
        <v>-1.293574625876001</v>
      </c>
      <c r="FQ73" s="16">
        <f t="shared" si="107"/>
        <v>-1.293574625876001</v>
      </c>
      <c r="FR73" s="16">
        <f t="shared" si="107"/>
        <v>-1.293574625876001</v>
      </c>
      <c r="FS73" s="16">
        <f t="shared" si="107"/>
        <v>-1.293574625876001</v>
      </c>
      <c r="FT73" s="16">
        <f t="shared" si="107"/>
        <v>-1.293574625876001</v>
      </c>
      <c r="FU73" s="16">
        <f t="shared" si="107"/>
        <v>-1.293574625876001</v>
      </c>
      <c r="FV73" s="16">
        <f t="shared" si="107"/>
        <v>-1.293574625876001</v>
      </c>
      <c r="FW73" s="16">
        <f t="shared" si="107"/>
        <v>-1.293574625876001</v>
      </c>
      <c r="FX73" s="16">
        <f t="shared" si="107"/>
        <v>-1.293574625876001</v>
      </c>
      <c r="FY73" s="16">
        <f t="shared" si="107"/>
        <v>-1.293574625876001</v>
      </c>
      <c r="FZ73" s="16">
        <f t="shared" si="107"/>
        <v>-1.293574625876001</v>
      </c>
      <c r="GA73" s="16">
        <f t="shared" si="107"/>
        <v>-1.293574625876001</v>
      </c>
      <c r="GB73" s="16">
        <f t="shared" si="107"/>
        <v>-1.293574625876001</v>
      </c>
      <c r="GC73" s="16">
        <f t="shared" si="107"/>
        <v>-1.293574625876001</v>
      </c>
      <c r="GD73" s="16">
        <f t="shared" si="107"/>
        <v>-1.293574625876001</v>
      </c>
      <c r="GE73" s="16">
        <f t="shared" si="107"/>
        <v>-1.293574625876001</v>
      </c>
      <c r="GF73" s="16">
        <f t="shared" si="107"/>
        <v>-1.293574625876001</v>
      </c>
      <c r="GG73" s="16">
        <f t="shared" si="107"/>
        <v>-1.293574625876001</v>
      </c>
      <c r="GH73" s="16">
        <f t="shared" si="107"/>
        <v>-1.293574625876001</v>
      </c>
      <c r="GI73" s="16">
        <f t="shared" si="107"/>
        <v>-1.293574625876001</v>
      </c>
      <c r="GJ73" s="16">
        <f t="shared" si="107"/>
        <v>-1.293574625876001</v>
      </c>
      <c r="GK73" s="16">
        <f t="shared" si="107"/>
        <v>-1.293574625876001</v>
      </c>
      <c r="GL73" s="16">
        <f t="shared" si="107"/>
        <v>-1.293574625876001</v>
      </c>
      <c r="GM73" s="16">
        <f t="shared" si="107"/>
        <v>-1.293574625876001</v>
      </c>
      <c r="GN73" s="16">
        <f t="shared" si="107"/>
        <v>-1.293574625876001</v>
      </c>
      <c r="GO73" s="16">
        <f t="shared" si="107"/>
        <v>-1.293574625876001</v>
      </c>
      <c r="GP73" s="16">
        <f t="shared" si="107"/>
        <v>-1.293574625876001</v>
      </c>
      <c r="GQ73" s="16">
        <f t="shared" si="107"/>
        <v>-1.293574625876001</v>
      </c>
      <c r="GR73" s="16">
        <f t="shared" si="107"/>
        <v>-1.293574625876001</v>
      </c>
      <c r="GS73" s="16">
        <f t="shared" si="107"/>
        <v>-1.293574625876001</v>
      </c>
      <c r="GT73" s="16">
        <f t="shared" si="107"/>
        <v>-1.293574625876001</v>
      </c>
      <c r="GU73" s="16">
        <f t="shared" si="107"/>
        <v>-1.293574625876001</v>
      </c>
      <c r="GV73" s="16">
        <f t="shared" si="107"/>
        <v>-1.293574625876001</v>
      </c>
      <c r="GW73" s="16">
        <f t="shared" si="107"/>
        <v>-1.293574625876001</v>
      </c>
      <c r="GX73" s="16">
        <f t="shared" si="107"/>
        <v>-1.293574625876001</v>
      </c>
      <c r="GY73" s="16">
        <f t="shared" si="107"/>
        <v>-1.293574625876001</v>
      </c>
      <c r="GZ73" s="16">
        <f t="shared" si="107"/>
        <v>-1.293574625876001</v>
      </c>
      <c r="HA73" s="16">
        <f t="shared" si="107"/>
        <v>-1.293574625876001</v>
      </c>
      <c r="HB73" s="16">
        <f t="shared" si="107"/>
        <v>-1.293574625876001</v>
      </c>
      <c r="HC73" s="16">
        <f t="shared" si="107"/>
        <v>-1.293574625876001</v>
      </c>
      <c r="HD73" s="16">
        <f t="shared" si="107"/>
        <v>-1.293574625876001</v>
      </c>
      <c r="HE73" s="16">
        <f t="shared" si="107"/>
        <v>-1.293574625876001</v>
      </c>
      <c r="HF73" s="16">
        <f t="shared" si="107"/>
        <v>-1.293574625876001</v>
      </c>
      <c r="HG73" s="16">
        <f t="shared" si="107"/>
        <v>-1.293574625876001</v>
      </c>
      <c r="HH73" s="16">
        <f t="shared" si="107"/>
        <v>-1.293574625876001</v>
      </c>
      <c r="HI73" s="16">
        <f t="shared" si="107"/>
        <v>-1.293574625876001</v>
      </c>
      <c r="HJ73" s="16">
        <f t="shared" si="107"/>
        <v>-1.293574625876001</v>
      </c>
      <c r="HK73" s="16">
        <f t="shared" si="107"/>
        <v>-1.293574625876001</v>
      </c>
      <c r="HL73" s="16">
        <f t="shared" si="107"/>
        <v>-1.293574625876001</v>
      </c>
      <c r="HM73" s="16">
        <f t="shared" si="107"/>
        <v>-1.293574625876001</v>
      </c>
      <c r="HN73" s="16">
        <f t="shared" ref="HN73:IA73" si="108">-0.0000255379666727736*HM4*HM4*HM4</f>
        <v>-1.293574625876001</v>
      </c>
      <c r="HO73" s="16">
        <f t="shared" si="108"/>
        <v>-1.293574625876001</v>
      </c>
      <c r="HP73" s="16">
        <f t="shared" si="108"/>
        <v>-1.293574625876001</v>
      </c>
      <c r="HQ73" s="16">
        <f t="shared" si="108"/>
        <v>-1.293574625876001</v>
      </c>
      <c r="HR73" s="16">
        <f t="shared" si="108"/>
        <v>-1.293574625876001</v>
      </c>
      <c r="HS73" s="16">
        <f t="shared" si="108"/>
        <v>-1.293574625876001</v>
      </c>
      <c r="HT73" s="16">
        <f t="shared" si="108"/>
        <v>-1.293574625876001</v>
      </c>
      <c r="HU73" s="16">
        <f t="shared" si="108"/>
        <v>-1.293574625876001</v>
      </c>
      <c r="HV73" s="16">
        <f t="shared" si="108"/>
        <v>-1.293574625876001</v>
      </c>
      <c r="HW73" s="16">
        <f t="shared" si="108"/>
        <v>-1.293574625876001</v>
      </c>
      <c r="HX73" s="16">
        <f t="shared" si="108"/>
        <v>-1.293574625876001</v>
      </c>
      <c r="HY73" s="16">
        <f t="shared" si="108"/>
        <v>-1.293574625876001</v>
      </c>
      <c r="HZ73" s="16">
        <f t="shared" si="108"/>
        <v>-1.293574625876001</v>
      </c>
      <c r="IA73" s="16">
        <f t="shared" si="108"/>
        <v>-1.293574625876001</v>
      </c>
      <c r="IB73" s="16">
        <f>-0.0000255379666727736*IA4*IA4*IA4</f>
        <v>-1.293574625876001</v>
      </c>
      <c r="IC73" s="16">
        <f t="shared" ref="IC73:IK73" si="109">-0.0000255379666727736*IB4*IB4*IB4</f>
        <v>-1.293574625876001</v>
      </c>
      <c r="ID73" s="16">
        <f t="shared" si="109"/>
        <v>-1.293574625876001</v>
      </c>
      <c r="IE73" s="16">
        <f t="shared" si="109"/>
        <v>-1.293574625876001</v>
      </c>
      <c r="IF73" s="16">
        <f t="shared" si="109"/>
        <v>-1.293574625876001</v>
      </c>
      <c r="IG73" s="16">
        <f t="shared" si="109"/>
        <v>-1.293574625876001</v>
      </c>
      <c r="IH73" s="16">
        <f t="shared" si="109"/>
        <v>-1.293574625876001</v>
      </c>
      <c r="II73" s="16">
        <f t="shared" si="109"/>
        <v>-1.293574625876001</v>
      </c>
      <c r="IJ73" s="16">
        <f t="shared" si="109"/>
        <v>-1.293574625876001</v>
      </c>
      <c r="IK73" s="16">
        <f t="shared" si="109"/>
        <v>-1.293574625876001</v>
      </c>
      <c r="IL73" s="16">
        <f>-0.0000255379666727736*IK4*IK4*IK4</f>
        <v>-1.293574625876001</v>
      </c>
      <c r="IM73" s="16">
        <f t="shared" ref="IM73:KX73" si="110">-0.0000255379666727736*IL4*IL4*IL4</f>
        <v>-1.293574625876001</v>
      </c>
      <c r="IN73" s="16">
        <f t="shared" si="110"/>
        <v>-1.293574625876001</v>
      </c>
      <c r="IO73" s="16">
        <f t="shared" si="110"/>
        <v>-1.293574625876001</v>
      </c>
      <c r="IP73" s="16">
        <f t="shared" si="110"/>
        <v>-1.293574625876001</v>
      </c>
      <c r="IQ73" s="16">
        <f t="shared" si="110"/>
        <v>-1.293574625876001</v>
      </c>
      <c r="IR73" s="16">
        <f t="shared" si="110"/>
        <v>-1.293574625876001</v>
      </c>
      <c r="IS73" s="16">
        <f t="shared" si="110"/>
        <v>-1.293574625876001</v>
      </c>
      <c r="IT73" s="16">
        <f t="shared" si="110"/>
        <v>-1.293574625876001</v>
      </c>
      <c r="IU73" s="16">
        <f t="shared" si="110"/>
        <v>-1.293574625876001</v>
      </c>
      <c r="IV73" s="16">
        <f t="shared" si="110"/>
        <v>-1.293574625876001</v>
      </c>
      <c r="IW73" s="16">
        <f t="shared" si="110"/>
        <v>-1.293574625876001</v>
      </c>
      <c r="IX73" s="16">
        <f t="shared" si="110"/>
        <v>-1.293574625876001</v>
      </c>
      <c r="IY73" s="16">
        <f t="shared" si="110"/>
        <v>-1.293574625876001</v>
      </c>
      <c r="IZ73" s="16">
        <f t="shared" si="110"/>
        <v>-1.293574625876001</v>
      </c>
      <c r="JA73" s="16">
        <f t="shared" si="110"/>
        <v>-1.293574625876001</v>
      </c>
      <c r="JB73" s="16">
        <f t="shared" si="110"/>
        <v>-1.293574625876001</v>
      </c>
      <c r="JC73" s="16">
        <f t="shared" si="110"/>
        <v>-1.293574625876001</v>
      </c>
      <c r="JD73" s="16">
        <f t="shared" si="110"/>
        <v>-1.293574625876001</v>
      </c>
      <c r="JE73" s="16">
        <f t="shared" si="110"/>
        <v>-1.293574625876001</v>
      </c>
      <c r="JF73" s="16">
        <f t="shared" si="110"/>
        <v>-1.293574625876001</v>
      </c>
      <c r="JG73" s="16">
        <f t="shared" si="110"/>
        <v>-1.293574625876001</v>
      </c>
      <c r="JH73" s="16">
        <f t="shared" si="110"/>
        <v>-1.293574625876001</v>
      </c>
      <c r="JI73" s="16">
        <f t="shared" si="110"/>
        <v>-1.293574625876001</v>
      </c>
      <c r="JJ73" s="16">
        <f t="shared" si="110"/>
        <v>-1.293574625876001</v>
      </c>
      <c r="JK73" s="16">
        <f t="shared" si="110"/>
        <v>-1.293574625876001</v>
      </c>
      <c r="JL73" s="16">
        <f t="shared" si="110"/>
        <v>-1.293574625876001</v>
      </c>
      <c r="JM73" s="16">
        <f t="shared" si="110"/>
        <v>-1.293574625876001</v>
      </c>
      <c r="JN73" s="16">
        <f t="shared" si="110"/>
        <v>-1.293574625876001</v>
      </c>
      <c r="JO73" s="16">
        <f t="shared" si="110"/>
        <v>-1.293574625876001</v>
      </c>
      <c r="JP73" s="16">
        <f t="shared" si="110"/>
        <v>-1.293574625876001</v>
      </c>
      <c r="JQ73" s="16">
        <f t="shared" si="110"/>
        <v>-1.293574625876001</v>
      </c>
      <c r="JR73" s="16">
        <f t="shared" si="110"/>
        <v>-1.293574625876001</v>
      </c>
      <c r="JS73" s="16">
        <f t="shared" si="110"/>
        <v>-1.293574625876001</v>
      </c>
      <c r="JT73" s="16">
        <f t="shared" si="110"/>
        <v>-1.293574625876001</v>
      </c>
      <c r="JU73" s="16">
        <f t="shared" si="110"/>
        <v>-1.293574625876001</v>
      </c>
      <c r="JV73" s="16">
        <f t="shared" si="110"/>
        <v>-1.293574625876001</v>
      </c>
      <c r="JW73" s="16">
        <f t="shared" si="110"/>
        <v>-1.293574625876001</v>
      </c>
      <c r="JX73" s="16">
        <f t="shared" si="110"/>
        <v>-1.293574625876001</v>
      </c>
      <c r="JY73" s="16">
        <f t="shared" si="110"/>
        <v>-1.293574625876001</v>
      </c>
      <c r="JZ73" s="16">
        <f t="shared" si="110"/>
        <v>-1.293574625876001</v>
      </c>
      <c r="KA73" s="16">
        <f t="shared" si="110"/>
        <v>-1.293574625876001</v>
      </c>
      <c r="KB73" s="16">
        <f t="shared" si="110"/>
        <v>-1.293574625876001</v>
      </c>
      <c r="KC73" s="16">
        <f t="shared" si="110"/>
        <v>-1.293574625876001</v>
      </c>
      <c r="KD73" s="16">
        <f t="shared" si="110"/>
        <v>-1.293574625876001</v>
      </c>
      <c r="KE73" s="16">
        <f t="shared" si="110"/>
        <v>-1.293574625876001</v>
      </c>
      <c r="KF73" s="16">
        <f t="shared" si="110"/>
        <v>-1.293574625876001</v>
      </c>
      <c r="KG73" s="16">
        <f t="shared" si="110"/>
        <v>-1.293574625876001</v>
      </c>
      <c r="KH73" s="16">
        <f t="shared" si="110"/>
        <v>-1.293574625876001</v>
      </c>
      <c r="KI73" s="16">
        <f t="shared" si="110"/>
        <v>-1.293574625876001</v>
      </c>
      <c r="KJ73" s="16">
        <f t="shared" si="110"/>
        <v>-1.293574625876001</v>
      </c>
      <c r="KK73" s="16">
        <f t="shared" si="110"/>
        <v>-1.293574625876001</v>
      </c>
      <c r="KL73" s="16">
        <f t="shared" si="110"/>
        <v>-1.293574625876001</v>
      </c>
      <c r="KM73" s="16">
        <f t="shared" si="110"/>
        <v>-1.293574625876001</v>
      </c>
      <c r="KN73" s="16">
        <f t="shared" si="110"/>
        <v>-1.293574625876001</v>
      </c>
      <c r="KO73" s="16">
        <f t="shared" si="110"/>
        <v>-1.293574625876001</v>
      </c>
      <c r="KP73" s="16">
        <f t="shared" si="110"/>
        <v>-1.293574625876001</v>
      </c>
      <c r="KQ73" s="16">
        <f t="shared" si="110"/>
        <v>-1.293574625876001</v>
      </c>
      <c r="KR73" s="16">
        <f t="shared" si="110"/>
        <v>-1.293574625876001</v>
      </c>
      <c r="KS73" s="16">
        <f t="shared" si="110"/>
        <v>-1.293574625876001</v>
      </c>
      <c r="KT73" s="16">
        <f t="shared" si="110"/>
        <v>-1.293574625876001</v>
      </c>
      <c r="KU73" s="16">
        <f t="shared" si="110"/>
        <v>-1.293574625876001</v>
      </c>
      <c r="KV73" s="16">
        <f t="shared" si="110"/>
        <v>-1.293574625876001</v>
      </c>
      <c r="KW73" s="16">
        <f t="shared" si="110"/>
        <v>-1.293574625876001</v>
      </c>
      <c r="KX73" s="16">
        <f t="shared" si="110"/>
        <v>-1.293574625876001</v>
      </c>
      <c r="KY73" s="16">
        <f t="shared" ref="KY73:NJ73" si="111">-0.0000255379666727736*KX4*KX4*KX4</f>
        <v>-1.293574625876001</v>
      </c>
      <c r="KZ73" s="16">
        <f t="shared" si="111"/>
        <v>-1.293574625876001</v>
      </c>
      <c r="LA73" s="16">
        <f t="shared" si="111"/>
        <v>-1.293574625876001</v>
      </c>
      <c r="LB73" s="16">
        <f t="shared" si="111"/>
        <v>-1.293574625876001</v>
      </c>
      <c r="LC73" s="16">
        <f t="shared" si="111"/>
        <v>-1.293574625876001</v>
      </c>
      <c r="LD73" s="16">
        <f t="shared" si="111"/>
        <v>-1.293574625876001</v>
      </c>
      <c r="LE73" s="16">
        <f t="shared" si="111"/>
        <v>-1.293574625876001</v>
      </c>
      <c r="LF73" s="16">
        <f t="shared" si="111"/>
        <v>-1.293574625876001</v>
      </c>
      <c r="LG73" s="16">
        <f t="shared" si="111"/>
        <v>-1.293574625876001</v>
      </c>
      <c r="LH73" s="16">
        <f t="shared" si="111"/>
        <v>-1.293574625876001</v>
      </c>
      <c r="LI73" s="16">
        <f t="shared" si="111"/>
        <v>-1.293574625876001</v>
      </c>
      <c r="LJ73" s="16">
        <f t="shared" si="111"/>
        <v>-1.293574625876001</v>
      </c>
      <c r="LK73" s="16">
        <f t="shared" si="111"/>
        <v>-1.293574625876001</v>
      </c>
      <c r="LL73" s="16">
        <f t="shared" si="111"/>
        <v>-1.293574625876001</v>
      </c>
      <c r="LM73" s="16">
        <f t="shared" si="111"/>
        <v>-1.293574625876001</v>
      </c>
      <c r="LN73" s="16">
        <f t="shared" si="111"/>
        <v>-1.293574625876001</v>
      </c>
      <c r="LO73" s="16">
        <f t="shared" si="111"/>
        <v>-1.293574625876001</v>
      </c>
      <c r="LP73" s="16">
        <f t="shared" si="111"/>
        <v>-1.293574625876001</v>
      </c>
      <c r="LQ73" s="16">
        <f t="shared" si="111"/>
        <v>-1.293574625876001</v>
      </c>
      <c r="LR73" s="16">
        <f t="shared" si="111"/>
        <v>-1.293574625876001</v>
      </c>
      <c r="LS73" s="16">
        <f t="shared" si="111"/>
        <v>-1.293574625876001</v>
      </c>
      <c r="LT73" s="16">
        <f t="shared" si="111"/>
        <v>-1.293574625876001</v>
      </c>
      <c r="LU73" s="16">
        <f t="shared" si="111"/>
        <v>-1.293574625876001</v>
      </c>
      <c r="LV73" s="16">
        <f t="shared" si="111"/>
        <v>-1.293574625876001</v>
      </c>
      <c r="LW73" s="16">
        <f t="shared" si="111"/>
        <v>-1.293574625876001</v>
      </c>
      <c r="LX73" s="16">
        <f t="shared" si="111"/>
        <v>-1.293574625876001</v>
      </c>
      <c r="LY73" s="16">
        <f t="shared" si="111"/>
        <v>-1.293574625876001</v>
      </c>
      <c r="LZ73" s="16">
        <f t="shared" si="111"/>
        <v>-1.293574625876001</v>
      </c>
      <c r="MA73" s="16">
        <f t="shared" si="111"/>
        <v>-1.293574625876001</v>
      </c>
      <c r="MB73" s="16">
        <f t="shared" si="111"/>
        <v>-1.293574625876001</v>
      </c>
      <c r="MC73" s="16">
        <f t="shared" si="111"/>
        <v>-1.293574625876001</v>
      </c>
      <c r="MD73" s="16">
        <f t="shared" si="111"/>
        <v>-1.293574625876001</v>
      </c>
      <c r="ME73" s="16">
        <f t="shared" si="111"/>
        <v>-1.293574625876001</v>
      </c>
      <c r="MF73" s="16">
        <f t="shared" si="111"/>
        <v>-1.293574625876001</v>
      </c>
      <c r="MG73" s="16">
        <f t="shared" si="111"/>
        <v>-1.293574625876001</v>
      </c>
      <c r="MH73" s="16">
        <f t="shared" si="111"/>
        <v>-1.293574625876001</v>
      </c>
      <c r="MI73" s="16">
        <f t="shared" si="111"/>
        <v>-1.293574625876001</v>
      </c>
      <c r="MJ73" s="16">
        <f t="shared" si="111"/>
        <v>-1.293574625876001</v>
      </c>
      <c r="MK73" s="16">
        <f t="shared" si="111"/>
        <v>-1.293574625876001</v>
      </c>
      <c r="ML73" s="16">
        <f t="shared" si="111"/>
        <v>-1.293574625876001</v>
      </c>
      <c r="MM73" s="16">
        <f t="shared" si="111"/>
        <v>-1.293574625876001</v>
      </c>
      <c r="MN73" s="16">
        <f t="shared" si="111"/>
        <v>-1.293574625876001</v>
      </c>
      <c r="MO73" s="16">
        <f t="shared" si="111"/>
        <v>-1.293574625876001</v>
      </c>
      <c r="MP73" s="16">
        <f t="shared" si="111"/>
        <v>-1.293574625876001</v>
      </c>
      <c r="MQ73" s="16">
        <f t="shared" si="111"/>
        <v>-1.293574625876001</v>
      </c>
      <c r="MR73" s="16">
        <f t="shared" si="111"/>
        <v>-1.293574625876001</v>
      </c>
      <c r="MS73" s="16">
        <f t="shared" si="111"/>
        <v>-1.293574625876001</v>
      </c>
      <c r="MT73" s="16">
        <f t="shared" si="111"/>
        <v>-1.293574625876001</v>
      </c>
      <c r="MU73" s="16">
        <f t="shared" si="111"/>
        <v>-1.293574625876001</v>
      </c>
      <c r="MV73" s="16">
        <f t="shared" si="111"/>
        <v>-1.293574625876001</v>
      </c>
      <c r="MW73" s="16">
        <f t="shared" si="111"/>
        <v>-1.293574625876001</v>
      </c>
      <c r="MX73" s="16">
        <f t="shared" si="111"/>
        <v>-1.293574625876001</v>
      </c>
      <c r="MY73" s="16">
        <f t="shared" si="111"/>
        <v>-1.293574625876001</v>
      </c>
      <c r="MZ73" s="16">
        <f t="shared" si="111"/>
        <v>-1.293574625876001</v>
      </c>
      <c r="NA73" s="16">
        <f t="shared" si="111"/>
        <v>-1.293574625876001</v>
      </c>
      <c r="NB73" s="16">
        <f t="shared" si="111"/>
        <v>-1.293574625876001</v>
      </c>
      <c r="NC73" s="16">
        <f t="shared" si="111"/>
        <v>-1.293574625876001</v>
      </c>
      <c r="ND73" s="16">
        <f t="shared" si="111"/>
        <v>-1.293574625876001</v>
      </c>
      <c r="NE73" s="16">
        <f t="shared" si="111"/>
        <v>-1.293574625876001</v>
      </c>
      <c r="NF73" s="16">
        <f t="shared" si="111"/>
        <v>-1.293574625876001</v>
      </c>
      <c r="NG73" s="16">
        <f t="shared" si="111"/>
        <v>-1.293574625876001</v>
      </c>
      <c r="NH73" s="16">
        <f t="shared" si="111"/>
        <v>-1.293574625876001</v>
      </c>
      <c r="NI73" s="16">
        <f t="shared" si="111"/>
        <v>-1.293574625876001</v>
      </c>
      <c r="NJ73" s="16">
        <f t="shared" si="111"/>
        <v>-1.293574625876001</v>
      </c>
      <c r="NK73" s="16">
        <f t="shared" ref="NK73:NT73" si="112">-0.0000255379666727736*NJ4*NJ4*NJ4</f>
        <v>-1.293574625876001</v>
      </c>
      <c r="NL73" s="16">
        <f t="shared" si="112"/>
        <v>-1.293574625876001</v>
      </c>
      <c r="NM73" s="16">
        <f t="shared" si="112"/>
        <v>-1.293574625876001</v>
      </c>
      <c r="NN73" s="16">
        <f t="shared" si="112"/>
        <v>0</v>
      </c>
      <c r="NO73" s="16">
        <f t="shared" si="112"/>
        <v>0</v>
      </c>
      <c r="NP73" s="16">
        <f t="shared" si="112"/>
        <v>0</v>
      </c>
      <c r="NQ73" s="16">
        <f t="shared" si="112"/>
        <v>0</v>
      </c>
      <c r="NR73" s="16">
        <f t="shared" si="112"/>
        <v>0</v>
      </c>
      <c r="NS73" s="16">
        <f t="shared" si="112"/>
        <v>0</v>
      </c>
      <c r="NT73" s="16">
        <f t="shared" si="112"/>
        <v>0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2E1A2-2083-4726-9F0C-8477F474D793}">
  <dimension ref="A1:IX79"/>
  <sheetViews>
    <sheetView tabSelected="1" zoomScale="55" zoomScaleNormal="55" workbookViewId="0">
      <selection activeCell="D68" sqref="D68"/>
    </sheetView>
  </sheetViews>
  <sheetFormatPr defaultRowHeight="14.5" x14ac:dyDescent="0.35"/>
  <cols>
    <col min="1" max="1" width="51.81640625" style="1" bestFit="1" customWidth="1"/>
    <col min="2" max="2" width="21" style="1" bestFit="1" customWidth="1"/>
    <col min="3" max="3" width="18.6328125" style="1" bestFit="1" customWidth="1"/>
    <col min="4" max="4" width="20.81640625" style="1" customWidth="1"/>
    <col min="5" max="16384" width="8.7265625" style="1"/>
  </cols>
  <sheetData>
    <row r="1" spans="1:256" x14ac:dyDescent="0.35">
      <c r="A1" s="3" t="s">
        <v>19</v>
      </c>
      <c r="B1" s="21">
        <v>931</v>
      </c>
    </row>
    <row r="2" spans="1:256" x14ac:dyDescent="0.35">
      <c r="A2" s="2" t="s">
        <v>12</v>
      </c>
      <c r="B2" s="22">
        <v>0</v>
      </c>
      <c r="C2" s="22">
        <v>1</v>
      </c>
      <c r="D2" s="22">
        <v>2</v>
      </c>
      <c r="E2" s="22">
        <v>3</v>
      </c>
      <c r="F2" s="22">
        <v>4</v>
      </c>
      <c r="G2" s="22">
        <v>5</v>
      </c>
      <c r="H2" s="22">
        <v>6</v>
      </c>
      <c r="I2" s="22">
        <v>7</v>
      </c>
      <c r="J2" s="22">
        <v>8</v>
      </c>
      <c r="K2" s="22">
        <v>9</v>
      </c>
      <c r="L2" s="22">
        <v>10</v>
      </c>
      <c r="M2" s="22">
        <v>11</v>
      </c>
      <c r="N2" s="22">
        <v>12</v>
      </c>
      <c r="O2" s="22">
        <v>13</v>
      </c>
      <c r="P2" s="22">
        <v>14</v>
      </c>
      <c r="Q2" s="22">
        <v>15</v>
      </c>
      <c r="R2" s="22">
        <v>16</v>
      </c>
      <c r="S2" s="22">
        <v>17</v>
      </c>
      <c r="T2" s="22">
        <v>18</v>
      </c>
      <c r="U2" s="22">
        <v>19</v>
      </c>
      <c r="V2" s="22">
        <v>20</v>
      </c>
      <c r="W2" s="22">
        <v>21</v>
      </c>
      <c r="X2" s="22">
        <v>22</v>
      </c>
      <c r="Y2" s="22">
        <v>23</v>
      </c>
      <c r="Z2" s="22">
        <v>24</v>
      </c>
      <c r="AA2" s="22">
        <v>25</v>
      </c>
      <c r="AB2" s="22">
        <v>26</v>
      </c>
      <c r="AC2" s="22">
        <v>27</v>
      </c>
      <c r="AD2" s="22">
        <v>28</v>
      </c>
      <c r="AE2" s="22">
        <v>29</v>
      </c>
      <c r="AF2" s="22">
        <v>30</v>
      </c>
      <c r="AG2" s="22">
        <v>31</v>
      </c>
      <c r="AH2" s="22">
        <v>32</v>
      </c>
      <c r="AI2" s="22">
        <v>33</v>
      </c>
      <c r="AJ2" s="22">
        <v>34</v>
      </c>
      <c r="AK2" s="22">
        <v>35</v>
      </c>
      <c r="AL2" s="22">
        <v>36</v>
      </c>
      <c r="AM2" s="22">
        <v>37</v>
      </c>
      <c r="AN2" s="22">
        <v>38</v>
      </c>
      <c r="AO2" s="22">
        <v>39</v>
      </c>
      <c r="AP2" s="22">
        <v>40</v>
      </c>
      <c r="AQ2" s="22">
        <v>41</v>
      </c>
      <c r="AR2" s="22">
        <v>42</v>
      </c>
      <c r="AS2" s="22">
        <v>43</v>
      </c>
      <c r="AT2" s="22">
        <v>44</v>
      </c>
      <c r="AU2" s="22">
        <v>45</v>
      </c>
      <c r="AV2" s="22">
        <v>46</v>
      </c>
      <c r="AW2" s="22">
        <v>47</v>
      </c>
      <c r="AX2" s="22">
        <v>48</v>
      </c>
      <c r="AY2" s="22">
        <v>49</v>
      </c>
      <c r="AZ2" s="22">
        <v>50</v>
      </c>
      <c r="BA2" s="22">
        <v>51</v>
      </c>
      <c r="BB2" s="22">
        <v>52</v>
      </c>
      <c r="BC2" s="22">
        <v>53</v>
      </c>
      <c r="BD2" s="22">
        <v>54</v>
      </c>
      <c r="BE2" s="22">
        <v>55</v>
      </c>
      <c r="BF2" s="22">
        <v>56</v>
      </c>
      <c r="BG2" s="22">
        <v>57</v>
      </c>
      <c r="BH2" s="22">
        <v>58</v>
      </c>
      <c r="BI2" s="22">
        <v>59</v>
      </c>
      <c r="BJ2" s="22">
        <v>60</v>
      </c>
      <c r="BK2" s="22">
        <v>61</v>
      </c>
      <c r="BL2" s="22">
        <v>62</v>
      </c>
      <c r="BM2" s="22">
        <v>63</v>
      </c>
      <c r="BN2" s="22">
        <v>64</v>
      </c>
      <c r="BO2" s="22">
        <v>65</v>
      </c>
      <c r="BP2" s="22">
        <v>66</v>
      </c>
      <c r="BQ2" s="22">
        <v>67</v>
      </c>
      <c r="BR2" s="22">
        <v>68</v>
      </c>
      <c r="BS2" s="22">
        <v>69</v>
      </c>
      <c r="BT2" s="22">
        <v>70</v>
      </c>
      <c r="BU2" s="22">
        <v>71</v>
      </c>
      <c r="BV2" s="22">
        <v>72</v>
      </c>
      <c r="BW2" s="22">
        <v>73</v>
      </c>
      <c r="BX2" s="22">
        <v>74</v>
      </c>
      <c r="BY2" s="22">
        <v>75</v>
      </c>
      <c r="BZ2" s="22">
        <v>76</v>
      </c>
      <c r="CA2" s="22">
        <v>77</v>
      </c>
      <c r="CB2" s="22">
        <v>78</v>
      </c>
      <c r="CC2" s="22">
        <v>79</v>
      </c>
      <c r="CD2" s="22">
        <v>80</v>
      </c>
      <c r="CE2" s="22">
        <v>81</v>
      </c>
      <c r="CF2" s="22">
        <v>82</v>
      </c>
      <c r="CG2" s="22">
        <v>83</v>
      </c>
      <c r="CH2" s="22">
        <v>84</v>
      </c>
      <c r="CI2" s="22">
        <v>85</v>
      </c>
      <c r="CJ2" s="22">
        <v>86</v>
      </c>
      <c r="CK2" s="22">
        <v>87</v>
      </c>
      <c r="CL2" s="22">
        <v>88</v>
      </c>
      <c r="CM2" s="22">
        <v>89</v>
      </c>
      <c r="CN2" s="22">
        <v>90</v>
      </c>
      <c r="CO2" s="22">
        <v>91</v>
      </c>
      <c r="CP2" s="22">
        <v>92</v>
      </c>
      <c r="CQ2" s="22">
        <v>93</v>
      </c>
      <c r="CR2" s="22">
        <v>94</v>
      </c>
      <c r="CS2" s="22">
        <v>95</v>
      </c>
      <c r="CT2" s="22">
        <v>96</v>
      </c>
      <c r="CU2" s="22">
        <v>97</v>
      </c>
      <c r="CV2" s="22">
        <v>98</v>
      </c>
      <c r="CW2" s="22">
        <v>99</v>
      </c>
      <c r="CX2" s="22">
        <v>100</v>
      </c>
      <c r="CY2" s="22">
        <v>101</v>
      </c>
      <c r="CZ2" s="22">
        <v>102</v>
      </c>
      <c r="DA2" s="22">
        <v>103</v>
      </c>
      <c r="DB2" s="22">
        <v>104</v>
      </c>
      <c r="DC2" s="22">
        <v>105</v>
      </c>
      <c r="DD2" s="22">
        <v>106</v>
      </c>
      <c r="DE2" s="22">
        <v>107</v>
      </c>
      <c r="DF2" s="22">
        <v>108</v>
      </c>
      <c r="DG2" s="22">
        <v>109</v>
      </c>
      <c r="DH2" s="22">
        <v>110</v>
      </c>
      <c r="DI2" s="22">
        <v>111</v>
      </c>
      <c r="DJ2" s="22">
        <v>112</v>
      </c>
      <c r="DK2" s="22">
        <v>113</v>
      </c>
      <c r="DL2" s="22">
        <v>114</v>
      </c>
      <c r="DM2" s="22">
        <v>115</v>
      </c>
      <c r="DN2" s="22">
        <v>116</v>
      </c>
      <c r="DO2" s="22">
        <v>117</v>
      </c>
      <c r="DP2" s="22">
        <v>118</v>
      </c>
      <c r="DQ2" s="22">
        <v>119</v>
      </c>
      <c r="DR2" s="22">
        <v>120</v>
      </c>
      <c r="DS2" s="22">
        <v>121</v>
      </c>
      <c r="DT2" s="22">
        <v>122</v>
      </c>
      <c r="DU2" s="22">
        <v>123</v>
      </c>
      <c r="DV2" s="22">
        <v>124</v>
      </c>
      <c r="DW2" s="22">
        <v>125</v>
      </c>
      <c r="DX2" s="22">
        <v>126</v>
      </c>
      <c r="DY2" s="22">
        <v>127</v>
      </c>
      <c r="DZ2" s="22">
        <v>128</v>
      </c>
      <c r="EA2" s="22">
        <v>129</v>
      </c>
      <c r="EB2" s="22">
        <v>130</v>
      </c>
      <c r="EC2" s="22">
        <v>131</v>
      </c>
      <c r="ED2" s="22">
        <v>132</v>
      </c>
      <c r="EE2" s="22">
        <v>133</v>
      </c>
      <c r="EF2" s="22">
        <v>134</v>
      </c>
      <c r="EG2" s="22">
        <v>135</v>
      </c>
      <c r="EH2" s="22">
        <v>136</v>
      </c>
      <c r="EI2" s="22">
        <v>137</v>
      </c>
      <c r="EJ2" s="22">
        <v>138</v>
      </c>
      <c r="EK2" s="22">
        <v>139</v>
      </c>
      <c r="EL2" s="22">
        <v>140</v>
      </c>
      <c r="EM2" s="22">
        <v>141</v>
      </c>
      <c r="EN2" s="22">
        <v>142</v>
      </c>
      <c r="EO2" s="22">
        <v>143</v>
      </c>
      <c r="EP2" s="22">
        <v>144</v>
      </c>
      <c r="EQ2" s="22">
        <v>145</v>
      </c>
      <c r="ER2" s="22">
        <v>146</v>
      </c>
      <c r="ES2" s="22">
        <v>147</v>
      </c>
      <c r="ET2" s="22">
        <v>148</v>
      </c>
      <c r="EU2" s="22">
        <v>149</v>
      </c>
      <c r="EV2" s="22">
        <v>150</v>
      </c>
      <c r="EW2" s="22">
        <v>151</v>
      </c>
      <c r="EX2" s="22">
        <v>152</v>
      </c>
      <c r="EY2" s="22">
        <v>153</v>
      </c>
      <c r="EZ2" s="22">
        <v>154</v>
      </c>
      <c r="FA2" s="22">
        <v>155</v>
      </c>
      <c r="FB2" s="22">
        <v>156</v>
      </c>
      <c r="FC2" s="22">
        <v>157</v>
      </c>
      <c r="FD2" s="22">
        <v>158</v>
      </c>
      <c r="FE2" s="22">
        <v>159</v>
      </c>
      <c r="FF2" s="22">
        <v>160</v>
      </c>
      <c r="FG2" s="22">
        <v>161</v>
      </c>
      <c r="FH2" s="22">
        <v>162</v>
      </c>
      <c r="FI2" s="22">
        <v>163</v>
      </c>
      <c r="FJ2" s="22">
        <v>164</v>
      </c>
      <c r="FK2" s="22">
        <v>165</v>
      </c>
      <c r="FL2" s="22">
        <v>166</v>
      </c>
      <c r="FM2" s="22">
        <v>167</v>
      </c>
      <c r="FN2" s="22">
        <v>168</v>
      </c>
      <c r="FO2" s="22">
        <v>169</v>
      </c>
      <c r="FP2" s="22">
        <v>170</v>
      </c>
      <c r="FQ2" s="22">
        <v>171</v>
      </c>
      <c r="FR2" s="22">
        <v>172</v>
      </c>
      <c r="FS2" s="22">
        <v>173</v>
      </c>
      <c r="FT2" s="22">
        <v>174</v>
      </c>
      <c r="FU2" s="22">
        <v>175</v>
      </c>
      <c r="FV2" s="22">
        <v>176</v>
      </c>
      <c r="FW2" s="22">
        <v>177</v>
      </c>
      <c r="FX2" s="22">
        <v>178</v>
      </c>
      <c r="FY2" s="22">
        <v>179</v>
      </c>
      <c r="FZ2" s="22">
        <v>180</v>
      </c>
      <c r="GA2" s="22">
        <v>181</v>
      </c>
      <c r="GB2" s="22">
        <v>182</v>
      </c>
      <c r="GC2" s="22">
        <v>183</v>
      </c>
      <c r="GD2" s="22">
        <v>184</v>
      </c>
      <c r="GE2" s="22">
        <v>185</v>
      </c>
      <c r="GF2" s="22">
        <v>186</v>
      </c>
      <c r="GG2" s="22">
        <v>187</v>
      </c>
      <c r="GH2" s="22">
        <v>188</v>
      </c>
      <c r="GI2" s="22">
        <v>189</v>
      </c>
      <c r="GJ2" s="22">
        <v>190</v>
      </c>
      <c r="GK2" s="22">
        <v>191</v>
      </c>
      <c r="GL2" s="22">
        <v>192</v>
      </c>
      <c r="GM2" s="22">
        <v>193</v>
      </c>
      <c r="GN2" s="22">
        <v>194</v>
      </c>
      <c r="GO2" s="22">
        <v>195</v>
      </c>
      <c r="GP2" s="22">
        <v>196</v>
      </c>
      <c r="GQ2" s="22">
        <v>197</v>
      </c>
      <c r="GR2" s="22">
        <v>198</v>
      </c>
      <c r="GS2" s="22">
        <v>199</v>
      </c>
      <c r="GT2" s="22">
        <v>200</v>
      </c>
      <c r="GU2" s="22">
        <v>201</v>
      </c>
      <c r="GV2" s="22">
        <v>202</v>
      </c>
      <c r="GW2" s="22">
        <v>203</v>
      </c>
      <c r="GX2" s="22">
        <v>204</v>
      </c>
      <c r="GY2" s="22">
        <v>205</v>
      </c>
      <c r="GZ2" s="22">
        <v>206</v>
      </c>
      <c r="HA2" s="22">
        <v>207</v>
      </c>
      <c r="HB2" s="22">
        <v>208</v>
      </c>
      <c r="HC2" s="22">
        <v>209</v>
      </c>
      <c r="HD2" s="22">
        <v>210</v>
      </c>
      <c r="HE2" s="22">
        <v>211</v>
      </c>
      <c r="HF2" s="22">
        <v>212</v>
      </c>
      <c r="HG2" s="22">
        <v>213</v>
      </c>
      <c r="HH2" s="22">
        <v>214</v>
      </c>
      <c r="HI2" s="22">
        <v>215</v>
      </c>
      <c r="HJ2" s="22">
        <v>216</v>
      </c>
      <c r="HK2" s="22">
        <v>217</v>
      </c>
      <c r="HL2" s="22">
        <v>218</v>
      </c>
      <c r="HM2" s="22">
        <v>219</v>
      </c>
      <c r="HN2" s="22">
        <v>220</v>
      </c>
      <c r="HO2" s="22">
        <v>221</v>
      </c>
      <c r="HP2" s="22">
        <v>222</v>
      </c>
      <c r="HQ2" s="22">
        <v>223</v>
      </c>
      <c r="HR2" s="22">
        <v>224</v>
      </c>
      <c r="HS2" s="22">
        <v>225</v>
      </c>
      <c r="HT2" s="22">
        <v>226</v>
      </c>
      <c r="HU2" s="22">
        <v>227</v>
      </c>
      <c r="HV2" s="22">
        <v>228</v>
      </c>
      <c r="HW2" s="22">
        <v>229</v>
      </c>
      <c r="HX2" s="22">
        <v>230</v>
      </c>
      <c r="HY2" s="22">
        <v>231</v>
      </c>
      <c r="HZ2" s="22">
        <v>232</v>
      </c>
      <c r="IA2" s="22">
        <v>233</v>
      </c>
      <c r="IB2" s="22">
        <v>234</v>
      </c>
      <c r="IC2" s="22">
        <v>235</v>
      </c>
      <c r="ID2" s="22">
        <v>236</v>
      </c>
      <c r="IE2" s="22">
        <v>237</v>
      </c>
      <c r="IF2" s="22">
        <v>238</v>
      </c>
      <c r="IG2" s="22">
        <v>239</v>
      </c>
      <c r="IH2" s="22">
        <v>240</v>
      </c>
      <c r="II2" s="22">
        <v>241</v>
      </c>
      <c r="IJ2" s="22">
        <v>242</v>
      </c>
      <c r="IK2" s="22">
        <v>243</v>
      </c>
      <c r="IL2" s="22">
        <v>244</v>
      </c>
      <c r="IM2" s="22">
        <v>245</v>
      </c>
      <c r="IN2" s="22">
        <v>246</v>
      </c>
      <c r="IO2" s="22">
        <v>247</v>
      </c>
      <c r="IP2" s="22">
        <v>248</v>
      </c>
      <c r="IQ2" s="22">
        <v>249</v>
      </c>
      <c r="IR2" s="22">
        <v>250</v>
      </c>
      <c r="IS2" s="22">
        <v>251</v>
      </c>
      <c r="IT2" s="22">
        <v>252</v>
      </c>
      <c r="IU2" s="22">
        <v>253</v>
      </c>
      <c r="IV2" s="22">
        <v>254</v>
      </c>
    </row>
    <row r="3" spans="1:256" x14ac:dyDescent="0.35">
      <c r="A3" s="2" t="s">
        <v>42</v>
      </c>
      <c r="B3" s="22">
        <v>6</v>
      </c>
      <c r="C3" s="23">
        <v>5.5766666666666653</v>
      </c>
      <c r="D3" s="23">
        <v>5.5766666666666653</v>
      </c>
      <c r="E3" s="23">
        <v>5.5766666666666653</v>
      </c>
      <c r="F3" s="23">
        <v>5.5766666666666653</v>
      </c>
      <c r="G3" s="23">
        <v>5.5766666666666653</v>
      </c>
      <c r="H3" s="23">
        <v>5.5766666666666653</v>
      </c>
      <c r="I3" s="23">
        <v>5.5766666666666653</v>
      </c>
      <c r="J3" s="23">
        <v>5.5766666666666653</v>
      </c>
      <c r="K3" s="23">
        <v>5.5766666666666653</v>
      </c>
      <c r="L3" s="23">
        <v>5.0667050849939281</v>
      </c>
      <c r="M3" s="23">
        <v>5.0667050849939281</v>
      </c>
      <c r="N3" s="23">
        <v>5.0667050849939281</v>
      </c>
      <c r="O3" s="23">
        <v>5.0667050849939281</v>
      </c>
      <c r="P3" s="23">
        <v>5.0667050849939281</v>
      </c>
      <c r="Q3" s="23">
        <v>5.0667050849939281</v>
      </c>
      <c r="R3" s="23">
        <v>5.0667050849939281</v>
      </c>
      <c r="S3" s="23">
        <v>5.0667050849939281</v>
      </c>
      <c r="T3" s="23">
        <v>5.0667050849939281</v>
      </c>
      <c r="U3" s="23">
        <v>5.0667050849939281</v>
      </c>
      <c r="V3" s="23">
        <v>4.9853364640382827</v>
      </c>
      <c r="W3" s="23">
        <v>4.9853364640382827</v>
      </c>
      <c r="X3" s="23">
        <v>4.9853364640382827</v>
      </c>
      <c r="Y3" s="23">
        <v>4.9853364640382827</v>
      </c>
      <c r="Z3" s="23">
        <v>4.9853364640382827</v>
      </c>
      <c r="AA3" s="23">
        <v>4.9853364640382827</v>
      </c>
      <c r="AB3" s="23">
        <v>4.9853364640382827</v>
      </c>
      <c r="AC3" s="23">
        <v>4.9853364640382827</v>
      </c>
      <c r="AD3" s="23">
        <v>4.9853364640382827</v>
      </c>
      <c r="AE3" s="23">
        <v>4.9853364640382827</v>
      </c>
      <c r="AF3" s="23">
        <v>4.378223621384187</v>
      </c>
      <c r="AG3" s="23">
        <v>4.378223621384187</v>
      </c>
      <c r="AH3" s="23">
        <v>4.378223621384187</v>
      </c>
      <c r="AI3" s="23">
        <v>4.378223621384187</v>
      </c>
      <c r="AJ3" s="23">
        <v>4.378223621384187</v>
      </c>
      <c r="AK3" s="23">
        <v>4.378223621384187</v>
      </c>
      <c r="AL3" s="23">
        <v>4.378223621384187</v>
      </c>
      <c r="AM3" s="23">
        <v>4.378223621384187</v>
      </c>
      <c r="AN3" s="23">
        <v>4.378223621384187</v>
      </c>
      <c r="AO3" s="23">
        <v>4.378223621384187</v>
      </c>
      <c r="AP3" s="23">
        <v>3.979077243339761</v>
      </c>
      <c r="AQ3" s="23">
        <v>3.979077243339761</v>
      </c>
      <c r="AR3" s="23">
        <v>3.979077243339761</v>
      </c>
      <c r="AS3" s="23">
        <v>3.979077243339761</v>
      </c>
      <c r="AT3" s="23">
        <v>3.979077243339761</v>
      </c>
      <c r="AU3" s="23">
        <v>3.979077243339761</v>
      </c>
      <c r="AV3" s="23">
        <v>3.979077243339761</v>
      </c>
      <c r="AW3" s="23">
        <v>3.979077243339761</v>
      </c>
      <c r="AX3" s="23">
        <v>3.979077243339761</v>
      </c>
      <c r="AY3" s="23">
        <v>3.979077243339761</v>
      </c>
      <c r="AZ3" s="23">
        <v>3.1924380938504391</v>
      </c>
      <c r="BA3" s="23">
        <v>3.1924380938504391</v>
      </c>
      <c r="BB3" s="23">
        <v>3.1924380938504391</v>
      </c>
      <c r="BC3" s="23">
        <v>3.1924380938504391</v>
      </c>
      <c r="BD3" s="23">
        <v>3.1924380938504391</v>
      </c>
      <c r="BE3" s="23">
        <v>3.1924380938504391</v>
      </c>
      <c r="BF3" s="23">
        <v>3.1924380938504391</v>
      </c>
      <c r="BG3" s="23">
        <v>3.1924380938504391</v>
      </c>
      <c r="BH3" s="23">
        <v>3.1924380938504391</v>
      </c>
      <c r="BI3" s="23">
        <v>3.1924380938504391</v>
      </c>
      <c r="BJ3" s="23">
        <v>2.3791140897793013</v>
      </c>
      <c r="BK3" s="23">
        <v>2.3791140897793013</v>
      </c>
      <c r="BL3" s="23">
        <v>2.3791140897793013</v>
      </c>
      <c r="BM3" s="23">
        <v>2.3791140897793013</v>
      </c>
      <c r="BN3" s="23">
        <v>2.3791140897793013</v>
      </c>
      <c r="BO3" s="23">
        <v>2.3791140897793013</v>
      </c>
      <c r="BP3" s="23">
        <v>2.3791140897793013</v>
      </c>
      <c r="BQ3" s="23">
        <v>2.3791140897793013</v>
      </c>
      <c r="BR3" s="23">
        <v>2.3791140897793013</v>
      </c>
      <c r="BS3" s="23">
        <v>2.3791140897793013</v>
      </c>
      <c r="BT3" s="23">
        <v>1.9379139999999999</v>
      </c>
      <c r="BU3" s="23">
        <v>1.9379139999999999</v>
      </c>
      <c r="BV3" s="23">
        <v>1.9379139999999999</v>
      </c>
      <c r="BW3" s="23">
        <v>1.9379139999999999</v>
      </c>
      <c r="BX3" s="23">
        <v>1.9379139999999999</v>
      </c>
      <c r="BY3" s="23">
        <v>1.9379139999999999</v>
      </c>
      <c r="BZ3" s="23">
        <v>1.9379139999999999</v>
      </c>
      <c r="CA3" s="23">
        <v>1.9379139999999999</v>
      </c>
      <c r="CB3" s="23">
        <v>1.9379139999999999</v>
      </c>
      <c r="CC3" s="23">
        <v>1.9379139999999999</v>
      </c>
      <c r="CD3" s="23">
        <v>1.9379139999999999</v>
      </c>
      <c r="CE3" s="23">
        <v>1.9379139999999999</v>
      </c>
      <c r="CF3" s="23">
        <v>1.9379139999999999</v>
      </c>
      <c r="CG3" s="23">
        <v>1.9379139999999999</v>
      </c>
      <c r="CH3" s="23">
        <v>1.9379139999999999</v>
      </c>
      <c r="CI3" s="23">
        <v>1.9379139999999999</v>
      </c>
      <c r="CJ3" s="23">
        <v>1.9379139999999999</v>
      </c>
      <c r="CK3" s="23">
        <v>1.9379139999999999</v>
      </c>
      <c r="CL3" s="23">
        <v>1.9379139999999999</v>
      </c>
      <c r="CM3" s="23">
        <v>1.9379139999999999</v>
      </c>
      <c r="CN3" s="23">
        <v>1.9379139999999999</v>
      </c>
      <c r="CO3" s="23">
        <v>1.9379139999999999</v>
      </c>
      <c r="CP3" s="23">
        <v>1.9379139999999999</v>
      </c>
      <c r="CQ3" s="23">
        <v>1.9379139999999999</v>
      </c>
      <c r="CR3" s="23">
        <v>1.9379139999999999</v>
      </c>
      <c r="CS3" s="23">
        <v>1.9379139999999999</v>
      </c>
      <c r="CT3" s="23">
        <v>1.9379139999999999</v>
      </c>
      <c r="CU3" s="23">
        <v>1.9379139999999999</v>
      </c>
      <c r="CV3" s="23">
        <v>1.9379139999999999</v>
      </c>
      <c r="CW3" s="23">
        <v>1.9379139999999999</v>
      </c>
      <c r="CX3" s="23">
        <v>1.9379139999999999</v>
      </c>
      <c r="CY3" s="23">
        <v>1.9379139999999999</v>
      </c>
      <c r="CZ3" s="23">
        <v>1.9379139999999999</v>
      </c>
      <c r="DA3" s="23">
        <v>1.9379139999999999</v>
      </c>
      <c r="DB3" s="23">
        <v>1.9379139999999999</v>
      </c>
      <c r="DC3" s="23">
        <v>1.9379139999999999</v>
      </c>
      <c r="DD3" s="23">
        <v>1.9379139999999999</v>
      </c>
      <c r="DE3" s="23">
        <v>1.9379139999999999</v>
      </c>
      <c r="DF3" s="23">
        <v>1.9379139999999999</v>
      </c>
      <c r="DG3" s="23">
        <v>1.9379139999999999</v>
      </c>
      <c r="DH3" s="23">
        <v>1.9379139999999999</v>
      </c>
      <c r="DI3" s="23">
        <v>1.9379139999999999</v>
      </c>
      <c r="DJ3" s="23">
        <v>1.9379139999999999</v>
      </c>
      <c r="DK3" s="23">
        <v>1.9379139999999999</v>
      </c>
      <c r="DL3" s="23">
        <v>1.9379139999999999</v>
      </c>
      <c r="DM3" s="23">
        <v>1.9379139999999999</v>
      </c>
      <c r="DN3" s="23">
        <v>1.9379139999999999</v>
      </c>
      <c r="DO3" s="23">
        <v>1.9379139999999999</v>
      </c>
      <c r="DP3" s="23">
        <v>1.9379139999999999</v>
      </c>
      <c r="DQ3" s="23">
        <v>1.9379139999999999</v>
      </c>
      <c r="DR3" s="23">
        <v>1.9379139999999999</v>
      </c>
      <c r="DS3" s="23">
        <v>1.9379139999999999</v>
      </c>
      <c r="DT3" s="23">
        <v>1.9379139999999999</v>
      </c>
      <c r="DU3" s="23">
        <v>1.9379139999999999</v>
      </c>
      <c r="DV3" s="23">
        <v>1.9379139999999999</v>
      </c>
      <c r="DW3" s="23">
        <v>1.9379139999999999</v>
      </c>
      <c r="DX3" s="23">
        <v>1.9379139999999999</v>
      </c>
      <c r="DY3" s="23">
        <v>1.9379139999999999</v>
      </c>
      <c r="DZ3" s="23">
        <v>1.9379139999999999</v>
      </c>
      <c r="EA3" s="23">
        <v>1.9379139999999999</v>
      </c>
      <c r="EB3" s="23">
        <v>1.9379139999999999</v>
      </c>
      <c r="EC3" s="23">
        <v>1.9379139999999999</v>
      </c>
      <c r="ED3" s="23">
        <v>1.9379139999999999</v>
      </c>
      <c r="EE3" s="23">
        <v>1.9379139999999999</v>
      </c>
      <c r="EF3" s="23">
        <v>1.9379139999999999</v>
      </c>
      <c r="EG3" s="23">
        <v>1.9379139999999999</v>
      </c>
      <c r="EH3" s="23">
        <v>1.9379139999999999</v>
      </c>
      <c r="EI3" s="23">
        <v>1.9379139999999999</v>
      </c>
      <c r="EJ3" s="23">
        <v>1.9379139999999999</v>
      </c>
      <c r="EK3" s="23">
        <v>1.9379139999999999</v>
      </c>
      <c r="EL3" s="23">
        <v>1.9379139999999999</v>
      </c>
      <c r="EM3" s="23">
        <v>1.9379139999999999</v>
      </c>
      <c r="EN3" s="23">
        <v>1.9379139999999999</v>
      </c>
      <c r="EO3" s="23">
        <v>1.9379139999999999</v>
      </c>
      <c r="EP3" s="23">
        <v>1.9379139999999999</v>
      </c>
      <c r="EQ3" s="23">
        <v>1.9379139999999999</v>
      </c>
      <c r="ER3" s="23">
        <v>1.9379139999999999</v>
      </c>
      <c r="ES3" s="23">
        <v>1.9379139999999999</v>
      </c>
      <c r="ET3" s="23">
        <v>1.9379139999999999</v>
      </c>
      <c r="EU3" s="23">
        <v>1.9379139999999999</v>
      </c>
      <c r="EV3" s="23">
        <v>1.9379139999999999</v>
      </c>
      <c r="EW3" s="23">
        <v>1.9379139999999999</v>
      </c>
      <c r="EX3" s="23">
        <v>1.9379139999999999</v>
      </c>
      <c r="EY3" s="23">
        <v>1.9379139999999999</v>
      </c>
      <c r="EZ3" s="23">
        <v>1.9379139999999999</v>
      </c>
      <c r="FA3" s="23">
        <v>1.9379139999999999</v>
      </c>
      <c r="FB3" s="23">
        <v>1.9379139999999999</v>
      </c>
      <c r="FC3" s="23">
        <v>1.9379139999999999</v>
      </c>
      <c r="FD3" s="23">
        <v>1.9379139999999999</v>
      </c>
      <c r="FE3" s="23">
        <v>1.9379139999999999</v>
      </c>
      <c r="FF3" s="23">
        <v>1.9379139999999999</v>
      </c>
      <c r="FG3" s="23">
        <v>1.9379139999999999</v>
      </c>
      <c r="FH3" s="23">
        <v>1.9379139999999999</v>
      </c>
      <c r="FI3" s="23">
        <v>1.9379139999999999</v>
      </c>
      <c r="FJ3" s="23">
        <v>1.9379139999999999</v>
      </c>
      <c r="FK3" s="23">
        <v>1.9379139999999999</v>
      </c>
      <c r="FL3" s="23">
        <v>1.9379139999999999</v>
      </c>
      <c r="FM3" s="23">
        <v>1.9379139999999999</v>
      </c>
      <c r="FN3" s="23">
        <v>1.9379139999999999</v>
      </c>
      <c r="FO3" s="23">
        <v>1.9379139999999999</v>
      </c>
      <c r="FP3" s="23">
        <v>1.9379139999999999</v>
      </c>
      <c r="FQ3" s="23">
        <v>1.9379139999999999</v>
      </c>
      <c r="FR3" s="23">
        <v>1.9379139999999999</v>
      </c>
      <c r="FS3" s="23">
        <v>1.9379139999999999</v>
      </c>
      <c r="FT3" s="23">
        <v>1.9379139999999999</v>
      </c>
      <c r="FU3" s="23">
        <v>1.9379139999999999</v>
      </c>
      <c r="FV3" s="23">
        <v>1.9379139999999999</v>
      </c>
      <c r="FW3" s="23">
        <v>1.9379139999999999</v>
      </c>
      <c r="FX3" s="23">
        <v>1.9379139999999999</v>
      </c>
      <c r="FY3" s="23">
        <v>1.9379139999999999</v>
      </c>
      <c r="FZ3" s="23">
        <v>1.9379139999999999</v>
      </c>
      <c r="GA3" s="23">
        <v>1.9379139999999999</v>
      </c>
      <c r="GB3" s="23">
        <v>1.9379139999999999</v>
      </c>
      <c r="GC3" s="23">
        <v>1.9379139999999999</v>
      </c>
      <c r="GD3" s="23">
        <v>1.9379139999999999</v>
      </c>
      <c r="GE3" s="23">
        <v>1.9379139999999999</v>
      </c>
      <c r="GF3" s="23">
        <v>1.9379139999999999</v>
      </c>
      <c r="GG3" s="23">
        <v>1.9379139999999999</v>
      </c>
      <c r="GH3" s="23">
        <v>1.9379139999999999</v>
      </c>
      <c r="GI3" s="23">
        <v>1.9379139999999999</v>
      </c>
      <c r="GJ3" s="23">
        <v>1.9379139999999999</v>
      </c>
      <c r="GK3" s="23">
        <v>1.9379139999999999</v>
      </c>
      <c r="GL3" s="23">
        <v>1.9379139999999999</v>
      </c>
      <c r="GM3" s="23">
        <v>1.9379139999999999</v>
      </c>
      <c r="GN3" s="23">
        <v>1.9379139999999999</v>
      </c>
      <c r="GO3" s="23">
        <v>1.9379139999999999</v>
      </c>
      <c r="GP3" s="23">
        <v>1.9379139999999999</v>
      </c>
      <c r="GQ3" s="23">
        <v>1.9379139999999999</v>
      </c>
      <c r="GR3" s="23">
        <v>1.9379139999999999</v>
      </c>
      <c r="GS3" s="23">
        <v>1.9379139999999999</v>
      </c>
      <c r="GT3" s="23">
        <v>1.9379139999999999</v>
      </c>
      <c r="GU3" s="23">
        <v>1.9379139999999999</v>
      </c>
      <c r="GV3" s="23">
        <v>1.9379139999999999</v>
      </c>
      <c r="GW3" s="23">
        <v>1.9379139999999999</v>
      </c>
      <c r="GX3" s="23">
        <v>1.9379139999999999</v>
      </c>
      <c r="GY3" s="23">
        <v>1.9379139999999999</v>
      </c>
      <c r="GZ3" s="23">
        <v>1.9379139999999999</v>
      </c>
      <c r="HA3" s="23">
        <v>1.9379139999999999</v>
      </c>
      <c r="HB3" s="23">
        <v>1.9379139999999999</v>
      </c>
      <c r="HC3" s="23">
        <v>1.9379139999999999</v>
      </c>
      <c r="HD3" s="23">
        <v>1.9379139999999999</v>
      </c>
      <c r="HE3" s="23">
        <v>1.9379139999999999</v>
      </c>
      <c r="HF3" s="23">
        <v>1.9379139999999999</v>
      </c>
      <c r="HG3" s="23">
        <v>1.9379139999999999</v>
      </c>
      <c r="HH3" s="23">
        <v>1.9379139999999999</v>
      </c>
      <c r="HI3" s="23">
        <v>1.9379139999999999</v>
      </c>
      <c r="HJ3" s="23">
        <v>1.9379139999999999</v>
      </c>
      <c r="HK3" s="23">
        <v>1.9379139999999999</v>
      </c>
      <c r="HL3" s="23">
        <v>1.9379139999999999</v>
      </c>
      <c r="HM3" s="23">
        <v>1.9379139999999999</v>
      </c>
      <c r="HN3" s="23">
        <v>1.9379139999999999</v>
      </c>
      <c r="HO3" s="23">
        <v>1.9379139999999999</v>
      </c>
      <c r="HP3" s="23">
        <v>1.9379139999999999</v>
      </c>
      <c r="HQ3" s="23">
        <v>1.9379139999999999</v>
      </c>
      <c r="HR3" s="23">
        <v>1.9379139999999999</v>
      </c>
      <c r="HS3" s="23">
        <v>1.9379139999999999</v>
      </c>
      <c r="HT3" s="23">
        <v>1.9379139999999999</v>
      </c>
      <c r="HU3" s="23">
        <v>1.9379139999999999</v>
      </c>
      <c r="HV3" s="23">
        <v>1.9379139999999999</v>
      </c>
      <c r="HW3" s="23">
        <v>1.9379139999999999</v>
      </c>
      <c r="HX3" s="23">
        <v>1.9379139999999999</v>
      </c>
      <c r="HY3" s="23">
        <v>1.9379139999999999</v>
      </c>
      <c r="HZ3" s="23">
        <v>1.9379139999999999</v>
      </c>
      <c r="IA3" s="23">
        <v>1.9379139999999999</v>
      </c>
      <c r="IB3" s="23">
        <v>1.9379139999999999</v>
      </c>
      <c r="IC3" s="23">
        <v>1.9379139999999999</v>
      </c>
      <c r="ID3" s="23">
        <v>1.9379139999999999</v>
      </c>
      <c r="IE3" s="23">
        <v>1.9379139999999999</v>
      </c>
      <c r="IF3" s="23">
        <v>1.9379139999999999</v>
      </c>
      <c r="IG3" s="23">
        <v>1.9379139999999999</v>
      </c>
      <c r="IH3" s="23">
        <v>1.9379139999999999</v>
      </c>
      <c r="II3" s="23">
        <v>1.9379139999999999</v>
      </c>
      <c r="IJ3" s="23">
        <v>1.9379139999999999</v>
      </c>
      <c r="IK3" s="23">
        <v>1.9379139999999999</v>
      </c>
      <c r="IL3" s="23">
        <v>1.9379139999999999</v>
      </c>
      <c r="IM3" s="23">
        <v>1.9379139999999999</v>
      </c>
      <c r="IN3" s="23">
        <v>1.9379139999999999</v>
      </c>
      <c r="IO3" s="23">
        <v>1.9379139999999999</v>
      </c>
      <c r="IP3" s="23">
        <v>1.9379139999999999</v>
      </c>
      <c r="IQ3" s="23">
        <v>1.9379139999999999</v>
      </c>
      <c r="IR3" s="23">
        <v>1.9379139999999999</v>
      </c>
      <c r="IS3" s="23">
        <v>1.9379139999999999</v>
      </c>
      <c r="IT3" s="23">
        <v>1.9379139999999999</v>
      </c>
      <c r="IU3" s="23">
        <v>1.9379139999999999</v>
      </c>
      <c r="IV3" s="23">
        <v>1.9379139999999999</v>
      </c>
    </row>
    <row r="4" spans="1:256" x14ac:dyDescent="0.35">
      <c r="A4" s="2" t="s">
        <v>44</v>
      </c>
      <c r="B4" s="22">
        <v>37</v>
      </c>
      <c r="C4" s="23">
        <v>22.307733333333335</v>
      </c>
      <c r="D4" s="23">
        <v>22.616013333333331</v>
      </c>
      <c r="E4" s="23">
        <v>23.540853333333335</v>
      </c>
      <c r="F4" s="23">
        <v>24.328680000000002</v>
      </c>
      <c r="G4" s="23">
        <v>24.534200000000002</v>
      </c>
      <c r="H4" s="23">
        <v>24.80822666666667</v>
      </c>
      <c r="I4" s="23">
        <v>25.21926666666667</v>
      </c>
      <c r="J4" s="23">
        <v>26.555146666666673</v>
      </c>
      <c r="K4" s="23">
        <v>27.54849333333333</v>
      </c>
      <c r="L4" s="23">
        <v>28.028040000000004</v>
      </c>
      <c r="M4" s="23">
        <v>28.47333333333334</v>
      </c>
      <c r="N4" s="23">
        <v>29.021386666666672</v>
      </c>
      <c r="O4" s="23">
        <v>30.391520000000003</v>
      </c>
      <c r="P4" s="23">
        <v>31.419120000000003</v>
      </c>
      <c r="Q4" s="23">
        <v>32.206946666666674</v>
      </c>
      <c r="R4" s="23">
        <v>32.343960000000003</v>
      </c>
      <c r="S4" s="23">
        <v>32.857760000000006</v>
      </c>
      <c r="T4" s="23">
        <v>33.13178666666667</v>
      </c>
      <c r="U4" s="23">
        <v>33.234546666666667</v>
      </c>
      <c r="V4" s="23">
        <v>33.440066666666667</v>
      </c>
      <c r="W4" s="23">
        <v>33.13178666666667</v>
      </c>
      <c r="X4" s="23">
        <v>33.645586666666667</v>
      </c>
      <c r="Y4" s="23">
        <v>34.673186666666673</v>
      </c>
      <c r="Z4" s="23">
        <v>35.358253333333337</v>
      </c>
      <c r="AA4" s="23">
        <v>35.598026666666662</v>
      </c>
      <c r="AB4" s="23">
        <v>35.803546666666669</v>
      </c>
      <c r="AC4" s="23">
        <v>35.837800000000001</v>
      </c>
      <c r="AD4" s="23">
        <v>35.974813333333337</v>
      </c>
      <c r="AE4" s="23">
        <v>36.043320000000001</v>
      </c>
      <c r="AF4" s="23">
        <v>36.009066666666669</v>
      </c>
      <c r="AG4" s="23">
        <v>35.426760000000009</v>
      </c>
      <c r="AH4" s="23">
        <v>35.906306666666673</v>
      </c>
      <c r="AI4" s="23">
        <v>36.009066666666676</v>
      </c>
      <c r="AJ4" s="23">
        <v>36.351599999999998</v>
      </c>
      <c r="AK4" s="23">
        <v>36.385853333333337</v>
      </c>
      <c r="AL4" s="23">
        <v>36.385853333333337</v>
      </c>
      <c r="AM4" s="23">
        <v>36.454360000000008</v>
      </c>
      <c r="AN4" s="23">
        <v>37.207933333333337</v>
      </c>
      <c r="AO4" s="23">
        <v>37.276440000000008</v>
      </c>
      <c r="AP4" s="23">
        <v>36.933906666666672</v>
      </c>
      <c r="AQ4" s="23">
        <v>36.591373333333337</v>
      </c>
      <c r="AR4" s="23">
        <v>36.659880000000001</v>
      </c>
      <c r="AS4" s="23">
        <v>36.694133333333333</v>
      </c>
      <c r="AT4" s="23">
        <v>36.625626666666669</v>
      </c>
      <c r="AU4" s="23">
        <v>36.557120000000005</v>
      </c>
      <c r="AV4" s="23">
        <v>36.454360000000001</v>
      </c>
      <c r="AW4" s="23">
        <v>36.48861333333334</v>
      </c>
      <c r="AX4" s="23">
        <v>36.385853333333337</v>
      </c>
      <c r="AY4" s="23">
        <v>36.283093333333333</v>
      </c>
      <c r="AZ4" s="23">
        <v>36.077573333333341</v>
      </c>
      <c r="BA4" s="23">
        <v>33.74834666666667</v>
      </c>
      <c r="BB4" s="23">
        <v>33.13178666666667</v>
      </c>
      <c r="BC4" s="23">
        <v>34.433413333333341</v>
      </c>
      <c r="BD4" s="23">
        <v>35.392506666666669</v>
      </c>
      <c r="BE4" s="23">
        <v>35.255493333333334</v>
      </c>
      <c r="BF4" s="23">
        <v>35.598026666666669</v>
      </c>
      <c r="BG4" s="23">
        <v>35.872053333333334</v>
      </c>
      <c r="BH4" s="23">
        <v>36.009066666666676</v>
      </c>
      <c r="BI4" s="23">
        <v>36.214586666666669</v>
      </c>
      <c r="BJ4" s="23">
        <v>35.906306666666666</v>
      </c>
      <c r="BK4" s="23">
        <v>35.700786666666666</v>
      </c>
      <c r="BL4" s="23">
        <v>36.831146666666662</v>
      </c>
      <c r="BM4" s="23">
        <v>33.508573333333338</v>
      </c>
      <c r="BN4" s="23">
        <v>35.495266666666673</v>
      </c>
      <c r="BO4" s="23">
        <v>35.769293333333337</v>
      </c>
      <c r="BP4" s="23">
        <v>36.009066666666669</v>
      </c>
      <c r="BQ4" s="23">
        <v>36.248840000000001</v>
      </c>
      <c r="BR4" s="23">
        <v>36.48861333333334</v>
      </c>
      <c r="BS4" s="23">
        <v>36.385853333333337</v>
      </c>
      <c r="BT4" s="23">
        <v>35.769293333333337</v>
      </c>
      <c r="BU4" s="23">
        <v>35.940560000000005</v>
      </c>
      <c r="BV4" s="23">
        <v>33.95386666666667</v>
      </c>
      <c r="BW4" s="23">
        <v>35.118479999999998</v>
      </c>
      <c r="BX4" s="23">
        <v>36.009066666666662</v>
      </c>
      <c r="BY4" s="23">
        <v>36.214586666666669</v>
      </c>
      <c r="BZ4" s="23">
        <v>36.214586666666669</v>
      </c>
      <c r="CA4" s="23">
        <v>36.214586666666669</v>
      </c>
      <c r="CB4" s="23">
        <v>36.009066666666662</v>
      </c>
      <c r="CC4" s="23">
        <v>35.906306666666673</v>
      </c>
      <c r="CD4" s="23">
        <v>35.769293333333337</v>
      </c>
      <c r="CE4" s="23">
        <v>35.735040000000005</v>
      </c>
      <c r="CF4" s="23">
        <v>35.598026666666669</v>
      </c>
      <c r="CG4" s="23">
        <v>35.426760000000009</v>
      </c>
      <c r="CH4" s="23">
        <v>35.324000000000005</v>
      </c>
      <c r="CI4" s="23">
        <v>34.227893333333334</v>
      </c>
      <c r="CJ4" s="23">
        <v>34.262146666666673</v>
      </c>
      <c r="CK4" s="23">
        <v>34.741693333333338</v>
      </c>
      <c r="CL4" s="23">
        <v>34.947213333333337</v>
      </c>
      <c r="CM4" s="23">
        <v>35.632280000000002</v>
      </c>
      <c r="CN4" s="23">
        <v>35.632280000000002</v>
      </c>
      <c r="CO4" s="23">
        <v>35.632280000000002</v>
      </c>
      <c r="CP4" s="23">
        <v>35.632280000000002</v>
      </c>
      <c r="CQ4" s="23">
        <v>35.632280000000002</v>
      </c>
      <c r="CR4" s="23">
        <v>35.632280000000002</v>
      </c>
      <c r="CS4" s="23">
        <v>35.632280000000002</v>
      </c>
      <c r="CT4" s="23">
        <v>35.632280000000002</v>
      </c>
      <c r="CU4" s="23">
        <v>35.632280000000002</v>
      </c>
      <c r="CV4" s="23">
        <v>35.632280000000002</v>
      </c>
      <c r="CW4" s="23">
        <v>35.632280000000002</v>
      </c>
      <c r="CX4" s="23">
        <v>35.632280000000002</v>
      </c>
      <c r="CY4" s="23">
        <v>35.632280000000002</v>
      </c>
      <c r="CZ4" s="23">
        <v>35.632280000000002</v>
      </c>
      <c r="DA4" s="23">
        <v>35.632280000000002</v>
      </c>
      <c r="DB4" s="23">
        <v>35.632280000000002</v>
      </c>
      <c r="DC4" s="23">
        <v>35.632280000000002</v>
      </c>
      <c r="DD4" s="23">
        <v>35.632280000000002</v>
      </c>
      <c r="DE4" s="23">
        <v>35.632280000000002</v>
      </c>
      <c r="DF4" s="23">
        <v>35.632280000000002</v>
      </c>
      <c r="DG4" s="23">
        <v>35.632280000000002</v>
      </c>
      <c r="DH4" s="23">
        <v>35.632280000000002</v>
      </c>
      <c r="DI4" s="23">
        <v>35.632280000000002</v>
      </c>
      <c r="DJ4" s="23">
        <v>35.632280000000002</v>
      </c>
      <c r="DK4" s="23">
        <v>35.632280000000002</v>
      </c>
      <c r="DL4" s="23">
        <v>35.632280000000002</v>
      </c>
      <c r="DM4" s="23">
        <v>35.632280000000002</v>
      </c>
      <c r="DN4" s="23">
        <v>35.632280000000002</v>
      </c>
      <c r="DO4" s="23">
        <v>35.632280000000002</v>
      </c>
      <c r="DP4" s="23">
        <v>35.632280000000002</v>
      </c>
      <c r="DQ4" s="23">
        <v>35.632280000000002</v>
      </c>
      <c r="DR4" s="23">
        <v>35.632280000000002</v>
      </c>
      <c r="DS4" s="23">
        <v>35.632280000000002</v>
      </c>
      <c r="DT4" s="23">
        <v>35.632280000000002</v>
      </c>
      <c r="DU4" s="23">
        <v>35.632280000000002</v>
      </c>
      <c r="DV4" s="23">
        <v>35.632280000000002</v>
      </c>
      <c r="DW4" s="23">
        <v>35.632280000000002</v>
      </c>
      <c r="DX4" s="23">
        <v>35.632280000000002</v>
      </c>
      <c r="DY4" s="23">
        <v>35.632280000000002</v>
      </c>
      <c r="DZ4" s="23">
        <v>35.632280000000002</v>
      </c>
      <c r="EA4" s="23">
        <v>35.632280000000002</v>
      </c>
      <c r="EB4" s="23">
        <v>35.632280000000002</v>
      </c>
      <c r="EC4" s="23">
        <v>35.632280000000002</v>
      </c>
      <c r="ED4" s="23">
        <v>35.632280000000002</v>
      </c>
      <c r="EE4" s="23">
        <v>35.632280000000002</v>
      </c>
      <c r="EF4" s="23">
        <v>35.632280000000002</v>
      </c>
      <c r="EG4" s="23">
        <v>35.632280000000002</v>
      </c>
      <c r="EH4" s="23">
        <v>35.632280000000002</v>
      </c>
      <c r="EI4" s="23">
        <v>35.632280000000002</v>
      </c>
      <c r="EJ4" s="23">
        <v>35.632280000000002</v>
      </c>
      <c r="EK4" s="23">
        <v>35.632280000000002</v>
      </c>
      <c r="EL4" s="23">
        <v>35.632280000000002</v>
      </c>
      <c r="EM4" s="23">
        <v>35.632280000000002</v>
      </c>
      <c r="EN4" s="23">
        <v>35.632280000000002</v>
      </c>
      <c r="EO4" s="23">
        <v>35.632280000000002</v>
      </c>
      <c r="EP4" s="23">
        <v>35.632280000000002</v>
      </c>
      <c r="EQ4" s="23">
        <v>35.632280000000002</v>
      </c>
      <c r="ER4" s="23">
        <v>35.632280000000002</v>
      </c>
      <c r="ES4" s="23">
        <v>35.632280000000002</v>
      </c>
      <c r="ET4" s="23">
        <v>35.632280000000002</v>
      </c>
      <c r="EU4" s="23">
        <v>35.632280000000002</v>
      </c>
      <c r="EV4" s="23">
        <v>35.632280000000002</v>
      </c>
      <c r="EW4" s="23">
        <v>35.632280000000002</v>
      </c>
      <c r="EX4" s="23">
        <v>35.632280000000002</v>
      </c>
      <c r="EY4" s="23">
        <v>35.632280000000002</v>
      </c>
      <c r="EZ4" s="23">
        <v>35.632280000000002</v>
      </c>
      <c r="FA4" s="23">
        <v>35.632280000000002</v>
      </c>
      <c r="FB4" s="23">
        <v>35.632280000000002</v>
      </c>
      <c r="FC4" s="23">
        <v>35.632280000000002</v>
      </c>
      <c r="FD4" s="23">
        <v>35.632280000000002</v>
      </c>
      <c r="FE4" s="23">
        <v>35.632280000000002</v>
      </c>
      <c r="FF4" s="23">
        <v>35.632280000000002</v>
      </c>
      <c r="FG4" s="23">
        <v>35.632280000000002</v>
      </c>
      <c r="FH4" s="23">
        <v>35.632280000000002</v>
      </c>
      <c r="FI4" s="23">
        <v>35.632280000000002</v>
      </c>
      <c r="FJ4" s="23">
        <v>35.632280000000002</v>
      </c>
      <c r="FK4" s="23">
        <v>35.632280000000002</v>
      </c>
      <c r="FL4" s="23">
        <v>35.632280000000002</v>
      </c>
      <c r="FM4" s="23">
        <v>35.632280000000002</v>
      </c>
      <c r="FN4" s="23">
        <v>35.632280000000002</v>
      </c>
      <c r="FO4" s="23">
        <v>35.632280000000002</v>
      </c>
      <c r="FP4" s="23">
        <v>35.632280000000002</v>
      </c>
      <c r="FQ4" s="23">
        <v>35.632280000000002</v>
      </c>
      <c r="FR4" s="23">
        <v>35.632280000000002</v>
      </c>
      <c r="FS4" s="23">
        <v>35.632280000000002</v>
      </c>
      <c r="FT4" s="23">
        <v>35.632280000000002</v>
      </c>
      <c r="FU4" s="23">
        <v>35.632280000000002</v>
      </c>
      <c r="FV4" s="23">
        <v>35.632280000000002</v>
      </c>
      <c r="FW4" s="23">
        <v>35.632280000000002</v>
      </c>
      <c r="FX4" s="23">
        <v>35.632280000000002</v>
      </c>
      <c r="FY4" s="23">
        <v>35.632280000000002</v>
      </c>
      <c r="FZ4" s="23">
        <v>35.632280000000002</v>
      </c>
      <c r="GA4" s="23">
        <v>35.632280000000002</v>
      </c>
      <c r="GB4" s="23">
        <v>35.632280000000002</v>
      </c>
      <c r="GC4" s="23">
        <v>35.632280000000002</v>
      </c>
      <c r="GD4" s="23">
        <v>35.632280000000002</v>
      </c>
      <c r="GE4" s="23">
        <v>35.632280000000002</v>
      </c>
      <c r="GF4" s="23">
        <v>35.632280000000002</v>
      </c>
      <c r="GG4" s="23">
        <v>35.632280000000002</v>
      </c>
      <c r="GH4" s="23">
        <v>35.632280000000002</v>
      </c>
      <c r="GI4" s="23">
        <v>35.632280000000002</v>
      </c>
      <c r="GJ4" s="23">
        <v>35.632280000000002</v>
      </c>
      <c r="GK4" s="23">
        <v>35.632280000000002</v>
      </c>
      <c r="GL4" s="23">
        <v>35.632280000000002</v>
      </c>
      <c r="GM4" s="23">
        <v>35.632280000000002</v>
      </c>
      <c r="GN4" s="23">
        <v>35.632280000000002</v>
      </c>
      <c r="GO4" s="23">
        <v>35.632280000000002</v>
      </c>
      <c r="GP4" s="23">
        <v>35.632280000000002</v>
      </c>
      <c r="GQ4" s="23">
        <v>35.632280000000002</v>
      </c>
      <c r="GR4" s="23">
        <v>35.632280000000002</v>
      </c>
      <c r="GS4" s="23">
        <v>35.632280000000002</v>
      </c>
      <c r="GT4" s="23">
        <v>35.632280000000002</v>
      </c>
      <c r="GU4" s="23">
        <v>35.632280000000002</v>
      </c>
      <c r="GV4" s="23">
        <v>35.632280000000002</v>
      </c>
      <c r="GW4" s="23">
        <v>35.632280000000002</v>
      </c>
      <c r="GX4" s="23">
        <v>35.632280000000002</v>
      </c>
      <c r="GY4" s="23">
        <v>35.632280000000002</v>
      </c>
      <c r="GZ4" s="23">
        <v>35.632280000000002</v>
      </c>
      <c r="HA4" s="23">
        <v>35.632280000000002</v>
      </c>
      <c r="HB4" s="23">
        <v>35.632280000000002</v>
      </c>
      <c r="HC4" s="23">
        <v>35.632280000000002</v>
      </c>
      <c r="HD4" s="23">
        <v>35.632280000000002</v>
      </c>
      <c r="HE4" s="23">
        <v>35.632280000000002</v>
      </c>
      <c r="HF4" s="23">
        <v>35.632280000000002</v>
      </c>
      <c r="HG4" s="23">
        <v>35.632280000000002</v>
      </c>
      <c r="HH4" s="23">
        <v>35.632280000000002</v>
      </c>
      <c r="HI4" s="23">
        <v>35.632280000000002</v>
      </c>
      <c r="HJ4" s="23">
        <v>35.632280000000002</v>
      </c>
      <c r="HK4" s="23">
        <v>35.632280000000002</v>
      </c>
      <c r="HL4" s="23">
        <v>35.632280000000002</v>
      </c>
      <c r="HM4" s="23">
        <v>35.632280000000002</v>
      </c>
      <c r="HN4" s="23">
        <v>35.632280000000002</v>
      </c>
      <c r="HO4" s="23">
        <v>35.632280000000002</v>
      </c>
      <c r="HP4" s="23">
        <v>35.632280000000002</v>
      </c>
      <c r="HQ4" s="23">
        <v>35.632280000000002</v>
      </c>
      <c r="HR4" s="23">
        <v>35.632280000000002</v>
      </c>
      <c r="HS4" s="23">
        <v>35.632280000000002</v>
      </c>
      <c r="HT4" s="23">
        <v>35.632280000000002</v>
      </c>
      <c r="HU4" s="23">
        <v>35.632280000000002</v>
      </c>
      <c r="HV4" s="23">
        <v>35.632280000000002</v>
      </c>
      <c r="HW4" s="23">
        <v>35.632280000000002</v>
      </c>
      <c r="HX4" s="23">
        <v>35.632280000000002</v>
      </c>
      <c r="HY4" s="23">
        <v>35.632280000000002</v>
      </c>
      <c r="HZ4" s="23">
        <v>35.632280000000002</v>
      </c>
      <c r="IA4" s="23">
        <v>35.632280000000002</v>
      </c>
      <c r="IB4" s="23">
        <v>35.632280000000002</v>
      </c>
      <c r="IC4" s="23">
        <v>35.632280000000002</v>
      </c>
      <c r="ID4" s="23">
        <v>35.632280000000002</v>
      </c>
      <c r="IE4" s="23">
        <v>35.632280000000002</v>
      </c>
      <c r="IF4" s="23">
        <v>35.632280000000002</v>
      </c>
      <c r="IG4" s="23">
        <v>35.632280000000002</v>
      </c>
      <c r="IH4" s="23">
        <v>35.632280000000002</v>
      </c>
      <c r="II4" s="23">
        <v>35.632280000000002</v>
      </c>
      <c r="IJ4" s="23">
        <v>35.632280000000002</v>
      </c>
      <c r="IK4" s="23">
        <v>35.632280000000002</v>
      </c>
      <c r="IL4" s="23">
        <v>35.632280000000002</v>
      </c>
      <c r="IM4" s="23">
        <v>35.632280000000002</v>
      </c>
      <c r="IN4" s="23">
        <v>35.632280000000002</v>
      </c>
      <c r="IO4" s="23">
        <v>35.632280000000002</v>
      </c>
      <c r="IP4" s="23">
        <v>35.632280000000002</v>
      </c>
      <c r="IQ4" s="23">
        <v>35.632280000000002</v>
      </c>
      <c r="IR4" s="23">
        <v>35.632280000000002</v>
      </c>
      <c r="IS4" s="23">
        <v>35.632280000000002</v>
      </c>
      <c r="IT4" s="23">
        <v>35.632280000000002</v>
      </c>
      <c r="IU4" s="23">
        <v>35.632280000000002</v>
      </c>
      <c r="IV4" s="23">
        <v>35.632280000000002</v>
      </c>
    </row>
    <row r="5" spans="1:256" x14ac:dyDescent="0.35">
      <c r="A5" s="4" t="s">
        <v>0</v>
      </c>
      <c r="B5" s="6">
        <f>SUM(D56:D62)</f>
        <v>0.55771100000000118</v>
      </c>
      <c r="C5" s="6">
        <f>SUM(E56:E62)</f>
        <v>0.82747616725474327</v>
      </c>
      <c r="D5" s="6">
        <f t="shared" ref="D5:BN5" si="0">SUM(F56:F62)</f>
        <v>0.82497758811282285</v>
      </c>
      <c r="E5" s="6">
        <f t="shared" si="0"/>
        <v>0.81822269487295063</v>
      </c>
      <c r="F5" s="6">
        <f t="shared" si="0"/>
        <v>0.81334503974039607</v>
      </c>
      <c r="G5" s="6">
        <f t="shared" si="0"/>
        <v>0.81220522822218444</v>
      </c>
      <c r="H5" s="6">
        <f t="shared" si="0"/>
        <v>0.81077084429339719</v>
      </c>
      <c r="I5" s="6">
        <f t="shared" si="0"/>
        <v>0.80880219289055788</v>
      </c>
      <c r="J5" s="6">
        <f t="shared" si="0"/>
        <v>0.80392006254504766</v>
      </c>
      <c r="K5" s="6">
        <f t="shared" si="0"/>
        <v>0.8017927900555768</v>
      </c>
      <c r="L5" s="6">
        <f t="shared" si="0"/>
        <v>1.0937599070538875</v>
      </c>
      <c r="M5" s="6">
        <f t="shared" si="0"/>
        <v>1.0946869820556793</v>
      </c>
      <c r="N5" s="6">
        <f>SUM(P56:P62)</f>
        <v>1.096096142455055</v>
      </c>
      <c r="O5" s="6">
        <f t="shared" si="0"/>
        <v>1.1009135366175469</v>
      </c>
      <c r="P5" s="6">
        <f t="shared" si="0"/>
        <v>1.1057401695807141</v>
      </c>
      <c r="Q5" s="6">
        <f t="shared" si="0"/>
        <v>1.1101450467424987</v>
      </c>
      <c r="R5" s="6">
        <f t="shared" si="0"/>
        <v>1.1109735253991184</v>
      </c>
      <c r="S5" s="6">
        <f t="shared" si="0"/>
        <v>1.1142450215006214</v>
      </c>
      <c r="T5" s="6">
        <f t="shared" si="0"/>
        <v>1.1160961527884699</v>
      </c>
      <c r="U5" s="6">
        <f t="shared" si="0"/>
        <v>1.1168093976796336</v>
      </c>
      <c r="V5" s="6">
        <f t="shared" si="0"/>
        <v>1.1622792448114125</v>
      </c>
      <c r="W5" s="6">
        <f t="shared" si="0"/>
        <v>1.1600549776269227</v>
      </c>
      <c r="X5" s="6">
        <f t="shared" si="0"/>
        <v>1.1638114540848405</v>
      </c>
      <c r="Y5" s="6">
        <f t="shared" si="0"/>
        <v>1.1720648742571997</v>
      </c>
      <c r="Z5" s="6">
        <f t="shared" si="0"/>
        <v>1.1781156486361963</v>
      </c>
      <c r="AA5" s="6">
        <f t="shared" si="0"/>
        <v>1.1803370850847588</v>
      </c>
      <c r="AB5" s="6">
        <f t="shared" si="0"/>
        <v>1.182283956021839</v>
      </c>
      <c r="AC5" s="6">
        <f t="shared" si="0"/>
        <v>1.1826122739712019</v>
      </c>
      <c r="AD5" s="6">
        <f t="shared" si="0"/>
        <v>1.1839365156539321</v>
      </c>
      <c r="AE5" s="6">
        <f t="shared" si="0"/>
        <v>1.1846052184264664</v>
      </c>
      <c r="AF5" s="6">
        <f t="shared" si="0"/>
        <v>1.477299079911226</v>
      </c>
      <c r="AG5" s="6">
        <f t="shared" si="0"/>
        <v>1.4715516898915093</v>
      </c>
      <c r="AH5" s="6">
        <f t="shared" si="0"/>
        <v>1.4762710124252791</v>
      </c>
      <c r="AI5" s="6">
        <f t="shared" si="0"/>
        <v>1.4772990799112251</v>
      </c>
      <c r="AJ5" s="6">
        <f t="shared" si="0"/>
        <v>1.480768754494991</v>
      </c>
      <c r="AK5" s="6">
        <f t="shared" si="0"/>
        <v>1.4811193420503159</v>
      </c>
      <c r="AL5" s="6">
        <f t="shared" si="0"/>
        <v>1.4811193420503159</v>
      </c>
      <c r="AM5" s="6">
        <f t="shared" si="0"/>
        <v>1.4818224917593024</v>
      </c>
      <c r="AN5" s="6">
        <f t="shared" si="0"/>
        <v>1.4897309032116972</v>
      </c>
      <c r="AO5" s="6">
        <f t="shared" si="0"/>
        <v>1.490465646494056</v>
      </c>
      <c r="AP5" s="6">
        <f t="shared" si="0"/>
        <v>1.643697279880509</v>
      </c>
      <c r="AQ5" s="6">
        <f t="shared" si="0"/>
        <v>1.640117869700614</v>
      </c>
      <c r="AR5" s="6">
        <f t="shared" si="0"/>
        <v>1.6408307939963209</v>
      </c>
      <c r="AS5" s="6">
        <f t="shared" si="0"/>
        <v>1.6411878107204751</v>
      </c>
      <c r="AT5" s="6">
        <f t="shared" si="0"/>
        <v>1.6404741469897004</v>
      </c>
      <c r="AU5" s="6">
        <f t="shared" si="0"/>
        <v>1.6397619621290618</v>
      </c>
      <c r="AV5" s="6">
        <f t="shared" si="0"/>
        <v>1.6386964577196099</v>
      </c>
      <c r="AW5" s="6">
        <f t="shared" si="0"/>
        <v>1.6390512561385593</v>
      </c>
      <c r="AX5" s="6">
        <f t="shared" si="0"/>
        <v>1.6379879700343105</v>
      </c>
      <c r="AY5" s="6">
        <f t="shared" si="0"/>
        <v>1.6369280113878675</v>
      </c>
      <c r="AZ5" s="6">
        <f t="shared" si="0"/>
        <v>1.8606804870345532</v>
      </c>
      <c r="BA5" s="6">
        <f t="shared" si="0"/>
        <v>1.8356393417780628</v>
      </c>
      <c r="BB5" s="6">
        <f t="shared" si="0"/>
        <v>1.828856913801538</v>
      </c>
      <c r="BC5" s="6">
        <f t="shared" si="0"/>
        <v>1.843099819865692</v>
      </c>
      <c r="BD5" s="6">
        <f t="shared" si="0"/>
        <v>1.8534108796771889</v>
      </c>
      <c r="BE5" s="6">
        <f t="shared" si="0"/>
        <v>1.8519474146692019</v>
      </c>
      <c r="BF5" s="6">
        <f t="shared" si="0"/>
        <v>1.8556001124788464</v>
      </c>
      <c r="BG5" s="6">
        <f t="shared" si="0"/>
        <v>1.8585079554217927</v>
      </c>
      <c r="BH5" s="6">
        <f t="shared" si="0"/>
        <v>1.8599571051250092</v>
      </c>
      <c r="BI5" s="6">
        <f t="shared" si="0"/>
        <v>1.8621248649695128</v>
      </c>
      <c r="BJ5" s="6">
        <f t="shared" si="0"/>
        <v>1.9762351135683027</v>
      </c>
      <c r="BK5" s="6">
        <f t="shared" si="0"/>
        <v>1.9739605009447025</v>
      </c>
      <c r="BL5" s="6">
        <f t="shared" si="0"/>
        <v>1.9861204172240883</v>
      </c>
      <c r="BM5" s="6">
        <f t="shared" si="0"/>
        <v>1.9479358673997804</v>
      </c>
      <c r="BN5" s="6">
        <f t="shared" si="0"/>
        <v>1.9716575688746061</v>
      </c>
      <c r="BO5" s="6">
        <f t="shared" ref="BO5:DZ5" si="1">SUM(BQ56:BQ62)</f>
        <v>1.9747218517577352</v>
      </c>
      <c r="BP5" s="6">
        <f t="shared" si="1"/>
        <v>1.9773618000876656</v>
      </c>
      <c r="BQ5" s="6">
        <f t="shared" si="1"/>
        <v>1.9799632025043052</v>
      </c>
      <c r="BR5" s="6">
        <f t="shared" si="1"/>
        <v>1.9825260590076579</v>
      </c>
      <c r="BS5" s="6">
        <f t="shared" si="1"/>
        <v>1.9814324118425422</v>
      </c>
      <c r="BT5" s="6">
        <f t="shared" si="1"/>
        <v>1.9889738693233372</v>
      </c>
      <c r="BU5" s="6">
        <f t="shared" si="1"/>
        <v>1.9909045381895694</v>
      </c>
      <c r="BV5" s="6">
        <f t="shared" si="1"/>
        <v>1.9668095837219899</v>
      </c>
      <c r="BW5" s="6">
        <f t="shared" si="1"/>
        <v>1.9813852673836401</v>
      </c>
      <c r="BX5" s="6">
        <f t="shared" si="1"/>
        <v>1.9916690670442376</v>
      </c>
      <c r="BY5" s="6">
        <f t="shared" si="1"/>
        <v>1.9939361209505573</v>
      </c>
      <c r="BZ5" s="6">
        <f t="shared" si="1"/>
        <v>1.9939361209505573</v>
      </c>
      <c r="CA5" s="6">
        <f t="shared" si="1"/>
        <v>1.9939361209505573</v>
      </c>
      <c r="CB5" s="6">
        <f t="shared" si="1"/>
        <v>1.9916690670442376</v>
      </c>
      <c r="CC5" s="6">
        <f t="shared" si="1"/>
        <v>1.9905206154711301</v>
      </c>
      <c r="CD5" s="6">
        <f t="shared" si="1"/>
        <v>1.9889738693233372</v>
      </c>
      <c r="CE5" s="6">
        <f t="shared" si="1"/>
        <v>1.9885844189678799</v>
      </c>
      <c r="CF5" s="6">
        <f t="shared" si="1"/>
        <v>1.9870155622720147</v>
      </c>
      <c r="CG5" s="6">
        <f t="shared" si="1"/>
        <v>1.9850296170356039</v>
      </c>
      <c r="CH5" s="6">
        <f t="shared" si="1"/>
        <v>1.9838247835649145</v>
      </c>
      <c r="CI5" s="6">
        <f t="shared" si="1"/>
        <v>1.9703541311982309</v>
      </c>
      <c r="CJ5" s="6">
        <f t="shared" si="1"/>
        <v>1.970792224759446</v>
      </c>
      <c r="CK5" s="6">
        <f t="shared" si="1"/>
        <v>1.9768094542390688</v>
      </c>
      <c r="CL5" s="6">
        <f t="shared" si="1"/>
        <v>1.9793219352289788</v>
      </c>
      <c r="CM5" s="6">
        <f t="shared" si="1"/>
        <v>1.9874094347370859</v>
      </c>
      <c r="CN5" s="6">
        <f t="shared" si="1"/>
        <v>1.9874094347370859</v>
      </c>
      <c r="CO5" s="6">
        <f t="shared" si="1"/>
        <v>1.9874094347370859</v>
      </c>
      <c r="CP5" s="6">
        <f t="shared" si="1"/>
        <v>1.9874094347370859</v>
      </c>
      <c r="CQ5" s="6">
        <f t="shared" si="1"/>
        <v>1.9874094347370859</v>
      </c>
      <c r="CR5" s="6">
        <f t="shared" si="1"/>
        <v>1.9874094347370859</v>
      </c>
      <c r="CS5" s="6">
        <f t="shared" si="1"/>
        <v>1.9874094347370859</v>
      </c>
      <c r="CT5" s="6">
        <f t="shared" si="1"/>
        <v>1.9874094347370859</v>
      </c>
      <c r="CU5" s="6">
        <f t="shared" si="1"/>
        <v>1.9874094347370859</v>
      </c>
      <c r="CV5" s="6">
        <f t="shared" si="1"/>
        <v>1.9874094347370859</v>
      </c>
      <c r="CW5" s="6">
        <f t="shared" si="1"/>
        <v>1.9874094347370859</v>
      </c>
      <c r="CX5" s="6">
        <f t="shared" si="1"/>
        <v>1.9874094347370859</v>
      </c>
      <c r="CY5" s="6">
        <f t="shared" si="1"/>
        <v>1.9874094347370859</v>
      </c>
      <c r="CZ5" s="6">
        <f t="shared" si="1"/>
        <v>1.9874094347370859</v>
      </c>
      <c r="DA5" s="6">
        <f t="shared" si="1"/>
        <v>1.9874094347370859</v>
      </c>
      <c r="DB5" s="6">
        <f t="shared" si="1"/>
        <v>1.9874094347370859</v>
      </c>
      <c r="DC5" s="6">
        <f t="shared" si="1"/>
        <v>1.9874094347370859</v>
      </c>
      <c r="DD5" s="6">
        <f t="shared" si="1"/>
        <v>1.9874094347370859</v>
      </c>
      <c r="DE5" s="6">
        <f t="shared" si="1"/>
        <v>1.9874094347370859</v>
      </c>
      <c r="DF5" s="6">
        <f t="shared" si="1"/>
        <v>1.9874094347370859</v>
      </c>
      <c r="DG5" s="6">
        <f t="shared" si="1"/>
        <v>1.9874094347370859</v>
      </c>
      <c r="DH5" s="6">
        <f t="shared" si="1"/>
        <v>1.9874094347370859</v>
      </c>
      <c r="DI5" s="6">
        <f t="shared" si="1"/>
        <v>1.9874094347370859</v>
      </c>
      <c r="DJ5" s="6">
        <f t="shared" si="1"/>
        <v>1.9874094347370859</v>
      </c>
      <c r="DK5" s="6">
        <f t="shared" si="1"/>
        <v>1.9874094347370859</v>
      </c>
      <c r="DL5" s="6">
        <f t="shared" si="1"/>
        <v>1.9874094347370859</v>
      </c>
      <c r="DM5" s="6">
        <f t="shared" si="1"/>
        <v>1.9874094347370859</v>
      </c>
      <c r="DN5" s="6">
        <f t="shared" si="1"/>
        <v>1.9874094347370859</v>
      </c>
      <c r="DO5" s="6">
        <f t="shared" si="1"/>
        <v>1.9874094347370859</v>
      </c>
      <c r="DP5" s="6">
        <f t="shared" si="1"/>
        <v>1.9874094347370859</v>
      </c>
      <c r="DQ5" s="6">
        <f t="shared" si="1"/>
        <v>1.9874094347370859</v>
      </c>
      <c r="DR5" s="6">
        <f t="shared" si="1"/>
        <v>1.9874094347370859</v>
      </c>
      <c r="DS5" s="6">
        <f t="shared" si="1"/>
        <v>1.9874094347370859</v>
      </c>
      <c r="DT5" s="6">
        <f t="shared" si="1"/>
        <v>1.9874094347370859</v>
      </c>
      <c r="DU5" s="6">
        <f t="shared" si="1"/>
        <v>1.9874094347370859</v>
      </c>
      <c r="DV5" s="6">
        <f t="shared" si="1"/>
        <v>1.9874094347370859</v>
      </c>
      <c r="DW5" s="6">
        <f t="shared" si="1"/>
        <v>1.9874094347370859</v>
      </c>
      <c r="DX5" s="6">
        <f t="shared" si="1"/>
        <v>1.9874094347370859</v>
      </c>
      <c r="DY5" s="6">
        <f t="shared" si="1"/>
        <v>1.9874094347370859</v>
      </c>
      <c r="DZ5" s="6">
        <f t="shared" si="1"/>
        <v>1.9874094347370859</v>
      </c>
      <c r="EA5" s="6">
        <f t="shared" ref="EA5:GL5" si="2">SUM(EC56:EC62)</f>
        <v>1.9874094347370859</v>
      </c>
      <c r="EB5" s="6">
        <f t="shared" si="2"/>
        <v>1.9874094347370859</v>
      </c>
      <c r="EC5" s="6">
        <f t="shared" si="2"/>
        <v>1.9874094347370859</v>
      </c>
      <c r="ED5" s="6">
        <f t="shared" si="2"/>
        <v>1.9874094347370859</v>
      </c>
      <c r="EE5" s="6">
        <f t="shared" si="2"/>
        <v>1.9874094347370859</v>
      </c>
      <c r="EF5" s="6">
        <f t="shared" si="2"/>
        <v>1.9874094347370859</v>
      </c>
      <c r="EG5" s="6">
        <f t="shared" si="2"/>
        <v>1.9874094347370859</v>
      </c>
      <c r="EH5" s="6">
        <f t="shared" si="2"/>
        <v>1.9874094347370859</v>
      </c>
      <c r="EI5" s="6">
        <f t="shared" si="2"/>
        <v>1.9874094347370859</v>
      </c>
      <c r="EJ5" s="6">
        <f t="shared" si="2"/>
        <v>1.9874094347370859</v>
      </c>
      <c r="EK5" s="6">
        <f t="shared" si="2"/>
        <v>1.9874094347370859</v>
      </c>
      <c r="EL5" s="6">
        <f t="shared" si="2"/>
        <v>1.9874094347370859</v>
      </c>
      <c r="EM5" s="6">
        <f t="shared" si="2"/>
        <v>1.9874094347370859</v>
      </c>
      <c r="EN5" s="6">
        <f t="shared" si="2"/>
        <v>1.9874094347370859</v>
      </c>
      <c r="EO5" s="6">
        <f t="shared" si="2"/>
        <v>1.9874094347370859</v>
      </c>
      <c r="EP5" s="6">
        <f t="shared" si="2"/>
        <v>1.9874094347370859</v>
      </c>
      <c r="EQ5" s="6">
        <f t="shared" si="2"/>
        <v>1.9874094347370859</v>
      </c>
      <c r="ER5" s="6">
        <f t="shared" si="2"/>
        <v>1.9874094347370859</v>
      </c>
      <c r="ES5" s="6">
        <f t="shared" si="2"/>
        <v>1.9874094347370859</v>
      </c>
      <c r="ET5" s="6">
        <f t="shared" si="2"/>
        <v>1.9874094347370859</v>
      </c>
      <c r="EU5" s="6">
        <f t="shared" si="2"/>
        <v>1.9874094347370859</v>
      </c>
      <c r="EV5" s="6">
        <f t="shared" si="2"/>
        <v>1.9874094347370859</v>
      </c>
      <c r="EW5" s="6">
        <f t="shared" si="2"/>
        <v>1.9874094347370859</v>
      </c>
      <c r="EX5" s="6">
        <f t="shared" si="2"/>
        <v>1.9874094347370859</v>
      </c>
      <c r="EY5" s="6">
        <f t="shared" si="2"/>
        <v>1.9874094347370859</v>
      </c>
      <c r="EZ5" s="6">
        <f t="shared" si="2"/>
        <v>1.9874094347370859</v>
      </c>
      <c r="FA5" s="6">
        <f t="shared" si="2"/>
        <v>1.9874094347370859</v>
      </c>
      <c r="FB5" s="6">
        <f t="shared" si="2"/>
        <v>1.9874094347370859</v>
      </c>
      <c r="FC5" s="6">
        <f t="shared" si="2"/>
        <v>1.9874094347370859</v>
      </c>
      <c r="FD5" s="6">
        <f t="shared" si="2"/>
        <v>1.9874094347370859</v>
      </c>
      <c r="FE5" s="6">
        <f t="shared" si="2"/>
        <v>1.9874094347370859</v>
      </c>
      <c r="FF5" s="6">
        <f t="shared" si="2"/>
        <v>1.9874094347370859</v>
      </c>
      <c r="FG5" s="6">
        <f t="shared" si="2"/>
        <v>1.9874094347370859</v>
      </c>
      <c r="FH5" s="6">
        <f t="shared" si="2"/>
        <v>1.9874094347370859</v>
      </c>
      <c r="FI5" s="6">
        <f t="shared" si="2"/>
        <v>1.9874094347370859</v>
      </c>
      <c r="FJ5" s="6">
        <f t="shared" si="2"/>
        <v>1.9874094347370859</v>
      </c>
      <c r="FK5" s="6">
        <f t="shared" si="2"/>
        <v>1.9874094347370859</v>
      </c>
      <c r="FL5" s="6">
        <f t="shared" si="2"/>
        <v>1.9874094347370859</v>
      </c>
      <c r="FM5" s="6">
        <f t="shared" si="2"/>
        <v>1.9874094347370859</v>
      </c>
      <c r="FN5" s="6">
        <f t="shared" si="2"/>
        <v>1.9874094347370859</v>
      </c>
      <c r="FO5" s="6">
        <f t="shared" si="2"/>
        <v>1.9874094347370859</v>
      </c>
      <c r="FP5" s="6">
        <f t="shared" si="2"/>
        <v>1.9874094347370859</v>
      </c>
      <c r="FQ5" s="6">
        <f t="shared" si="2"/>
        <v>1.9874094347370859</v>
      </c>
      <c r="FR5" s="6">
        <f t="shared" si="2"/>
        <v>1.9874094347370859</v>
      </c>
      <c r="FS5" s="6">
        <f t="shared" si="2"/>
        <v>1.9874094347370859</v>
      </c>
      <c r="FT5" s="6">
        <f t="shared" si="2"/>
        <v>1.9874094347370859</v>
      </c>
      <c r="FU5" s="6">
        <f t="shared" si="2"/>
        <v>1.9874094347370859</v>
      </c>
      <c r="FV5" s="6">
        <f t="shared" si="2"/>
        <v>1.9874094347370859</v>
      </c>
      <c r="FW5" s="6">
        <f t="shared" si="2"/>
        <v>1.9874094347370859</v>
      </c>
      <c r="FX5" s="6">
        <f t="shared" si="2"/>
        <v>1.9874094347370859</v>
      </c>
      <c r="FY5" s="6">
        <f t="shared" si="2"/>
        <v>1.9874094347370859</v>
      </c>
      <c r="FZ5" s="6">
        <f t="shared" si="2"/>
        <v>1.9874094347370859</v>
      </c>
      <c r="GA5" s="6">
        <f t="shared" si="2"/>
        <v>1.9874094347370859</v>
      </c>
      <c r="GB5" s="6">
        <f t="shared" si="2"/>
        <v>1.9874094347370859</v>
      </c>
      <c r="GC5" s="6">
        <f t="shared" si="2"/>
        <v>1.9874094347370859</v>
      </c>
      <c r="GD5" s="6">
        <f t="shared" si="2"/>
        <v>1.9874094347370859</v>
      </c>
      <c r="GE5" s="6">
        <f t="shared" si="2"/>
        <v>1.9874094347370859</v>
      </c>
      <c r="GF5" s="6">
        <f t="shared" si="2"/>
        <v>1.9874094347370859</v>
      </c>
      <c r="GG5" s="6">
        <f t="shared" si="2"/>
        <v>1.9874094347370859</v>
      </c>
      <c r="GH5" s="6">
        <f t="shared" si="2"/>
        <v>1.9874094347370859</v>
      </c>
      <c r="GI5" s="6">
        <f t="shared" si="2"/>
        <v>1.9874094347370859</v>
      </c>
      <c r="GJ5" s="6">
        <f t="shared" si="2"/>
        <v>1.9874094347370859</v>
      </c>
      <c r="GK5" s="6">
        <f t="shared" si="2"/>
        <v>1.9874094347370859</v>
      </c>
      <c r="GL5" s="6">
        <f t="shared" si="2"/>
        <v>1.9874094347370859</v>
      </c>
      <c r="GM5" s="6">
        <f t="shared" ref="GM5:IV5" si="3">SUM(GO56:GO62)</f>
        <v>1.9874094347370859</v>
      </c>
      <c r="GN5" s="6">
        <f t="shared" si="3"/>
        <v>1.9874094347370859</v>
      </c>
      <c r="GO5" s="6">
        <f t="shared" si="3"/>
        <v>1.9874094347370859</v>
      </c>
      <c r="GP5" s="6">
        <f t="shared" si="3"/>
        <v>1.9874094347370859</v>
      </c>
      <c r="GQ5" s="6">
        <f t="shared" si="3"/>
        <v>1.9874094347370859</v>
      </c>
      <c r="GR5" s="6">
        <f t="shared" si="3"/>
        <v>1.9874094347370859</v>
      </c>
      <c r="GS5" s="6">
        <f t="shared" si="3"/>
        <v>1.9874094347370859</v>
      </c>
      <c r="GT5" s="6">
        <f t="shared" si="3"/>
        <v>1.9874094347370859</v>
      </c>
      <c r="GU5" s="6">
        <f t="shared" si="3"/>
        <v>1.9874094347370859</v>
      </c>
      <c r="GV5" s="6">
        <f t="shared" si="3"/>
        <v>1.9874094347370859</v>
      </c>
      <c r="GW5" s="6">
        <f t="shared" si="3"/>
        <v>1.9874094347370859</v>
      </c>
      <c r="GX5" s="6">
        <f t="shared" si="3"/>
        <v>1.9874094347370859</v>
      </c>
      <c r="GY5" s="6">
        <f t="shared" si="3"/>
        <v>1.9874094347370859</v>
      </c>
      <c r="GZ5" s="6">
        <f t="shared" si="3"/>
        <v>1.9874094347370859</v>
      </c>
      <c r="HA5" s="6">
        <f t="shared" si="3"/>
        <v>1.9874094347370859</v>
      </c>
      <c r="HB5" s="6">
        <f t="shared" si="3"/>
        <v>1.9874094347370859</v>
      </c>
      <c r="HC5" s="6">
        <f t="shared" si="3"/>
        <v>1.9874094347370859</v>
      </c>
      <c r="HD5" s="6">
        <f t="shared" si="3"/>
        <v>1.9874094347370859</v>
      </c>
      <c r="HE5" s="6">
        <f t="shared" si="3"/>
        <v>1.9874094347370859</v>
      </c>
      <c r="HF5" s="6">
        <f t="shared" si="3"/>
        <v>1.9874094347370859</v>
      </c>
      <c r="HG5" s="6">
        <f t="shared" si="3"/>
        <v>1.9874094347370859</v>
      </c>
      <c r="HH5" s="6">
        <f t="shared" si="3"/>
        <v>1.9874094347370859</v>
      </c>
      <c r="HI5" s="6">
        <f t="shared" si="3"/>
        <v>1.9874094347370859</v>
      </c>
      <c r="HJ5" s="6">
        <f t="shared" si="3"/>
        <v>1.9874094347370859</v>
      </c>
      <c r="HK5" s="6">
        <f t="shared" si="3"/>
        <v>1.9874094347370859</v>
      </c>
      <c r="HL5" s="6">
        <f t="shared" si="3"/>
        <v>1.9874094347370859</v>
      </c>
      <c r="HM5" s="6">
        <f t="shared" si="3"/>
        <v>1.9874094347370859</v>
      </c>
      <c r="HN5" s="6">
        <f t="shared" si="3"/>
        <v>1.9874094347370859</v>
      </c>
      <c r="HO5" s="6">
        <f t="shared" si="3"/>
        <v>1.9874094347370859</v>
      </c>
      <c r="HP5" s="6">
        <f t="shared" si="3"/>
        <v>1.9874094347370859</v>
      </c>
      <c r="HQ5" s="6">
        <f t="shared" si="3"/>
        <v>1.9874094347370859</v>
      </c>
      <c r="HR5" s="6">
        <f t="shared" si="3"/>
        <v>1.9874094347370859</v>
      </c>
      <c r="HS5" s="6">
        <f t="shared" si="3"/>
        <v>1.9874094347370859</v>
      </c>
      <c r="HT5" s="6">
        <f t="shared" si="3"/>
        <v>1.9874094347370859</v>
      </c>
      <c r="HU5" s="6">
        <f t="shared" si="3"/>
        <v>1.9874094347370859</v>
      </c>
      <c r="HV5" s="6">
        <f t="shared" si="3"/>
        <v>1.9874094347370859</v>
      </c>
      <c r="HW5" s="6">
        <f t="shared" si="3"/>
        <v>1.9874094347370859</v>
      </c>
      <c r="HX5" s="6">
        <f t="shared" si="3"/>
        <v>1.9874094347370859</v>
      </c>
      <c r="HY5" s="6">
        <f t="shared" si="3"/>
        <v>1.9874094347370859</v>
      </c>
      <c r="HZ5" s="6">
        <f t="shared" si="3"/>
        <v>1.9874094347370859</v>
      </c>
      <c r="IA5" s="6">
        <f t="shared" si="3"/>
        <v>1.9874094347370859</v>
      </c>
      <c r="IB5" s="6">
        <f t="shared" si="3"/>
        <v>1.9874094347370859</v>
      </c>
      <c r="IC5" s="6">
        <f t="shared" si="3"/>
        <v>1.9874094347370859</v>
      </c>
      <c r="ID5" s="6">
        <f t="shared" si="3"/>
        <v>1.9874094347370859</v>
      </c>
      <c r="IE5" s="6">
        <f t="shared" si="3"/>
        <v>1.9874094347370859</v>
      </c>
      <c r="IF5" s="6">
        <f t="shared" si="3"/>
        <v>1.9874094347370859</v>
      </c>
      <c r="IG5" s="6">
        <f t="shared" si="3"/>
        <v>1.9874094347370859</v>
      </c>
      <c r="IH5" s="6">
        <f t="shared" si="3"/>
        <v>1.9874094347370859</v>
      </c>
      <c r="II5" s="6">
        <f t="shared" si="3"/>
        <v>1.9874094347370859</v>
      </c>
      <c r="IJ5" s="6">
        <f t="shared" si="3"/>
        <v>1.9874094347370859</v>
      </c>
      <c r="IK5" s="6">
        <f t="shared" si="3"/>
        <v>1.9874094347370859</v>
      </c>
      <c r="IL5" s="6">
        <f t="shared" si="3"/>
        <v>1.9874094347370859</v>
      </c>
      <c r="IM5" s="6">
        <f t="shared" si="3"/>
        <v>1.9874094347370859</v>
      </c>
      <c r="IN5" s="6">
        <f t="shared" si="3"/>
        <v>1.9874094347370859</v>
      </c>
      <c r="IO5" s="6">
        <f t="shared" si="3"/>
        <v>1.9874094347370859</v>
      </c>
      <c r="IP5" s="6">
        <f t="shared" si="3"/>
        <v>1.9874094347370859</v>
      </c>
      <c r="IQ5" s="6">
        <f t="shared" si="3"/>
        <v>1.9874094347370859</v>
      </c>
      <c r="IR5" s="6">
        <f t="shared" si="3"/>
        <v>1.9874094347370859</v>
      </c>
      <c r="IS5" s="6">
        <f t="shared" si="3"/>
        <v>1.9874094347370859</v>
      </c>
      <c r="IT5" s="6">
        <f t="shared" si="3"/>
        <v>1.9874094347370859</v>
      </c>
      <c r="IU5" s="6">
        <f t="shared" si="3"/>
        <v>1.9874094347370859</v>
      </c>
      <c r="IV5" s="6">
        <f t="shared" si="3"/>
        <v>1.9874094347370859</v>
      </c>
    </row>
    <row r="6" spans="1:256" x14ac:dyDescent="0.35">
      <c r="A6" s="5" t="s">
        <v>13</v>
      </c>
      <c r="B6" s="6">
        <f>10^B5</f>
        <v>3.6116944349952642</v>
      </c>
      <c r="C6" s="6">
        <f t="shared" ref="C6:BN6" si="4">10^C5</f>
        <v>6.7216542172871083</v>
      </c>
      <c r="D6" s="6">
        <f t="shared" si="4"/>
        <v>6.6830942838532312</v>
      </c>
      <c r="E6" s="6">
        <f t="shared" si="4"/>
        <v>6.5799515360218086</v>
      </c>
      <c r="F6" s="6">
        <f t="shared" si="4"/>
        <v>6.5064641280220155</v>
      </c>
      <c r="G6" s="6">
        <f t="shared" si="4"/>
        <v>6.4894102171591603</v>
      </c>
      <c r="H6" s="6">
        <f t="shared" si="4"/>
        <v>6.4680124068603746</v>
      </c>
      <c r="I6" s="6">
        <f t="shared" si="4"/>
        <v>6.4387593402702326</v>
      </c>
      <c r="J6" s="6">
        <f t="shared" si="4"/>
        <v>6.3667832133268352</v>
      </c>
      <c r="K6" s="6">
        <f t="shared" si="4"/>
        <v>6.3356735240886026</v>
      </c>
      <c r="L6" s="6">
        <f t="shared" si="4"/>
        <v>12.40966069141545</v>
      </c>
      <c r="M6" s="6">
        <f t="shared" si="4"/>
        <v>12.436179504752262</v>
      </c>
      <c r="N6" s="6">
        <f>10^N5</f>
        <v>12.476596858128545</v>
      </c>
      <c r="O6" s="6">
        <f t="shared" si="4"/>
        <v>12.615763432413178</v>
      </c>
      <c r="P6" s="6">
        <f t="shared" si="4"/>
        <v>12.756753672937853</v>
      </c>
      <c r="Q6" s="6">
        <f t="shared" si="4"/>
        <v>12.886798763130429</v>
      </c>
      <c r="R6" s="6">
        <f t="shared" si="4"/>
        <v>12.911405632581863</v>
      </c>
      <c r="S6" s="6">
        <f t="shared" si="4"/>
        <v>13.00903318379941</v>
      </c>
      <c r="T6" s="6">
        <f t="shared" si="4"/>
        <v>13.064601063522014</v>
      </c>
      <c r="U6" s="6">
        <f t="shared" si="4"/>
        <v>13.086074778397141</v>
      </c>
      <c r="V6" s="6">
        <f t="shared" si="4"/>
        <v>14.530456037264619</v>
      </c>
      <c r="W6" s="6">
        <f t="shared" si="4"/>
        <v>14.456227615087847</v>
      </c>
      <c r="X6" s="6">
        <f t="shared" si="4"/>
        <v>14.581810637150001</v>
      </c>
      <c r="Y6" s="6">
        <f t="shared" si="4"/>
        <v>14.861576257000657</v>
      </c>
      <c r="Z6" s="6">
        <f t="shared" si="4"/>
        <v>15.070083152485502</v>
      </c>
      <c r="AA6" s="6">
        <f t="shared" si="4"/>
        <v>15.147364808971952</v>
      </c>
      <c r="AB6" s="6">
        <f t="shared" si="4"/>
        <v>15.215420388238918</v>
      </c>
      <c r="AC6" s="6">
        <f t="shared" si="4"/>
        <v>15.226927290933162</v>
      </c>
      <c r="AD6" s="6">
        <f t="shared" si="4"/>
        <v>15.273427778402191</v>
      </c>
      <c r="AE6" s="6">
        <f t="shared" si="4"/>
        <v>15.296963077532002</v>
      </c>
      <c r="AF6" s="6">
        <f t="shared" si="4"/>
        <v>30.012286244234197</v>
      </c>
      <c r="AG6" s="6">
        <f t="shared" si="4"/>
        <v>29.617724556815197</v>
      </c>
      <c r="AH6" s="6">
        <f t="shared" si="4"/>
        <v>29.941324797608747</v>
      </c>
      <c r="AI6" s="6">
        <f t="shared" si="4"/>
        <v>30.012286244234144</v>
      </c>
      <c r="AJ6" s="6">
        <f t="shared" si="4"/>
        <v>30.253021393668487</v>
      </c>
      <c r="AK6" s="6">
        <f t="shared" si="4"/>
        <v>30.277453237561812</v>
      </c>
      <c r="AL6" s="6">
        <f t="shared" si="4"/>
        <v>30.277453237561812</v>
      </c>
      <c r="AM6" s="6">
        <f t="shared" si="4"/>
        <v>30.326514018214329</v>
      </c>
      <c r="AN6" s="6">
        <f t="shared" si="4"/>
        <v>30.88381222156541</v>
      </c>
      <c r="AO6" s="6">
        <f t="shared" si="4"/>
        <v>30.936105953876265</v>
      </c>
      <c r="AP6" s="6">
        <f t="shared" si="4"/>
        <v>44.024788665778772</v>
      </c>
      <c r="AQ6" s="6">
        <f t="shared" si="4"/>
        <v>43.663432090488456</v>
      </c>
      <c r="AR6" s="6">
        <f t="shared" si="4"/>
        <v>43.735167483927192</v>
      </c>
      <c r="AS6" s="6">
        <f t="shared" si="4"/>
        <v>43.771135258202797</v>
      </c>
      <c r="AT6" s="6">
        <f t="shared" si="4"/>
        <v>43.69926646665553</v>
      </c>
      <c r="AU6" s="6">
        <f t="shared" si="4"/>
        <v>43.627664239791663</v>
      </c>
      <c r="AV6" s="6">
        <f t="shared" si="4"/>
        <v>43.520758688145953</v>
      </c>
      <c r="AW6" s="6">
        <f t="shared" si="4"/>
        <v>43.556327653594316</v>
      </c>
      <c r="AX6" s="6">
        <f t="shared" si="4"/>
        <v>43.449818839651357</v>
      </c>
      <c r="AY6" s="6">
        <f t="shared" si="4"/>
        <v>43.343902562075932</v>
      </c>
      <c r="AZ6" s="6">
        <f t="shared" si="4"/>
        <v>72.557195353617146</v>
      </c>
      <c r="BA6" s="6">
        <f t="shared" si="4"/>
        <v>68.491920163363503</v>
      </c>
      <c r="BB6" s="6">
        <f t="shared" si="4"/>
        <v>67.430582880387703</v>
      </c>
      <c r="BC6" s="6">
        <f t="shared" si="4"/>
        <v>69.678664775263471</v>
      </c>
      <c r="BD6" s="6">
        <f t="shared" si="4"/>
        <v>71.352776911474905</v>
      </c>
      <c r="BE6" s="6">
        <f t="shared" si="4"/>
        <v>71.112740357058001</v>
      </c>
      <c r="BF6" s="6">
        <f t="shared" si="4"/>
        <v>71.71336683896628</v>
      </c>
      <c r="BG6" s="6">
        <f t="shared" si="4"/>
        <v>72.195138754727381</v>
      </c>
      <c r="BH6" s="6">
        <f t="shared" si="4"/>
        <v>72.436441172085054</v>
      </c>
      <c r="BI6" s="6">
        <f t="shared" si="4"/>
        <v>72.798908020544715</v>
      </c>
      <c r="BJ6" s="6">
        <f t="shared" si="4"/>
        <v>94.67495635160769</v>
      </c>
      <c r="BK6" s="6">
        <f t="shared" si="4"/>
        <v>94.180393561988453</v>
      </c>
      <c r="BL6" s="6">
        <f t="shared" si="4"/>
        <v>96.854636876249998</v>
      </c>
      <c r="BM6" s="6">
        <f t="shared" si="4"/>
        <v>88.702501469970443</v>
      </c>
      <c r="BN6" s="6">
        <f t="shared" si="4"/>
        <v>93.682305239298088</v>
      </c>
      <c r="BO6" s="6">
        <f t="shared" ref="BO6:DZ6" si="5">10^BO5</f>
        <v>94.34564366409758</v>
      </c>
      <c r="BP6" s="6">
        <f t="shared" si="5"/>
        <v>94.920889667513705</v>
      </c>
      <c r="BQ6" s="6">
        <f t="shared" si="5"/>
        <v>95.49116735338788</v>
      </c>
      <c r="BR6" s="6">
        <f t="shared" si="5"/>
        <v>96.056345342578453</v>
      </c>
      <c r="BS6" s="6">
        <f t="shared" si="5"/>
        <v>95.814759060398799</v>
      </c>
      <c r="BT6" s="6">
        <f t="shared" si="5"/>
        <v>97.493097620177039</v>
      </c>
      <c r="BU6" s="6">
        <f t="shared" si="5"/>
        <v>97.927470841242339</v>
      </c>
      <c r="BV6" s="6">
        <f t="shared" si="5"/>
        <v>92.642354420989477</v>
      </c>
      <c r="BW6" s="6">
        <f t="shared" si="5"/>
        <v>95.804358537272279</v>
      </c>
      <c r="BX6" s="6">
        <f t="shared" si="5"/>
        <v>98.100013477185243</v>
      </c>
      <c r="BY6" s="6">
        <f t="shared" si="5"/>
        <v>98.613442746112241</v>
      </c>
      <c r="BZ6" s="6">
        <f t="shared" si="5"/>
        <v>98.613442746112241</v>
      </c>
      <c r="CA6" s="6">
        <f t="shared" si="5"/>
        <v>98.613442746112241</v>
      </c>
      <c r="CB6" s="6">
        <f t="shared" si="5"/>
        <v>98.100013477185243</v>
      </c>
      <c r="CC6" s="6">
        <f t="shared" si="5"/>
        <v>97.840939767716492</v>
      </c>
      <c r="CD6" s="6">
        <f t="shared" si="5"/>
        <v>97.493097620177039</v>
      </c>
      <c r="CE6" s="6">
        <f t="shared" si="5"/>
        <v>97.40571059568758</v>
      </c>
      <c r="CF6" s="6">
        <f t="shared" si="5"/>
        <v>97.054474459435923</v>
      </c>
      <c r="CG6" s="6">
        <f t="shared" si="5"/>
        <v>96.611676179534314</v>
      </c>
      <c r="CH6" s="6">
        <f t="shared" si="5"/>
        <v>96.344024451198209</v>
      </c>
      <c r="CI6" s="6">
        <f t="shared" si="5"/>
        <v>93.401560276982963</v>
      </c>
      <c r="CJ6" s="6">
        <f t="shared" si="5"/>
        <v>93.495826423791456</v>
      </c>
      <c r="CK6" s="6">
        <f t="shared" si="5"/>
        <v>94.800243803123522</v>
      </c>
      <c r="CL6" s="6">
        <f t="shared" si="5"/>
        <v>95.350271771528895</v>
      </c>
      <c r="CM6" s="6">
        <f t="shared" si="5"/>
        <v>97.14253550207799</v>
      </c>
      <c r="CN6" s="6">
        <f t="shared" si="5"/>
        <v>97.14253550207799</v>
      </c>
      <c r="CO6" s="6">
        <f t="shared" si="5"/>
        <v>97.14253550207799</v>
      </c>
      <c r="CP6" s="6">
        <f t="shared" si="5"/>
        <v>97.14253550207799</v>
      </c>
      <c r="CQ6" s="6">
        <f t="shared" si="5"/>
        <v>97.14253550207799</v>
      </c>
      <c r="CR6" s="6">
        <f t="shared" si="5"/>
        <v>97.14253550207799</v>
      </c>
      <c r="CS6" s="6">
        <f t="shared" si="5"/>
        <v>97.14253550207799</v>
      </c>
      <c r="CT6" s="6">
        <f t="shared" si="5"/>
        <v>97.14253550207799</v>
      </c>
      <c r="CU6" s="6">
        <f t="shared" si="5"/>
        <v>97.14253550207799</v>
      </c>
      <c r="CV6" s="6">
        <f t="shared" si="5"/>
        <v>97.14253550207799</v>
      </c>
      <c r="CW6" s="6">
        <f t="shared" si="5"/>
        <v>97.14253550207799</v>
      </c>
      <c r="CX6" s="6">
        <f t="shared" si="5"/>
        <v>97.14253550207799</v>
      </c>
      <c r="CY6" s="6">
        <f t="shared" si="5"/>
        <v>97.14253550207799</v>
      </c>
      <c r="CZ6" s="6">
        <f t="shared" si="5"/>
        <v>97.14253550207799</v>
      </c>
      <c r="DA6" s="6">
        <f t="shared" si="5"/>
        <v>97.14253550207799</v>
      </c>
      <c r="DB6" s="6">
        <f t="shared" si="5"/>
        <v>97.14253550207799</v>
      </c>
      <c r="DC6" s="6">
        <f t="shared" si="5"/>
        <v>97.14253550207799</v>
      </c>
      <c r="DD6" s="6">
        <f t="shared" si="5"/>
        <v>97.14253550207799</v>
      </c>
      <c r="DE6" s="6">
        <f t="shared" si="5"/>
        <v>97.14253550207799</v>
      </c>
      <c r="DF6" s="6">
        <f t="shared" si="5"/>
        <v>97.14253550207799</v>
      </c>
      <c r="DG6" s="6">
        <f t="shared" si="5"/>
        <v>97.14253550207799</v>
      </c>
      <c r="DH6" s="6">
        <f t="shared" si="5"/>
        <v>97.14253550207799</v>
      </c>
      <c r="DI6" s="6">
        <f t="shared" si="5"/>
        <v>97.14253550207799</v>
      </c>
      <c r="DJ6" s="6">
        <f t="shared" si="5"/>
        <v>97.14253550207799</v>
      </c>
      <c r="DK6" s="6">
        <f t="shared" si="5"/>
        <v>97.14253550207799</v>
      </c>
      <c r="DL6" s="6">
        <f t="shared" si="5"/>
        <v>97.14253550207799</v>
      </c>
      <c r="DM6" s="6">
        <f t="shared" si="5"/>
        <v>97.14253550207799</v>
      </c>
      <c r="DN6" s="6">
        <f t="shared" si="5"/>
        <v>97.14253550207799</v>
      </c>
      <c r="DO6" s="6">
        <f t="shared" si="5"/>
        <v>97.14253550207799</v>
      </c>
      <c r="DP6" s="6">
        <f t="shared" si="5"/>
        <v>97.14253550207799</v>
      </c>
      <c r="DQ6" s="6">
        <f t="shared" si="5"/>
        <v>97.14253550207799</v>
      </c>
      <c r="DR6" s="6">
        <f t="shared" si="5"/>
        <v>97.14253550207799</v>
      </c>
      <c r="DS6" s="6">
        <f t="shared" si="5"/>
        <v>97.14253550207799</v>
      </c>
      <c r="DT6" s="6">
        <f t="shared" si="5"/>
        <v>97.14253550207799</v>
      </c>
      <c r="DU6" s="6">
        <f t="shared" si="5"/>
        <v>97.14253550207799</v>
      </c>
      <c r="DV6" s="6">
        <f t="shared" si="5"/>
        <v>97.14253550207799</v>
      </c>
      <c r="DW6" s="6">
        <f t="shared" si="5"/>
        <v>97.14253550207799</v>
      </c>
      <c r="DX6" s="6">
        <f t="shared" si="5"/>
        <v>97.14253550207799</v>
      </c>
      <c r="DY6" s="6">
        <f t="shared" si="5"/>
        <v>97.14253550207799</v>
      </c>
      <c r="DZ6" s="6">
        <f t="shared" si="5"/>
        <v>97.14253550207799</v>
      </c>
      <c r="EA6" s="6">
        <f t="shared" ref="EA6:GL6" si="6">10^EA5</f>
        <v>97.14253550207799</v>
      </c>
      <c r="EB6" s="6">
        <f t="shared" si="6"/>
        <v>97.14253550207799</v>
      </c>
      <c r="EC6" s="6">
        <f t="shared" si="6"/>
        <v>97.14253550207799</v>
      </c>
      <c r="ED6" s="6">
        <f t="shared" si="6"/>
        <v>97.14253550207799</v>
      </c>
      <c r="EE6" s="6">
        <f t="shared" si="6"/>
        <v>97.14253550207799</v>
      </c>
      <c r="EF6" s="6">
        <f t="shared" si="6"/>
        <v>97.14253550207799</v>
      </c>
      <c r="EG6" s="6">
        <f t="shared" si="6"/>
        <v>97.14253550207799</v>
      </c>
      <c r="EH6" s="6">
        <f t="shared" si="6"/>
        <v>97.14253550207799</v>
      </c>
      <c r="EI6" s="6">
        <f t="shared" si="6"/>
        <v>97.14253550207799</v>
      </c>
      <c r="EJ6" s="6">
        <f t="shared" si="6"/>
        <v>97.14253550207799</v>
      </c>
      <c r="EK6" s="6">
        <f t="shared" si="6"/>
        <v>97.14253550207799</v>
      </c>
      <c r="EL6" s="6">
        <f t="shared" si="6"/>
        <v>97.14253550207799</v>
      </c>
      <c r="EM6" s="6">
        <f t="shared" si="6"/>
        <v>97.14253550207799</v>
      </c>
      <c r="EN6" s="6">
        <f t="shared" si="6"/>
        <v>97.14253550207799</v>
      </c>
      <c r="EO6" s="6">
        <f t="shared" si="6"/>
        <v>97.14253550207799</v>
      </c>
      <c r="EP6" s="6">
        <f t="shared" si="6"/>
        <v>97.14253550207799</v>
      </c>
      <c r="EQ6" s="6">
        <f t="shared" si="6"/>
        <v>97.14253550207799</v>
      </c>
      <c r="ER6" s="6">
        <f t="shared" si="6"/>
        <v>97.14253550207799</v>
      </c>
      <c r="ES6" s="6">
        <f t="shared" si="6"/>
        <v>97.14253550207799</v>
      </c>
      <c r="ET6" s="6">
        <f t="shared" si="6"/>
        <v>97.14253550207799</v>
      </c>
      <c r="EU6" s="6">
        <f t="shared" si="6"/>
        <v>97.14253550207799</v>
      </c>
      <c r="EV6" s="6">
        <f t="shared" si="6"/>
        <v>97.14253550207799</v>
      </c>
      <c r="EW6" s="6">
        <f t="shared" si="6"/>
        <v>97.14253550207799</v>
      </c>
      <c r="EX6" s="6">
        <f t="shared" si="6"/>
        <v>97.14253550207799</v>
      </c>
      <c r="EY6" s="6">
        <f t="shared" si="6"/>
        <v>97.14253550207799</v>
      </c>
      <c r="EZ6" s="6">
        <f t="shared" si="6"/>
        <v>97.14253550207799</v>
      </c>
      <c r="FA6" s="6">
        <f t="shared" si="6"/>
        <v>97.14253550207799</v>
      </c>
      <c r="FB6" s="6">
        <f t="shared" si="6"/>
        <v>97.14253550207799</v>
      </c>
      <c r="FC6" s="6">
        <f t="shared" si="6"/>
        <v>97.14253550207799</v>
      </c>
      <c r="FD6" s="6">
        <f t="shared" si="6"/>
        <v>97.14253550207799</v>
      </c>
      <c r="FE6" s="6">
        <f t="shared" si="6"/>
        <v>97.14253550207799</v>
      </c>
      <c r="FF6" s="6">
        <f t="shared" si="6"/>
        <v>97.14253550207799</v>
      </c>
      <c r="FG6" s="6">
        <f t="shared" si="6"/>
        <v>97.14253550207799</v>
      </c>
      <c r="FH6" s="6">
        <f t="shared" si="6"/>
        <v>97.14253550207799</v>
      </c>
      <c r="FI6" s="6">
        <f t="shared" si="6"/>
        <v>97.14253550207799</v>
      </c>
      <c r="FJ6" s="6">
        <f t="shared" si="6"/>
        <v>97.14253550207799</v>
      </c>
      <c r="FK6" s="6">
        <f t="shared" si="6"/>
        <v>97.14253550207799</v>
      </c>
      <c r="FL6" s="6">
        <f t="shared" si="6"/>
        <v>97.14253550207799</v>
      </c>
      <c r="FM6" s="6">
        <f t="shared" si="6"/>
        <v>97.14253550207799</v>
      </c>
      <c r="FN6" s="6">
        <f t="shared" si="6"/>
        <v>97.14253550207799</v>
      </c>
      <c r="FO6" s="6">
        <f t="shared" si="6"/>
        <v>97.14253550207799</v>
      </c>
      <c r="FP6" s="6">
        <f t="shared" si="6"/>
        <v>97.14253550207799</v>
      </c>
      <c r="FQ6" s="6">
        <f t="shared" si="6"/>
        <v>97.14253550207799</v>
      </c>
      <c r="FR6" s="6">
        <f t="shared" si="6"/>
        <v>97.14253550207799</v>
      </c>
      <c r="FS6" s="6">
        <f t="shared" si="6"/>
        <v>97.14253550207799</v>
      </c>
      <c r="FT6" s="6">
        <f t="shared" si="6"/>
        <v>97.14253550207799</v>
      </c>
      <c r="FU6" s="6">
        <f t="shared" si="6"/>
        <v>97.14253550207799</v>
      </c>
      <c r="FV6" s="6">
        <f t="shared" si="6"/>
        <v>97.14253550207799</v>
      </c>
      <c r="FW6" s="6">
        <f t="shared" si="6"/>
        <v>97.14253550207799</v>
      </c>
      <c r="FX6" s="6">
        <f t="shared" si="6"/>
        <v>97.14253550207799</v>
      </c>
      <c r="FY6" s="6">
        <f t="shared" si="6"/>
        <v>97.14253550207799</v>
      </c>
      <c r="FZ6" s="6">
        <f t="shared" si="6"/>
        <v>97.14253550207799</v>
      </c>
      <c r="GA6" s="6">
        <f t="shared" si="6"/>
        <v>97.14253550207799</v>
      </c>
      <c r="GB6" s="6">
        <f t="shared" si="6"/>
        <v>97.14253550207799</v>
      </c>
      <c r="GC6" s="6">
        <f t="shared" si="6"/>
        <v>97.14253550207799</v>
      </c>
      <c r="GD6" s="6">
        <f t="shared" si="6"/>
        <v>97.14253550207799</v>
      </c>
      <c r="GE6" s="6">
        <f t="shared" si="6"/>
        <v>97.14253550207799</v>
      </c>
      <c r="GF6" s="6">
        <f t="shared" si="6"/>
        <v>97.14253550207799</v>
      </c>
      <c r="GG6" s="6">
        <f t="shared" si="6"/>
        <v>97.14253550207799</v>
      </c>
      <c r="GH6" s="6">
        <f t="shared" si="6"/>
        <v>97.14253550207799</v>
      </c>
      <c r="GI6" s="6">
        <f t="shared" si="6"/>
        <v>97.14253550207799</v>
      </c>
      <c r="GJ6" s="6">
        <f t="shared" si="6"/>
        <v>97.14253550207799</v>
      </c>
      <c r="GK6" s="6">
        <f t="shared" si="6"/>
        <v>97.14253550207799</v>
      </c>
      <c r="GL6" s="6">
        <f t="shared" si="6"/>
        <v>97.14253550207799</v>
      </c>
      <c r="GM6" s="6">
        <f t="shared" ref="GM6:IV6" si="7">10^GM5</f>
        <v>97.14253550207799</v>
      </c>
      <c r="GN6" s="6">
        <f t="shared" si="7"/>
        <v>97.14253550207799</v>
      </c>
      <c r="GO6" s="6">
        <f t="shared" si="7"/>
        <v>97.14253550207799</v>
      </c>
      <c r="GP6" s="6">
        <f t="shared" si="7"/>
        <v>97.14253550207799</v>
      </c>
      <c r="GQ6" s="6">
        <f t="shared" si="7"/>
        <v>97.14253550207799</v>
      </c>
      <c r="GR6" s="6">
        <f t="shared" si="7"/>
        <v>97.14253550207799</v>
      </c>
      <c r="GS6" s="6">
        <f t="shared" si="7"/>
        <v>97.14253550207799</v>
      </c>
      <c r="GT6" s="6">
        <f t="shared" si="7"/>
        <v>97.14253550207799</v>
      </c>
      <c r="GU6" s="6">
        <f t="shared" si="7"/>
        <v>97.14253550207799</v>
      </c>
      <c r="GV6" s="6">
        <f t="shared" si="7"/>
        <v>97.14253550207799</v>
      </c>
      <c r="GW6" s="6">
        <f t="shared" si="7"/>
        <v>97.14253550207799</v>
      </c>
      <c r="GX6" s="6">
        <f t="shared" si="7"/>
        <v>97.14253550207799</v>
      </c>
      <c r="GY6" s="6">
        <f t="shared" si="7"/>
        <v>97.14253550207799</v>
      </c>
      <c r="GZ6" s="6">
        <f t="shared" si="7"/>
        <v>97.14253550207799</v>
      </c>
      <c r="HA6" s="6">
        <f t="shared" si="7"/>
        <v>97.14253550207799</v>
      </c>
      <c r="HB6" s="6">
        <f t="shared" si="7"/>
        <v>97.14253550207799</v>
      </c>
      <c r="HC6" s="6">
        <f t="shared" si="7"/>
        <v>97.14253550207799</v>
      </c>
      <c r="HD6" s="6">
        <f t="shared" si="7"/>
        <v>97.14253550207799</v>
      </c>
      <c r="HE6" s="6">
        <f t="shared" si="7"/>
        <v>97.14253550207799</v>
      </c>
      <c r="HF6" s="6">
        <f t="shared" si="7"/>
        <v>97.14253550207799</v>
      </c>
      <c r="HG6" s="6">
        <f t="shared" si="7"/>
        <v>97.14253550207799</v>
      </c>
      <c r="HH6" s="6">
        <f t="shared" si="7"/>
        <v>97.14253550207799</v>
      </c>
      <c r="HI6" s="6">
        <f t="shared" si="7"/>
        <v>97.14253550207799</v>
      </c>
      <c r="HJ6" s="6">
        <f t="shared" si="7"/>
        <v>97.14253550207799</v>
      </c>
      <c r="HK6" s="6">
        <f t="shared" si="7"/>
        <v>97.14253550207799</v>
      </c>
      <c r="HL6" s="6">
        <f t="shared" si="7"/>
        <v>97.14253550207799</v>
      </c>
      <c r="HM6" s="6">
        <f t="shared" si="7"/>
        <v>97.14253550207799</v>
      </c>
      <c r="HN6" s="6">
        <f t="shared" si="7"/>
        <v>97.14253550207799</v>
      </c>
      <c r="HO6" s="6">
        <f t="shared" si="7"/>
        <v>97.14253550207799</v>
      </c>
      <c r="HP6" s="6">
        <f t="shared" si="7"/>
        <v>97.14253550207799</v>
      </c>
      <c r="HQ6" s="6">
        <f t="shared" si="7"/>
        <v>97.14253550207799</v>
      </c>
      <c r="HR6" s="6">
        <f t="shared" si="7"/>
        <v>97.14253550207799</v>
      </c>
      <c r="HS6" s="6">
        <f t="shared" si="7"/>
        <v>97.14253550207799</v>
      </c>
      <c r="HT6" s="6">
        <f t="shared" si="7"/>
        <v>97.14253550207799</v>
      </c>
      <c r="HU6" s="6">
        <f t="shared" si="7"/>
        <v>97.14253550207799</v>
      </c>
      <c r="HV6" s="6">
        <f t="shared" si="7"/>
        <v>97.14253550207799</v>
      </c>
      <c r="HW6" s="6">
        <f t="shared" si="7"/>
        <v>97.14253550207799</v>
      </c>
      <c r="HX6" s="6">
        <f t="shared" si="7"/>
        <v>97.14253550207799</v>
      </c>
      <c r="HY6" s="6">
        <f t="shared" si="7"/>
        <v>97.14253550207799</v>
      </c>
      <c r="HZ6" s="6">
        <f t="shared" si="7"/>
        <v>97.14253550207799</v>
      </c>
      <c r="IA6" s="6">
        <f t="shared" si="7"/>
        <v>97.14253550207799</v>
      </c>
      <c r="IB6" s="6">
        <f t="shared" si="7"/>
        <v>97.14253550207799</v>
      </c>
      <c r="IC6" s="6">
        <f t="shared" si="7"/>
        <v>97.14253550207799</v>
      </c>
      <c r="ID6" s="6">
        <f t="shared" si="7"/>
        <v>97.14253550207799</v>
      </c>
      <c r="IE6" s="6">
        <f t="shared" si="7"/>
        <v>97.14253550207799</v>
      </c>
      <c r="IF6" s="6">
        <f t="shared" si="7"/>
        <v>97.14253550207799</v>
      </c>
      <c r="IG6" s="6">
        <f t="shared" si="7"/>
        <v>97.14253550207799</v>
      </c>
      <c r="IH6" s="6">
        <f t="shared" si="7"/>
        <v>97.14253550207799</v>
      </c>
      <c r="II6" s="6">
        <f t="shared" si="7"/>
        <v>97.14253550207799</v>
      </c>
      <c r="IJ6" s="6">
        <f t="shared" si="7"/>
        <v>97.14253550207799</v>
      </c>
      <c r="IK6" s="6">
        <f t="shared" si="7"/>
        <v>97.14253550207799</v>
      </c>
      <c r="IL6" s="6">
        <f t="shared" si="7"/>
        <v>97.14253550207799</v>
      </c>
      <c r="IM6" s="6">
        <f t="shared" si="7"/>
        <v>97.14253550207799</v>
      </c>
      <c r="IN6" s="6">
        <f t="shared" si="7"/>
        <v>97.14253550207799</v>
      </c>
      <c r="IO6" s="6">
        <f t="shared" si="7"/>
        <v>97.14253550207799</v>
      </c>
      <c r="IP6" s="6">
        <f t="shared" si="7"/>
        <v>97.14253550207799</v>
      </c>
      <c r="IQ6" s="6">
        <f t="shared" si="7"/>
        <v>97.14253550207799</v>
      </c>
      <c r="IR6" s="6">
        <f t="shared" si="7"/>
        <v>97.14253550207799</v>
      </c>
      <c r="IS6" s="6">
        <f t="shared" si="7"/>
        <v>97.14253550207799</v>
      </c>
      <c r="IT6" s="6">
        <f t="shared" si="7"/>
        <v>97.14253550207799</v>
      </c>
      <c r="IU6" s="6">
        <f t="shared" si="7"/>
        <v>97.14253550207799</v>
      </c>
      <c r="IV6" s="6">
        <f t="shared" si="7"/>
        <v>97.14253550207799</v>
      </c>
    </row>
    <row r="7" spans="1:256" x14ac:dyDescent="0.35">
      <c r="A7" s="6" t="s">
        <v>14</v>
      </c>
      <c r="B7" s="6">
        <f>$B$1*B6/100</f>
        <v>33.624875189805913</v>
      </c>
      <c r="C7" s="6">
        <f t="shared" ref="C7:BN7" si="8">$B$1*C6/100</f>
        <v>62.578600762942976</v>
      </c>
      <c r="D7" s="6">
        <f t="shared" si="8"/>
        <v>62.219607782673584</v>
      </c>
      <c r="E7" s="6">
        <f t="shared" si="8"/>
        <v>61.259348800363043</v>
      </c>
      <c r="F7" s="6">
        <f t="shared" si="8"/>
        <v>60.575181031884966</v>
      </c>
      <c r="G7" s="6">
        <f t="shared" si="8"/>
        <v>60.416409121751784</v>
      </c>
      <c r="H7" s="6">
        <f t="shared" si="8"/>
        <v>60.21719550787008</v>
      </c>
      <c r="I7" s="6">
        <f t="shared" si="8"/>
        <v>59.944849457915865</v>
      </c>
      <c r="J7" s="6">
        <f t="shared" si="8"/>
        <v>59.274751716072835</v>
      </c>
      <c r="K7" s="6">
        <f t="shared" si="8"/>
        <v>58.985120509264888</v>
      </c>
      <c r="L7" s="6">
        <f t="shared" si="8"/>
        <v>115.53394103707784</v>
      </c>
      <c r="M7" s="6">
        <f t="shared" si="8"/>
        <v>115.78083118924356</v>
      </c>
      <c r="N7" s="6">
        <f t="shared" si="8"/>
        <v>116.15711674917675</v>
      </c>
      <c r="O7" s="6">
        <f t="shared" si="8"/>
        <v>117.45275755576669</v>
      </c>
      <c r="P7" s="6">
        <f t="shared" si="8"/>
        <v>118.76537669505142</v>
      </c>
      <c r="Q7" s="6">
        <f t="shared" si="8"/>
        <v>119.97609648474429</v>
      </c>
      <c r="R7" s="6">
        <f t="shared" si="8"/>
        <v>120.20518643933714</v>
      </c>
      <c r="S7" s="6">
        <f t="shared" si="8"/>
        <v>121.1140989411725</v>
      </c>
      <c r="T7" s="6">
        <f t="shared" si="8"/>
        <v>121.63143590138996</v>
      </c>
      <c r="U7" s="6">
        <f t="shared" si="8"/>
        <v>121.83135618687739</v>
      </c>
      <c r="V7" s="6">
        <f t="shared" si="8"/>
        <v>135.27854570693361</v>
      </c>
      <c r="W7" s="6">
        <f t="shared" si="8"/>
        <v>134.58747909646786</v>
      </c>
      <c r="X7" s="6">
        <f t="shared" si="8"/>
        <v>135.7566570318665</v>
      </c>
      <c r="Y7" s="6">
        <f t="shared" si="8"/>
        <v>138.36127495267613</v>
      </c>
      <c r="Z7" s="6">
        <f t="shared" si="8"/>
        <v>140.30247414964003</v>
      </c>
      <c r="AA7" s="6">
        <f t="shared" si="8"/>
        <v>141.02196637152886</v>
      </c>
      <c r="AB7" s="6">
        <f t="shared" si="8"/>
        <v>141.65556381450432</v>
      </c>
      <c r="AC7" s="6">
        <f t="shared" si="8"/>
        <v>141.76269307858774</v>
      </c>
      <c r="AD7" s="6">
        <f t="shared" si="8"/>
        <v>142.19561261692439</v>
      </c>
      <c r="AE7" s="6">
        <f t="shared" si="8"/>
        <v>142.41472625182294</v>
      </c>
      <c r="AF7" s="6">
        <f t="shared" si="8"/>
        <v>279.41438493382037</v>
      </c>
      <c r="AG7" s="6">
        <f t="shared" si="8"/>
        <v>275.74101562394952</v>
      </c>
      <c r="AH7" s="6">
        <f t="shared" si="8"/>
        <v>278.75373386573744</v>
      </c>
      <c r="AI7" s="6">
        <f t="shared" si="8"/>
        <v>279.41438493381992</v>
      </c>
      <c r="AJ7" s="6">
        <f t="shared" si="8"/>
        <v>281.6556291750536</v>
      </c>
      <c r="AK7" s="6">
        <f t="shared" si="8"/>
        <v>281.88308964170045</v>
      </c>
      <c r="AL7" s="6">
        <f t="shared" si="8"/>
        <v>281.88308964170045</v>
      </c>
      <c r="AM7" s="6">
        <f t="shared" si="8"/>
        <v>282.33984550957541</v>
      </c>
      <c r="AN7" s="6">
        <f t="shared" si="8"/>
        <v>287.52829178277398</v>
      </c>
      <c r="AO7" s="6">
        <f t="shared" si="8"/>
        <v>288.015146430588</v>
      </c>
      <c r="AP7" s="6">
        <f t="shared" si="8"/>
        <v>409.87078247840037</v>
      </c>
      <c r="AQ7" s="6">
        <f t="shared" si="8"/>
        <v>406.50655276244754</v>
      </c>
      <c r="AR7" s="6">
        <f t="shared" si="8"/>
        <v>407.17440927536222</v>
      </c>
      <c r="AS7" s="6">
        <f t="shared" si="8"/>
        <v>407.50926925386807</v>
      </c>
      <c r="AT7" s="6">
        <f t="shared" si="8"/>
        <v>406.84017080456294</v>
      </c>
      <c r="AU7" s="6">
        <f t="shared" si="8"/>
        <v>406.17355407246038</v>
      </c>
      <c r="AV7" s="6">
        <f t="shared" si="8"/>
        <v>405.17826338663878</v>
      </c>
      <c r="AW7" s="6">
        <f t="shared" si="8"/>
        <v>405.50941045496307</v>
      </c>
      <c r="AX7" s="6">
        <f t="shared" si="8"/>
        <v>404.51781339715416</v>
      </c>
      <c r="AY7" s="6">
        <f t="shared" si="8"/>
        <v>403.53173285292695</v>
      </c>
      <c r="AZ7" s="6">
        <f t="shared" si="8"/>
        <v>675.50748874217561</v>
      </c>
      <c r="BA7" s="6">
        <f t="shared" si="8"/>
        <v>637.65977672091424</v>
      </c>
      <c r="BB7" s="6">
        <f t="shared" si="8"/>
        <v>627.77872661640959</v>
      </c>
      <c r="BC7" s="6">
        <f t="shared" si="8"/>
        <v>648.70836905770295</v>
      </c>
      <c r="BD7" s="6">
        <f t="shared" si="8"/>
        <v>664.29435304583137</v>
      </c>
      <c r="BE7" s="6">
        <f t="shared" si="8"/>
        <v>662.05961272421007</v>
      </c>
      <c r="BF7" s="6">
        <f t="shared" si="8"/>
        <v>667.65144527077598</v>
      </c>
      <c r="BG7" s="6">
        <f t="shared" si="8"/>
        <v>672.13674180651185</v>
      </c>
      <c r="BH7" s="6">
        <f t="shared" si="8"/>
        <v>674.38326731211191</v>
      </c>
      <c r="BI7" s="6">
        <f t="shared" si="8"/>
        <v>677.75783367127133</v>
      </c>
      <c r="BJ7" s="6">
        <f t="shared" si="8"/>
        <v>881.42384363346764</v>
      </c>
      <c r="BK7" s="6">
        <f t="shared" si="8"/>
        <v>876.8194640621125</v>
      </c>
      <c r="BL7" s="6">
        <f t="shared" si="8"/>
        <v>901.71666931788741</v>
      </c>
      <c r="BM7" s="6">
        <f t="shared" si="8"/>
        <v>825.82028868542488</v>
      </c>
      <c r="BN7" s="6">
        <f t="shared" si="8"/>
        <v>872.18226177786516</v>
      </c>
      <c r="BO7" s="6">
        <f t="shared" ref="BO7:DZ7" si="9">$B$1*BO6/100</f>
        <v>878.35794251274842</v>
      </c>
      <c r="BP7" s="6">
        <f t="shared" si="9"/>
        <v>883.71348280455265</v>
      </c>
      <c r="BQ7" s="6">
        <f t="shared" si="9"/>
        <v>889.02276806004113</v>
      </c>
      <c r="BR7" s="6">
        <f t="shared" si="9"/>
        <v>894.28457513940532</v>
      </c>
      <c r="BS7" s="6">
        <f t="shared" si="9"/>
        <v>892.03540685231292</v>
      </c>
      <c r="BT7" s="6">
        <f t="shared" si="9"/>
        <v>907.66073884384821</v>
      </c>
      <c r="BU7" s="6">
        <f t="shared" si="9"/>
        <v>911.70475353196616</v>
      </c>
      <c r="BV7" s="6">
        <f t="shared" si="9"/>
        <v>862.50031965941207</v>
      </c>
      <c r="BW7" s="6">
        <f t="shared" si="9"/>
        <v>891.93857798200497</v>
      </c>
      <c r="BX7" s="6">
        <f t="shared" si="9"/>
        <v>913.31112547259454</v>
      </c>
      <c r="BY7" s="6">
        <f t="shared" si="9"/>
        <v>918.09115196630489</v>
      </c>
      <c r="BZ7" s="6">
        <f t="shared" si="9"/>
        <v>918.09115196630489</v>
      </c>
      <c r="CA7" s="6">
        <f t="shared" si="9"/>
        <v>918.09115196630489</v>
      </c>
      <c r="CB7" s="6">
        <f t="shared" si="9"/>
        <v>913.31112547259454</v>
      </c>
      <c r="CC7" s="6">
        <f t="shared" si="9"/>
        <v>910.89914923744061</v>
      </c>
      <c r="CD7" s="6">
        <f t="shared" si="9"/>
        <v>907.66073884384821</v>
      </c>
      <c r="CE7" s="6">
        <f t="shared" si="9"/>
        <v>906.84716564585131</v>
      </c>
      <c r="CF7" s="6">
        <f t="shared" si="9"/>
        <v>903.57715721734849</v>
      </c>
      <c r="CG7" s="6">
        <f t="shared" si="9"/>
        <v>899.45470523146446</v>
      </c>
      <c r="CH7" s="6">
        <f t="shared" si="9"/>
        <v>896.9628676406553</v>
      </c>
      <c r="CI7" s="6">
        <f t="shared" si="9"/>
        <v>869.56852617871129</v>
      </c>
      <c r="CJ7" s="6">
        <f t="shared" si="9"/>
        <v>870.44614400549847</v>
      </c>
      <c r="CK7" s="6">
        <f t="shared" si="9"/>
        <v>882.59026980708006</v>
      </c>
      <c r="CL7" s="6">
        <f t="shared" si="9"/>
        <v>887.711030192934</v>
      </c>
      <c r="CM7" s="6">
        <f t="shared" si="9"/>
        <v>904.39700552434601</v>
      </c>
      <c r="CN7" s="6">
        <f t="shared" si="9"/>
        <v>904.39700552434601</v>
      </c>
      <c r="CO7" s="6">
        <f t="shared" si="9"/>
        <v>904.39700552434601</v>
      </c>
      <c r="CP7" s="6">
        <f t="shared" si="9"/>
        <v>904.39700552434601</v>
      </c>
      <c r="CQ7" s="6">
        <f t="shared" si="9"/>
        <v>904.39700552434601</v>
      </c>
      <c r="CR7" s="6">
        <f t="shared" si="9"/>
        <v>904.39700552434601</v>
      </c>
      <c r="CS7" s="6">
        <f t="shared" si="9"/>
        <v>904.39700552434601</v>
      </c>
      <c r="CT7" s="6">
        <f t="shared" si="9"/>
        <v>904.39700552434601</v>
      </c>
      <c r="CU7" s="6">
        <f t="shared" si="9"/>
        <v>904.39700552434601</v>
      </c>
      <c r="CV7" s="6">
        <f t="shared" si="9"/>
        <v>904.39700552434601</v>
      </c>
      <c r="CW7" s="6">
        <f t="shared" si="9"/>
        <v>904.39700552434601</v>
      </c>
      <c r="CX7" s="6">
        <f t="shared" si="9"/>
        <v>904.39700552434601</v>
      </c>
      <c r="CY7" s="6">
        <f t="shared" si="9"/>
        <v>904.39700552434601</v>
      </c>
      <c r="CZ7" s="6">
        <f t="shared" si="9"/>
        <v>904.39700552434601</v>
      </c>
      <c r="DA7" s="6">
        <f t="shared" si="9"/>
        <v>904.39700552434601</v>
      </c>
      <c r="DB7" s="6">
        <f t="shared" si="9"/>
        <v>904.39700552434601</v>
      </c>
      <c r="DC7" s="6">
        <f t="shared" si="9"/>
        <v>904.39700552434601</v>
      </c>
      <c r="DD7" s="6">
        <f t="shared" si="9"/>
        <v>904.39700552434601</v>
      </c>
      <c r="DE7" s="6">
        <f t="shared" si="9"/>
        <v>904.39700552434601</v>
      </c>
      <c r="DF7" s="6">
        <f t="shared" si="9"/>
        <v>904.39700552434601</v>
      </c>
      <c r="DG7" s="6">
        <f t="shared" si="9"/>
        <v>904.39700552434601</v>
      </c>
      <c r="DH7" s="6">
        <f t="shared" si="9"/>
        <v>904.39700552434601</v>
      </c>
      <c r="DI7" s="6">
        <f t="shared" si="9"/>
        <v>904.39700552434601</v>
      </c>
      <c r="DJ7" s="6">
        <f t="shared" si="9"/>
        <v>904.39700552434601</v>
      </c>
      <c r="DK7" s="6">
        <f t="shared" si="9"/>
        <v>904.39700552434601</v>
      </c>
      <c r="DL7" s="6">
        <f t="shared" si="9"/>
        <v>904.39700552434601</v>
      </c>
      <c r="DM7" s="6">
        <f t="shared" si="9"/>
        <v>904.39700552434601</v>
      </c>
      <c r="DN7" s="6">
        <f t="shared" si="9"/>
        <v>904.39700552434601</v>
      </c>
      <c r="DO7" s="6">
        <f t="shared" si="9"/>
        <v>904.39700552434601</v>
      </c>
      <c r="DP7" s="6">
        <f t="shared" si="9"/>
        <v>904.39700552434601</v>
      </c>
      <c r="DQ7" s="6">
        <f t="shared" si="9"/>
        <v>904.39700552434601</v>
      </c>
      <c r="DR7" s="6">
        <f t="shared" si="9"/>
        <v>904.39700552434601</v>
      </c>
      <c r="DS7" s="6">
        <f t="shared" si="9"/>
        <v>904.39700552434601</v>
      </c>
      <c r="DT7" s="6">
        <f t="shared" si="9"/>
        <v>904.39700552434601</v>
      </c>
      <c r="DU7" s="6">
        <f t="shared" si="9"/>
        <v>904.39700552434601</v>
      </c>
      <c r="DV7" s="6">
        <f t="shared" si="9"/>
        <v>904.39700552434601</v>
      </c>
      <c r="DW7" s="6">
        <f t="shared" si="9"/>
        <v>904.39700552434601</v>
      </c>
      <c r="DX7" s="6">
        <f t="shared" si="9"/>
        <v>904.39700552434601</v>
      </c>
      <c r="DY7" s="6">
        <f t="shared" si="9"/>
        <v>904.39700552434601</v>
      </c>
      <c r="DZ7" s="6">
        <f t="shared" si="9"/>
        <v>904.39700552434601</v>
      </c>
      <c r="EA7" s="6">
        <f t="shared" ref="EA7:GL7" si="10">$B$1*EA6/100</f>
        <v>904.39700552434601</v>
      </c>
      <c r="EB7" s="6">
        <f t="shared" si="10"/>
        <v>904.39700552434601</v>
      </c>
      <c r="EC7" s="6">
        <f t="shared" si="10"/>
        <v>904.39700552434601</v>
      </c>
      <c r="ED7" s="6">
        <f t="shared" si="10"/>
        <v>904.39700552434601</v>
      </c>
      <c r="EE7" s="6">
        <f t="shared" si="10"/>
        <v>904.39700552434601</v>
      </c>
      <c r="EF7" s="6">
        <f t="shared" si="10"/>
        <v>904.39700552434601</v>
      </c>
      <c r="EG7" s="6">
        <f t="shared" si="10"/>
        <v>904.39700552434601</v>
      </c>
      <c r="EH7" s="6">
        <f t="shared" si="10"/>
        <v>904.39700552434601</v>
      </c>
      <c r="EI7" s="6">
        <f t="shared" si="10"/>
        <v>904.39700552434601</v>
      </c>
      <c r="EJ7" s="6">
        <f t="shared" si="10"/>
        <v>904.39700552434601</v>
      </c>
      <c r="EK7" s="6">
        <f t="shared" si="10"/>
        <v>904.39700552434601</v>
      </c>
      <c r="EL7" s="6">
        <f t="shared" si="10"/>
        <v>904.39700552434601</v>
      </c>
      <c r="EM7" s="6">
        <f t="shared" si="10"/>
        <v>904.39700552434601</v>
      </c>
      <c r="EN7" s="6">
        <f t="shared" si="10"/>
        <v>904.39700552434601</v>
      </c>
      <c r="EO7" s="6">
        <f t="shared" si="10"/>
        <v>904.39700552434601</v>
      </c>
      <c r="EP7" s="6">
        <f t="shared" si="10"/>
        <v>904.39700552434601</v>
      </c>
      <c r="EQ7" s="6">
        <f t="shared" si="10"/>
        <v>904.39700552434601</v>
      </c>
      <c r="ER7" s="6">
        <f t="shared" si="10"/>
        <v>904.39700552434601</v>
      </c>
      <c r="ES7" s="6">
        <f t="shared" si="10"/>
        <v>904.39700552434601</v>
      </c>
      <c r="ET7" s="6">
        <f t="shared" si="10"/>
        <v>904.39700552434601</v>
      </c>
      <c r="EU7" s="6">
        <f t="shared" si="10"/>
        <v>904.39700552434601</v>
      </c>
      <c r="EV7" s="6">
        <f t="shared" si="10"/>
        <v>904.39700552434601</v>
      </c>
      <c r="EW7" s="6">
        <f t="shared" si="10"/>
        <v>904.39700552434601</v>
      </c>
      <c r="EX7" s="6">
        <f t="shared" si="10"/>
        <v>904.39700552434601</v>
      </c>
      <c r="EY7" s="6">
        <f t="shared" si="10"/>
        <v>904.39700552434601</v>
      </c>
      <c r="EZ7" s="6">
        <f t="shared" si="10"/>
        <v>904.39700552434601</v>
      </c>
      <c r="FA7" s="6">
        <f t="shared" si="10"/>
        <v>904.39700552434601</v>
      </c>
      <c r="FB7" s="6">
        <f t="shared" si="10"/>
        <v>904.39700552434601</v>
      </c>
      <c r="FC7" s="6">
        <f t="shared" si="10"/>
        <v>904.39700552434601</v>
      </c>
      <c r="FD7" s="6">
        <f t="shared" si="10"/>
        <v>904.39700552434601</v>
      </c>
      <c r="FE7" s="6">
        <f t="shared" si="10"/>
        <v>904.39700552434601</v>
      </c>
      <c r="FF7" s="6">
        <f t="shared" si="10"/>
        <v>904.39700552434601</v>
      </c>
      <c r="FG7" s="6">
        <f t="shared" si="10"/>
        <v>904.39700552434601</v>
      </c>
      <c r="FH7" s="6">
        <f t="shared" si="10"/>
        <v>904.39700552434601</v>
      </c>
      <c r="FI7" s="6">
        <f t="shared" si="10"/>
        <v>904.39700552434601</v>
      </c>
      <c r="FJ7" s="6">
        <f t="shared" si="10"/>
        <v>904.39700552434601</v>
      </c>
      <c r="FK7" s="6">
        <f t="shared" si="10"/>
        <v>904.39700552434601</v>
      </c>
      <c r="FL7" s="6">
        <f t="shared" si="10"/>
        <v>904.39700552434601</v>
      </c>
      <c r="FM7" s="6">
        <f t="shared" si="10"/>
        <v>904.39700552434601</v>
      </c>
      <c r="FN7" s="6">
        <f t="shared" si="10"/>
        <v>904.39700552434601</v>
      </c>
      <c r="FO7" s="6">
        <f t="shared" si="10"/>
        <v>904.39700552434601</v>
      </c>
      <c r="FP7" s="6">
        <f t="shared" si="10"/>
        <v>904.39700552434601</v>
      </c>
      <c r="FQ7" s="6">
        <f t="shared" si="10"/>
        <v>904.39700552434601</v>
      </c>
      <c r="FR7" s="6">
        <f t="shared" si="10"/>
        <v>904.39700552434601</v>
      </c>
      <c r="FS7" s="6">
        <f t="shared" si="10"/>
        <v>904.39700552434601</v>
      </c>
      <c r="FT7" s="6">
        <f t="shared" si="10"/>
        <v>904.39700552434601</v>
      </c>
      <c r="FU7" s="6">
        <f t="shared" si="10"/>
        <v>904.39700552434601</v>
      </c>
      <c r="FV7" s="6">
        <f t="shared" si="10"/>
        <v>904.39700552434601</v>
      </c>
      <c r="FW7" s="6">
        <f t="shared" si="10"/>
        <v>904.39700552434601</v>
      </c>
      <c r="FX7" s="6">
        <f t="shared" si="10"/>
        <v>904.39700552434601</v>
      </c>
      <c r="FY7" s="6">
        <f t="shared" si="10"/>
        <v>904.39700552434601</v>
      </c>
      <c r="FZ7" s="6">
        <f t="shared" si="10"/>
        <v>904.39700552434601</v>
      </c>
      <c r="GA7" s="6">
        <f t="shared" si="10"/>
        <v>904.39700552434601</v>
      </c>
      <c r="GB7" s="6">
        <f t="shared" si="10"/>
        <v>904.39700552434601</v>
      </c>
      <c r="GC7" s="6">
        <f t="shared" si="10"/>
        <v>904.39700552434601</v>
      </c>
      <c r="GD7" s="6">
        <f t="shared" si="10"/>
        <v>904.39700552434601</v>
      </c>
      <c r="GE7" s="6">
        <f t="shared" si="10"/>
        <v>904.39700552434601</v>
      </c>
      <c r="GF7" s="6">
        <f t="shared" si="10"/>
        <v>904.39700552434601</v>
      </c>
      <c r="GG7" s="6">
        <f t="shared" si="10"/>
        <v>904.39700552434601</v>
      </c>
      <c r="GH7" s="6">
        <f t="shared" si="10"/>
        <v>904.39700552434601</v>
      </c>
      <c r="GI7" s="6">
        <f t="shared" si="10"/>
        <v>904.39700552434601</v>
      </c>
      <c r="GJ7" s="6">
        <f t="shared" si="10"/>
        <v>904.39700552434601</v>
      </c>
      <c r="GK7" s="6">
        <f t="shared" si="10"/>
        <v>904.39700552434601</v>
      </c>
      <c r="GL7" s="6">
        <f t="shared" si="10"/>
        <v>904.39700552434601</v>
      </c>
      <c r="GM7" s="6">
        <f t="shared" ref="GM7:IV7" si="11">$B$1*GM6/100</f>
        <v>904.39700552434601</v>
      </c>
      <c r="GN7" s="6">
        <f t="shared" si="11"/>
        <v>904.39700552434601</v>
      </c>
      <c r="GO7" s="6">
        <f t="shared" si="11"/>
        <v>904.39700552434601</v>
      </c>
      <c r="GP7" s="6">
        <f t="shared" si="11"/>
        <v>904.39700552434601</v>
      </c>
      <c r="GQ7" s="6">
        <f t="shared" si="11"/>
        <v>904.39700552434601</v>
      </c>
      <c r="GR7" s="6">
        <f t="shared" si="11"/>
        <v>904.39700552434601</v>
      </c>
      <c r="GS7" s="6">
        <f t="shared" si="11"/>
        <v>904.39700552434601</v>
      </c>
      <c r="GT7" s="6">
        <f t="shared" si="11"/>
        <v>904.39700552434601</v>
      </c>
      <c r="GU7" s="6">
        <f t="shared" si="11"/>
        <v>904.39700552434601</v>
      </c>
      <c r="GV7" s="6">
        <f t="shared" si="11"/>
        <v>904.39700552434601</v>
      </c>
      <c r="GW7" s="6">
        <f t="shared" si="11"/>
        <v>904.39700552434601</v>
      </c>
      <c r="GX7" s="6">
        <f t="shared" si="11"/>
        <v>904.39700552434601</v>
      </c>
      <c r="GY7" s="6">
        <f t="shared" si="11"/>
        <v>904.39700552434601</v>
      </c>
      <c r="GZ7" s="6">
        <f t="shared" si="11"/>
        <v>904.39700552434601</v>
      </c>
      <c r="HA7" s="6">
        <f t="shared" si="11"/>
        <v>904.39700552434601</v>
      </c>
      <c r="HB7" s="6">
        <f t="shared" si="11"/>
        <v>904.39700552434601</v>
      </c>
      <c r="HC7" s="6">
        <f t="shared" si="11"/>
        <v>904.39700552434601</v>
      </c>
      <c r="HD7" s="6">
        <f t="shared" si="11"/>
        <v>904.39700552434601</v>
      </c>
      <c r="HE7" s="6">
        <f t="shared" si="11"/>
        <v>904.39700552434601</v>
      </c>
      <c r="HF7" s="6">
        <f t="shared" si="11"/>
        <v>904.39700552434601</v>
      </c>
      <c r="HG7" s="6">
        <f t="shared" si="11"/>
        <v>904.39700552434601</v>
      </c>
      <c r="HH7" s="6">
        <f t="shared" si="11"/>
        <v>904.39700552434601</v>
      </c>
      <c r="HI7" s="6">
        <f t="shared" si="11"/>
        <v>904.39700552434601</v>
      </c>
      <c r="HJ7" s="6">
        <f t="shared" si="11"/>
        <v>904.39700552434601</v>
      </c>
      <c r="HK7" s="6">
        <f t="shared" si="11"/>
        <v>904.39700552434601</v>
      </c>
      <c r="HL7" s="6">
        <f t="shared" si="11"/>
        <v>904.39700552434601</v>
      </c>
      <c r="HM7" s="6">
        <f t="shared" si="11"/>
        <v>904.39700552434601</v>
      </c>
      <c r="HN7" s="6">
        <f t="shared" si="11"/>
        <v>904.39700552434601</v>
      </c>
      <c r="HO7" s="6">
        <f t="shared" si="11"/>
        <v>904.39700552434601</v>
      </c>
      <c r="HP7" s="6">
        <f t="shared" si="11"/>
        <v>904.39700552434601</v>
      </c>
      <c r="HQ7" s="6">
        <f t="shared" si="11"/>
        <v>904.39700552434601</v>
      </c>
      <c r="HR7" s="6">
        <f t="shared" si="11"/>
        <v>904.39700552434601</v>
      </c>
      <c r="HS7" s="6">
        <f t="shared" si="11"/>
        <v>904.39700552434601</v>
      </c>
      <c r="HT7" s="6">
        <f t="shared" si="11"/>
        <v>904.39700552434601</v>
      </c>
      <c r="HU7" s="6">
        <f t="shared" si="11"/>
        <v>904.39700552434601</v>
      </c>
      <c r="HV7" s="6">
        <f t="shared" si="11"/>
        <v>904.39700552434601</v>
      </c>
      <c r="HW7" s="6">
        <f t="shared" si="11"/>
        <v>904.39700552434601</v>
      </c>
      <c r="HX7" s="6">
        <f t="shared" si="11"/>
        <v>904.39700552434601</v>
      </c>
      <c r="HY7" s="6">
        <f t="shared" si="11"/>
        <v>904.39700552434601</v>
      </c>
      <c r="HZ7" s="6">
        <f t="shared" si="11"/>
        <v>904.39700552434601</v>
      </c>
      <c r="IA7" s="6">
        <f t="shared" si="11"/>
        <v>904.39700552434601</v>
      </c>
      <c r="IB7" s="6">
        <f t="shared" si="11"/>
        <v>904.39700552434601</v>
      </c>
      <c r="IC7" s="6">
        <f t="shared" si="11"/>
        <v>904.39700552434601</v>
      </c>
      <c r="ID7" s="6">
        <f t="shared" si="11"/>
        <v>904.39700552434601</v>
      </c>
      <c r="IE7" s="6">
        <f t="shared" si="11"/>
        <v>904.39700552434601</v>
      </c>
      <c r="IF7" s="6">
        <f t="shared" si="11"/>
        <v>904.39700552434601</v>
      </c>
      <c r="IG7" s="6">
        <f t="shared" si="11"/>
        <v>904.39700552434601</v>
      </c>
      <c r="IH7" s="6">
        <f t="shared" si="11"/>
        <v>904.39700552434601</v>
      </c>
      <c r="II7" s="6">
        <f t="shared" si="11"/>
        <v>904.39700552434601</v>
      </c>
      <c r="IJ7" s="6">
        <f t="shared" si="11"/>
        <v>904.39700552434601</v>
      </c>
      <c r="IK7" s="6">
        <f t="shared" si="11"/>
        <v>904.39700552434601</v>
      </c>
      <c r="IL7" s="6">
        <f t="shared" si="11"/>
        <v>904.39700552434601</v>
      </c>
      <c r="IM7" s="6">
        <f t="shared" si="11"/>
        <v>904.39700552434601</v>
      </c>
      <c r="IN7" s="6">
        <f t="shared" si="11"/>
        <v>904.39700552434601</v>
      </c>
      <c r="IO7" s="6">
        <f t="shared" si="11"/>
        <v>904.39700552434601</v>
      </c>
      <c r="IP7" s="6">
        <f t="shared" si="11"/>
        <v>904.39700552434601</v>
      </c>
      <c r="IQ7" s="6">
        <f t="shared" si="11"/>
        <v>904.39700552434601</v>
      </c>
      <c r="IR7" s="6">
        <f t="shared" si="11"/>
        <v>904.39700552434601</v>
      </c>
      <c r="IS7" s="6">
        <f t="shared" si="11"/>
        <v>904.39700552434601</v>
      </c>
      <c r="IT7" s="6">
        <f t="shared" si="11"/>
        <v>904.39700552434601</v>
      </c>
      <c r="IU7" s="6">
        <f t="shared" si="11"/>
        <v>904.39700552434601</v>
      </c>
      <c r="IV7" s="6">
        <f t="shared" si="11"/>
        <v>904.39700552434601</v>
      </c>
    </row>
    <row r="9" spans="1:256" x14ac:dyDescent="0.35">
      <c r="A9" s="24" t="s">
        <v>10</v>
      </c>
      <c r="B9" s="24">
        <f>AVERAGE(C6:CM6)</f>
        <v>52.383960703628198</v>
      </c>
    </row>
    <row r="10" spans="1:256" ht="15" thickBot="1" x14ac:dyDescent="0.4">
      <c r="A10" s="25" t="s">
        <v>11</v>
      </c>
      <c r="B10" s="26">
        <f>AVERAGE(C7:CM7)</f>
        <v>487.69467415077855</v>
      </c>
    </row>
    <row r="11" spans="1:256" ht="15" thickTop="1" x14ac:dyDescent="0.35"/>
    <row r="36" spans="1:3" x14ac:dyDescent="0.35">
      <c r="A36" s="32"/>
      <c r="B36" s="32"/>
    </row>
    <row r="37" spans="1:3" x14ac:dyDescent="0.35">
      <c r="A37" s="32"/>
      <c r="B37" s="30"/>
      <c r="C37" s="29"/>
    </row>
    <row r="38" spans="1:3" x14ac:dyDescent="0.35">
      <c r="A38" s="32"/>
      <c r="B38" s="30"/>
      <c r="C38" s="33"/>
    </row>
    <row r="39" spans="1:3" x14ac:dyDescent="0.35">
      <c r="A39" s="32"/>
      <c r="B39" s="30"/>
    </row>
    <row r="40" spans="1:3" x14ac:dyDescent="0.35">
      <c r="A40" s="32"/>
      <c r="B40" s="30"/>
    </row>
    <row r="41" spans="1:3" x14ac:dyDescent="0.35">
      <c r="A41" s="32"/>
      <c r="B41" s="30"/>
    </row>
    <row r="42" spans="1:3" x14ac:dyDescent="0.35">
      <c r="A42" s="32"/>
      <c r="B42" s="30"/>
    </row>
    <row r="43" spans="1:3" x14ac:dyDescent="0.35">
      <c r="A43" s="32"/>
      <c r="B43" s="30"/>
    </row>
    <row r="44" spans="1:3" x14ac:dyDescent="0.35">
      <c r="A44" s="32"/>
      <c r="B44" s="30"/>
    </row>
    <row r="45" spans="1:3" x14ac:dyDescent="0.35">
      <c r="A45" s="32"/>
      <c r="B45" s="30"/>
    </row>
    <row r="46" spans="1:3" x14ac:dyDescent="0.35">
      <c r="A46" s="32"/>
      <c r="B46" s="31"/>
    </row>
    <row r="47" spans="1:3" x14ac:dyDescent="0.35">
      <c r="A47" s="32"/>
      <c r="B47" s="30"/>
    </row>
    <row r="55" spans="1:258" s="16" customFormat="1" x14ac:dyDescent="0.35">
      <c r="A55" s="16" t="s">
        <v>1</v>
      </c>
      <c r="B55" s="16" t="s">
        <v>2</v>
      </c>
      <c r="D55" s="19" t="s">
        <v>15</v>
      </c>
    </row>
    <row r="56" spans="1:258" s="16" customFormat="1" x14ac:dyDescent="0.35">
      <c r="A56" s="16" t="s">
        <v>3</v>
      </c>
      <c r="B56" s="28">
        <v>-0.17363300000000001</v>
      </c>
      <c r="D56" s="19">
        <f>$B$56*1</f>
        <v>-0.17363300000000001</v>
      </c>
      <c r="E56" s="19">
        <f>$B$56*1</f>
        <v>-0.17363300000000001</v>
      </c>
      <c r="F56" s="19">
        <f t="shared" ref="F56:BQ56" si="12">$B$56*1</f>
        <v>-0.17363300000000001</v>
      </c>
      <c r="G56" s="19">
        <f t="shared" si="12"/>
        <v>-0.17363300000000001</v>
      </c>
      <c r="H56" s="19">
        <f t="shared" si="12"/>
        <v>-0.17363300000000001</v>
      </c>
      <c r="I56" s="19">
        <f t="shared" si="12"/>
        <v>-0.17363300000000001</v>
      </c>
      <c r="J56" s="19">
        <f t="shared" si="12"/>
        <v>-0.17363300000000001</v>
      </c>
      <c r="K56" s="19">
        <f t="shared" si="12"/>
        <v>-0.17363300000000001</v>
      </c>
      <c r="L56" s="19">
        <f t="shared" si="12"/>
        <v>-0.17363300000000001</v>
      </c>
      <c r="M56" s="19">
        <f t="shared" si="12"/>
        <v>-0.17363300000000001</v>
      </c>
      <c r="N56" s="19">
        <f t="shared" si="12"/>
        <v>-0.17363300000000001</v>
      </c>
      <c r="O56" s="19">
        <f t="shared" si="12"/>
        <v>-0.17363300000000001</v>
      </c>
      <c r="P56" s="19">
        <f t="shared" si="12"/>
        <v>-0.17363300000000001</v>
      </c>
      <c r="Q56" s="19">
        <f t="shared" si="12"/>
        <v>-0.17363300000000001</v>
      </c>
      <c r="R56" s="19">
        <f t="shared" si="12"/>
        <v>-0.17363300000000001</v>
      </c>
      <c r="S56" s="19">
        <f t="shared" si="12"/>
        <v>-0.17363300000000001</v>
      </c>
      <c r="T56" s="19">
        <f t="shared" si="12"/>
        <v>-0.17363300000000001</v>
      </c>
      <c r="U56" s="19">
        <f t="shared" si="12"/>
        <v>-0.17363300000000001</v>
      </c>
      <c r="V56" s="19">
        <f t="shared" si="12"/>
        <v>-0.17363300000000001</v>
      </c>
      <c r="W56" s="19">
        <f t="shared" si="12"/>
        <v>-0.17363300000000001</v>
      </c>
      <c r="X56" s="19">
        <f t="shared" si="12"/>
        <v>-0.17363300000000001</v>
      </c>
      <c r="Y56" s="19">
        <f t="shared" si="12"/>
        <v>-0.17363300000000001</v>
      </c>
      <c r="Z56" s="19">
        <f t="shared" si="12"/>
        <v>-0.17363300000000001</v>
      </c>
      <c r="AA56" s="19">
        <f t="shared" si="12"/>
        <v>-0.17363300000000001</v>
      </c>
      <c r="AB56" s="19">
        <f t="shared" si="12"/>
        <v>-0.17363300000000001</v>
      </c>
      <c r="AC56" s="19">
        <f t="shared" si="12"/>
        <v>-0.17363300000000001</v>
      </c>
      <c r="AD56" s="19">
        <f t="shared" si="12"/>
        <v>-0.17363300000000001</v>
      </c>
      <c r="AE56" s="19">
        <f t="shared" si="12"/>
        <v>-0.17363300000000001</v>
      </c>
      <c r="AF56" s="19">
        <f t="shared" si="12"/>
        <v>-0.17363300000000001</v>
      </c>
      <c r="AG56" s="19">
        <f t="shared" si="12"/>
        <v>-0.17363300000000001</v>
      </c>
      <c r="AH56" s="19">
        <f t="shared" si="12"/>
        <v>-0.17363300000000001</v>
      </c>
      <c r="AI56" s="19">
        <f t="shared" si="12"/>
        <v>-0.17363300000000001</v>
      </c>
      <c r="AJ56" s="19">
        <f t="shared" si="12"/>
        <v>-0.17363300000000001</v>
      </c>
      <c r="AK56" s="19">
        <f t="shared" si="12"/>
        <v>-0.17363300000000001</v>
      </c>
      <c r="AL56" s="19">
        <f t="shared" si="12"/>
        <v>-0.17363300000000001</v>
      </c>
      <c r="AM56" s="19">
        <f t="shared" si="12"/>
        <v>-0.17363300000000001</v>
      </c>
      <c r="AN56" s="19">
        <f t="shared" si="12"/>
        <v>-0.17363300000000001</v>
      </c>
      <c r="AO56" s="19">
        <f t="shared" si="12"/>
        <v>-0.17363300000000001</v>
      </c>
      <c r="AP56" s="19">
        <f t="shared" si="12"/>
        <v>-0.17363300000000001</v>
      </c>
      <c r="AQ56" s="19">
        <f t="shared" si="12"/>
        <v>-0.17363300000000001</v>
      </c>
      <c r="AR56" s="19">
        <f t="shared" si="12"/>
        <v>-0.17363300000000001</v>
      </c>
      <c r="AS56" s="19">
        <f t="shared" si="12"/>
        <v>-0.17363300000000001</v>
      </c>
      <c r="AT56" s="19">
        <f t="shared" si="12"/>
        <v>-0.17363300000000001</v>
      </c>
      <c r="AU56" s="19">
        <f t="shared" si="12"/>
        <v>-0.17363300000000001</v>
      </c>
      <c r="AV56" s="19">
        <f t="shared" si="12"/>
        <v>-0.17363300000000001</v>
      </c>
      <c r="AW56" s="19">
        <f t="shared" si="12"/>
        <v>-0.17363300000000001</v>
      </c>
      <c r="AX56" s="19">
        <f t="shared" si="12"/>
        <v>-0.17363300000000001</v>
      </c>
      <c r="AY56" s="19">
        <f t="shared" si="12"/>
        <v>-0.17363300000000001</v>
      </c>
      <c r="AZ56" s="19">
        <f t="shared" si="12"/>
        <v>-0.17363300000000001</v>
      </c>
      <c r="BA56" s="19">
        <f t="shared" si="12"/>
        <v>-0.17363300000000001</v>
      </c>
      <c r="BB56" s="19">
        <f t="shared" si="12"/>
        <v>-0.17363300000000001</v>
      </c>
      <c r="BC56" s="19">
        <f t="shared" si="12"/>
        <v>-0.17363300000000001</v>
      </c>
      <c r="BD56" s="19">
        <f t="shared" si="12"/>
        <v>-0.17363300000000001</v>
      </c>
      <c r="BE56" s="19">
        <f t="shared" si="12"/>
        <v>-0.17363300000000001</v>
      </c>
      <c r="BF56" s="19">
        <f t="shared" si="12"/>
        <v>-0.17363300000000001</v>
      </c>
      <c r="BG56" s="19">
        <f t="shared" si="12"/>
        <v>-0.17363300000000001</v>
      </c>
      <c r="BH56" s="19">
        <f t="shared" si="12"/>
        <v>-0.17363300000000001</v>
      </c>
      <c r="BI56" s="19">
        <f t="shared" si="12"/>
        <v>-0.17363300000000001</v>
      </c>
      <c r="BJ56" s="19">
        <f t="shared" si="12"/>
        <v>-0.17363300000000001</v>
      </c>
      <c r="BK56" s="19">
        <f t="shared" si="12"/>
        <v>-0.17363300000000001</v>
      </c>
      <c r="BL56" s="19">
        <f t="shared" si="12"/>
        <v>-0.17363300000000001</v>
      </c>
      <c r="BM56" s="19">
        <f t="shared" si="12"/>
        <v>-0.17363300000000001</v>
      </c>
      <c r="BN56" s="19">
        <f t="shared" si="12"/>
        <v>-0.17363300000000001</v>
      </c>
      <c r="BO56" s="19">
        <f t="shared" si="12"/>
        <v>-0.17363300000000001</v>
      </c>
      <c r="BP56" s="19">
        <f t="shared" si="12"/>
        <v>-0.17363300000000001</v>
      </c>
      <c r="BQ56" s="19">
        <f t="shared" si="12"/>
        <v>-0.17363300000000001</v>
      </c>
      <c r="BR56" s="19">
        <f t="shared" ref="BR56:EC56" si="13">$B$56*1</f>
        <v>-0.17363300000000001</v>
      </c>
      <c r="BS56" s="19">
        <f t="shared" si="13"/>
        <v>-0.17363300000000001</v>
      </c>
      <c r="BT56" s="19">
        <f t="shared" si="13"/>
        <v>-0.17363300000000001</v>
      </c>
      <c r="BU56" s="19">
        <f t="shared" si="13"/>
        <v>-0.17363300000000001</v>
      </c>
      <c r="BV56" s="19">
        <f t="shared" si="13"/>
        <v>-0.17363300000000001</v>
      </c>
      <c r="BW56" s="19">
        <f t="shared" si="13"/>
        <v>-0.17363300000000001</v>
      </c>
      <c r="BX56" s="19">
        <f t="shared" si="13"/>
        <v>-0.17363300000000001</v>
      </c>
      <c r="BY56" s="19">
        <f t="shared" si="13"/>
        <v>-0.17363300000000001</v>
      </c>
      <c r="BZ56" s="19">
        <f t="shared" si="13"/>
        <v>-0.17363300000000001</v>
      </c>
      <c r="CA56" s="19">
        <f t="shared" si="13"/>
        <v>-0.17363300000000001</v>
      </c>
      <c r="CB56" s="19">
        <f t="shared" si="13"/>
        <v>-0.17363300000000001</v>
      </c>
      <c r="CC56" s="19">
        <f t="shared" si="13"/>
        <v>-0.17363300000000001</v>
      </c>
      <c r="CD56" s="19">
        <f t="shared" si="13"/>
        <v>-0.17363300000000001</v>
      </c>
      <c r="CE56" s="19">
        <f t="shared" si="13"/>
        <v>-0.17363300000000001</v>
      </c>
      <c r="CF56" s="19">
        <f t="shared" si="13"/>
        <v>-0.17363300000000001</v>
      </c>
      <c r="CG56" s="19">
        <f t="shared" si="13"/>
        <v>-0.17363300000000001</v>
      </c>
      <c r="CH56" s="19">
        <f t="shared" si="13"/>
        <v>-0.17363300000000001</v>
      </c>
      <c r="CI56" s="19">
        <f t="shared" si="13"/>
        <v>-0.17363300000000001</v>
      </c>
      <c r="CJ56" s="19">
        <f t="shared" si="13"/>
        <v>-0.17363300000000001</v>
      </c>
      <c r="CK56" s="19">
        <f t="shared" si="13"/>
        <v>-0.17363300000000001</v>
      </c>
      <c r="CL56" s="19">
        <f t="shared" si="13"/>
        <v>-0.17363300000000001</v>
      </c>
      <c r="CM56" s="19">
        <f t="shared" si="13"/>
        <v>-0.17363300000000001</v>
      </c>
      <c r="CN56" s="19">
        <f t="shared" si="13"/>
        <v>-0.17363300000000001</v>
      </c>
      <c r="CO56" s="19">
        <f t="shared" si="13"/>
        <v>-0.17363300000000001</v>
      </c>
      <c r="CP56" s="19">
        <f t="shared" si="13"/>
        <v>-0.17363300000000001</v>
      </c>
      <c r="CQ56" s="19">
        <f t="shared" si="13"/>
        <v>-0.17363300000000001</v>
      </c>
      <c r="CR56" s="19">
        <f t="shared" si="13"/>
        <v>-0.17363300000000001</v>
      </c>
      <c r="CS56" s="19">
        <f t="shared" si="13"/>
        <v>-0.17363300000000001</v>
      </c>
      <c r="CT56" s="19">
        <f t="shared" si="13"/>
        <v>-0.17363300000000001</v>
      </c>
      <c r="CU56" s="19">
        <f t="shared" si="13"/>
        <v>-0.17363300000000001</v>
      </c>
      <c r="CV56" s="19">
        <f t="shared" si="13"/>
        <v>-0.17363300000000001</v>
      </c>
      <c r="CW56" s="19">
        <f t="shared" si="13"/>
        <v>-0.17363300000000001</v>
      </c>
      <c r="CX56" s="19">
        <f t="shared" si="13"/>
        <v>-0.17363300000000001</v>
      </c>
      <c r="CY56" s="19">
        <f t="shared" si="13"/>
        <v>-0.17363300000000001</v>
      </c>
      <c r="CZ56" s="19">
        <f t="shared" si="13"/>
        <v>-0.17363300000000001</v>
      </c>
      <c r="DA56" s="19">
        <f t="shared" si="13"/>
        <v>-0.17363300000000001</v>
      </c>
      <c r="DB56" s="19">
        <f t="shared" si="13"/>
        <v>-0.17363300000000001</v>
      </c>
      <c r="DC56" s="19">
        <f t="shared" si="13"/>
        <v>-0.17363300000000001</v>
      </c>
      <c r="DD56" s="19">
        <f t="shared" si="13"/>
        <v>-0.17363300000000001</v>
      </c>
      <c r="DE56" s="19">
        <f t="shared" si="13"/>
        <v>-0.17363300000000001</v>
      </c>
      <c r="DF56" s="19">
        <f t="shared" si="13"/>
        <v>-0.17363300000000001</v>
      </c>
      <c r="DG56" s="19">
        <f t="shared" si="13"/>
        <v>-0.17363300000000001</v>
      </c>
      <c r="DH56" s="19">
        <f t="shared" si="13"/>
        <v>-0.17363300000000001</v>
      </c>
      <c r="DI56" s="19">
        <f t="shared" si="13"/>
        <v>-0.17363300000000001</v>
      </c>
      <c r="DJ56" s="19">
        <f t="shared" si="13"/>
        <v>-0.17363300000000001</v>
      </c>
      <c r="DK56" s="19">
        <f t="shared" si="13"/>
        <v>-0.17363300000000001</v>
      </c>
      <c r="DL56" s="19">
        <f t="shared" si="13"/>
        <v>-0.17363300000000001</v>
      </c>
      <c r="DM56" s="19">
        <f t="shared" si="13"/>
        <v>-0.17363300000000001</v>
      </c>
      <c r="DN56" s="19">
        <f t="shared" si="13"/>
        <v>-0.17363300000000001</v>
      </c>
      <c r="DO56" s="19">
        <f t="shared" si="13"/>
        <v>-0.17363300000000001</v>
      </c>
      <c r="DP56" s="19">
        <f t="shared" si="13"/>
        <v>-0.17363300000000001</v>
      </c>
      <c r="DQ56" s="19">
        <f t="shared" si="13"/>
        <v>-0.17363300000000001</v>
      </c>
      <c r="DR56" s="19">
        <f t="shared" si="13"/>
        <v>-0.17363300000000001</v>
      </c>
      <c r="DS56" s="19">
        <f t="shared" si="13"/>
        <v>-0.17363300000000001</v>
      </c>
      <c r="DT56" s="19">
        <f t="shared" si="13"/>
        <v>-0.17363300000000001</v>
      </c>
      <c r="DU56" s="19">
        <f t="shared" si="13"/>
        <v>-0.17363300000000001</v>
      </c>
      <c r="DV56" s="19">
        <f t="shared" si="13"/>
        <v>-0.17363300000000001</v>
      </c>
      <c r="DW56" s="19">
        <f t="shared" si="13"/>
        <v>-0.17363300000000001</v>
      </c>
      <c r="DX56" s="19">
        <f t="shared" si="13"/>
        <v>-0.17363300000000001</v>
      </c>
      <c r="DY56" s="19">
        <f t="shared" si="13"/>
        <v>-0.17363300000000001</v>
      </c>
      <c r="DZ56" s="19">
        <f t="shared" si="13"/>
        <v>-0.17363300000000001</v>
      </c>
      <c r="EA56" s="19">
        <f t="shared" si="13"/>
        <v>-0.17363300000000001</v>
      </c>
      <c r="EB56" s="19">
        <f t="shared" si="13"/>
        <v>-0.17363300000000001</v>
      </c>
      <c r="EC56" s="19">
        <f t="shared" si="13"/>
        <v>-0.17363300000000001</v>
      </c>
      <c r="ED56" s="19">
        <f t="shared" ref="ED56:GO56" si="14">$B$56*1</f>
        <v>-0.17363300000000001</v>
      </c>
      <c r="EE56" s="19">
        <f t="shared" si="14"/>
        <v>-0.17363300000000001</v>
      </c>
      <c r="EF56" s="19">
        <f t="shared" si="14"/>
        <v>-0.17363300000000001</v>
      </c>
      <c r="EG56" s="19">
        <f t="shared" si="14"/>
        <v>-0.17363300000000001</v>
      </c>
      <c r="EH56" s="19">
        <f t="shared" si="14"/>
        <v>-0.17363300000000001</v>
      </c>
      <c r="EI56" s="19">
        <f t="shared" si="14"/>
        <v>-0.17363300000000001</v>
      </c>
      <c r="EJ56" s="19">
        <f t="shared" si="14"/>
        <v>-0.17363300000000001</v>
      </c>
      <c r="EK56" s="19">
        <f t="shared" si="14"/>
        <v>-0.17363300000000001</v>
      </c>
      <c r="EL56" s="19">
        <f t="shared" si="14"/>
        <v>-0.17363300000000001</v>
      </c>
      <c r="EM56" s="19">
        <f t="shared" si="14"/>
        <v>-0.17363300000000001</v>
      </c>
      <c r="EN56" s="19">
        <f t="shared" si="14"/>
        <v>-0.17363300000000001</v>
      </c>
      <c r="EO56" s="19">
        <f t="shared" si="14"/>
        <v>-0.17363300000000001</v>
      </c>
      <c r="EP56" s="19">
        <f t="shared" si="14"/>
        <v>-0.17363300000000001</v>
      </c>
      <c r="EQ56" s="19">
        <f t="shared" si="14"/>
        <v>-0.17363300000000001</v>
      </c>
      <c r="ER56" s="19">
        <f t="shared" si="14"/>
        <v>-0.17363300000000001</v>
      </c>
      <c r="ES56" s="19">
        <f t="shared" si="14"/>
        <v>-0.17363300000000001</v>
      </c>
      <c r="ET56" s="19">
        <f t="shared" si="14"/>
        <v>-0.17363300000000001</v>
      </c>
      <c r="EU56" s="19">
        <f t="shared" si="14"/>
        <v>-0.17363300000000001</v>
      </c>
      <c r="EV56" s="19">
        <f t="shared" si="14"/>
        <v>-0.17363300000000001</v>
      </c>
      <c r="EW56" s="19">
        <f t="shared" si="14"/>
        <v>-0.17363300000000001</v>
      </c>
      <c r="EX56" s="19">
        <f t="shared" si="14"/>
        <v>-0.17363300000000001</v>
      </c>
      <c r="EY56" s="19">
        <f t="shared" si="14"/>
        <v>-0.17363300000000001</v>
      </c>
      <c r="EZ56" s="19">
        <f t="shared" si="14"/>
        <v>-0.17363300000000001</v>
      </c>
      <c r="FA56" s="19">
        <f t="shared" si="14"/>
        <v>-0.17363300000000001</v>
      </c>
      <c r="FB56" s="19">
        <f t="shared" si="14"/>
        <v>-0.17363300000000001</v>
      </c>
      <c r="FC56" s="19">
        <f t="shared" si="14"/>
        <v>-0.17363300000000001</v>
      </c>
      <c r="FD56" s="19">
        <f t="shared" si="14"/>
        <v>-0.17363300000000001</v>
      </c>
      <c r="FE56" s="19">
        <f t="shared" si="14"/>
        <v>-0.17363300000000001</v>
      </c>
      <c r="FF56" s="19">
        <f t="shared" si="14"/>
        <v>-0.17363300000000001</v>
      </c>
      <c r="FG56" s="19">
        <f t="shared" si="14"/>
        <v>-0.17363300000000001</v>
      </c>
      <c r="FH56" s="19">
        <f t="shared" si="14"/>
        <v>-0.17363300000000001</v>
      </c>
      <c r="FI56" s="19">
        <f t="shared" si="14"/>
        <v>-0.17363300000000001</v>
      </c>
      <c r="FJ56" s="19">
        <f t="shared" si="14"/>
        <v>-0.17363300000000001</v>
      </c>
      <c r="FK56" s="19">
        <f t="shared" si="14"/>
        <v>-0.17363300000000001</v>
      </c>
      <c r="FL56" s="19">
        <f t="shared" si="14"/>
        <v>-0.17363300000000001</v>
      </c>
      <c r="FM56" s="19">
        <f t="shared" si="14"/>
        <v>-0.17363300000000001</v>
      </c>
      <c r="FN56" s="19">
        <f t="shared" si="14"/>
        <v>-0.17363300000000001</v>
      </c>
      <c r="FO56" s="19">
        <f t="shared" si="14"/>
        <v>-0.17363300000000001</v>
      </c>
      <c r="FP56" s="19">
        <f t="shared" si="14"/>
        <v>-0.17363300000000001</v>
      </c>
      <c r="FQ56" s="19">
        <f t="shared" si="14"/>
        <v>-0.17363300000000001</v>
      </c>
      <c r="FR56" s="19">
        <f t="shared" si="14"/>
        <v>-0.17363300000000001</v>
      </c>
      <c r="FS56" s="19">
        <f t="shared" si="14"/>
        <v>-0.17363300000000001</v>
      </c>
      <c r="FT56" s="19">
        <f t="shared" si="14"/>
        <v>-0.17363300000000001</v>
      </c>
      <c r="FU56" s="19">
        <f t="shared" si="14"/>
        <v>-0.17363300000000001</v>
      </c>
      <c r="FV56" s="19">
        <f t="shared" si="14"/>
        <v>-0.17363300000000001</v>
      </c>
      <c r="FW56" s="19">
        <f t="shared" si="14"/>
        <v>-0.17363300000000001</v>
      </c>
      <c r="FX56" s="19">
        <f t="shared" si="14"/>
        <v>-0.17363300000000001</v>
      </c>
      <c r="FY56" s="19">
        <f t="shared" si="14"/>
        <v>-0.17363300000000001</v>
      </c>
      <c r="FZ56" s="19">
        <f t="shared" si="14"/>
        <v>-0.17363300000000001</v>
      </c>
      <c r="GA56" s="19">
        <f t="shared" si="14"/>
        <v>-0.17363300000000001</v>
      </c>
      <c r="GB56" s="19">
        <f t="shared" si="14"/>
        <v>-0.17363300000000001</v>
      </c>
      <c r="GC56" s="19">
        <f t="shared" si="14"/>
        <v>-0.17363300000000001</v>
      </c>
      <c r="GD56" s="19">
        <f t="shared" si="14"/>
        <v>-0.17363300000000001</v>
      </c>
      <c r="GE56" s="19">
        <f t="shared" si="14"/>
        <v>-0.17363300000000001</v>
      </c>
      <c r="GF56" s="19">
        <f t="shared" si="14"/>
        <v>-0.17363300000000001</v>
      </c>
      <c r="GG56" s="19">
        <f t="shared" si="14"/>
        <v>-0.17363300000000001</v>
      </c>
      <c r="GH56" s="19">
        <f t="shared" si="14"/>
        <v>-0.17363300000000001</v>
      </c>
      <c r="GI56" s="19">
        <f t="shared" si="14"/>
        <v>-0.17363300000000001</v>
      </c>
      <c r="GJ56" s="19">
        <f t="shared" si="14"/>
        <v>-0.17363300000000001</v>
      </c>
      <c r="GK56" s="19">
        <f t="shared" si="14"/>
        <v>-0.17363300000000001</v>
      </c>
      <c r="GL56" s="19">
        <f t="shared" si="14"/>
        <v>-0.17363300000000001</v>
      </c>
      <c r="GM56" s="19">
        <f t="shared" si="14"/>
        <v>-0.17363300000000001</v>
      </c>
      <c r="GN56" s="19">
        <f t="shared" si="14"/>
        <v>-0.17363300000000001</v>
      </c>
      <c r="GO56" s="19">
        <f t="shared" si="14"/>
        <v>-0.17363300000000001</v>
      </c>
      <c r="GP56" s="19">
        <f t="shared" ref="GP56:IX56" si="15">$B$56*1</f>
        <v>-0.17363300000000001</v>
      </c>
      <c r="GQ56" s="19">
        <f t="shared" si="15"/>
        <v>-0.17363300000000001</v>
      </c>
      <c r="GR56" s="19">
        <f t="shared" si="15"/>
        <v>-0.17363300000000001</v>
      </c>
      <c r="GS56" s="19">
        <f t="shared" si="15"/>
        <v>-0.17363300000000001</v>
      </c>
      <c r="GT56" s="19">
        <f t="shared" si="15"/>
        <v>-0.17363300000000001</v>
      </c>
      <c r="GU56" s="19">
        <f t="shared" si="15"/>
        <v>-0.17363300000000001</v>
      </c>
      <c r="GV56" s="19">
        <f t="shared" si="15"/>
        <v>-0.17363300000000001</v>
      </c>
      <c r="GW56" s="19">
        <f t="shared" si="15"/>
        <v>-0.17363300000000001</v>
      </c>
      <c r="GX56" s="19">
        <f t="shared" si="15"/>
        <v>-0.17363300000000001</v>
      </c>
      <c r="GY56" s="19">
        <f t="shared" si="15"/>
        <v>-0.17363300000000001</v>
      </c>
      <c r="GZ56" s="19">
        <f t="shared" si="15"/>
        <v>-0.17363300000000001</v>
      </c>
      <c r="HA56" s="19">
        <f t="shared" si="15"/>
        <v>-0.17363300000000001</v>
      </c>
      <c r="HB56" s="19">
        <f t="shared" si="15"/>
        <v>-0.17363300000000001</v>
      </c>
      <c r="HC56" s="19">
        <f t="shared" si="15"/>
        <v>-0.17363300000000001</v>
      </c>
      <c r="HD56" s="19">
        <f t="shared" si="15"/>
        <v>-0.17363300000000001</v>
      </c>
      <c r="HE56" s="19">
        <f t="shared" si="15"/>
        <v>-0.17363300000000001</v>
      </c>
      <c r="HF56" s="19">
        <f t="shared" si="15"/>
        <v>-0.17363300000000001</v>
      </c>
      <c r="HG56" s="19">
        <f t="shared" si="15"/>
        <v>-0.17363300000000001</v>
      </c>
      <c r="HH56" s="19">
        <f t="shared" si="15"/>
        <v>-0.17363300000000001</v>
      </c>
      <c r="HI56" s="19">
        <f t="shared" si="15"/>
        <v>-0.17363300000000001</v>
      </c>
      <c r="HJ56" s="19">
        <f t="shared" si="15"/>
        <v>-0.17363300000000001</v>
      </c>
      <c r="HK56" s="19">
        <f t="shared" si="15"/>
        <v>-0.17363300000000001</v>
      </c>
      <c r="HL56" s="19">
        <f t="shared" si="15"/>
        <v>-0.17363300000000001</v>
      </c>
      <c r="HM56" s="19">
        <f t="shared" si="15"/>
        <v>-0.17363300000000001</v>
      </c>
      <c r="HN56" s="19">
        <f t="shared" si="15"/>
        <v>-0.17363300000000001</v>
      </c>
      <c r="HO56" s="19">
        <f t="shared" si="15"/>
        <v>-0.17363300000000001</v>
      </c>
      <c r="HP56" s="19">
        <f t="shared" si="15"/>
        <v>-0.17363300000000001</v>
      </c>
      <c r="HQ56" s="19">
        <f t="shared" si="15"/>
        <v>-0.17363300000000001</v>
      </c>
      <c r="HR56" s="19">
        <f t="shared" si="15"/>
        <v>-0.17363300000000001</v>
      </c>
      <c r="HS56" s="19">
        <f t="shared" si="15"/>
        <v>-0.17363300000000001</v>
      </c>
      <c r="HT56" s="19">
        <f t="shared" si="15"/>
        <v>-0.17363300000000001</v>
      </c>
      <c r="HU56" s="19">
        <f t="shared" si="15"/>
        <v>-0.17363300000000001</v>
      </c>
      <c r="HV56" s="19">
        <f t="shared" si="15"/>
        <v>-0.17363300000000001</v>
      </c>
      <c r="HW56" s="19">
        <f t="shared" si="15"/>
        <v>-0.17363300000000001</v>
      </c>
      <c r="HX56" s="19">
        <f t="shared" si="15"/>
        <v>-0.17363300000000001</v>
      </c>
      <c r="HY56" s="19">
        <f t="shared" si="15"/>
        <v>-0.17363300000000001</v>
      </c>
      <c r="HZ56" s="19">
        <f t="shared" si="15"/>
        <v>-0.17363300000000001</v>
      </c>
      <c r="IA56" s="19">
        <f t="shared" si="15"/>
        <v>-0.17363300000000001</v>
      </c>
      <c r="IB56" s="19">
        <f t="shared" si="15"/>
        <v>-0.17363300000000001</v>
      </c>
      <c r="IC56" s="19">
        <f t="shared" si="15"/>
        <v>-0.17363300000000001</v>
      </c>
      <c r="ID56" s="19">
        <f t="shared" si="15"/>
        <v>-0.17363300000000001</v>
      </c>
      <c r="IE56" s="19">
        <f t="shared" si="15"/>
        <v>-0.17363300000000001</v>
      </c>
      <c r="IF56" s="19">
        <f t="shared" si="15"/>
        <v>-0.17363300000000001</v>
      </c>
      <c r="IG56" s="19">
        <f t="shared" si="15"/>
        <v>-0.17363300000000001</v>
      </c>
      <c r="IH56" s="19">
        <f t="shared" si="15"/>
        <v>-0.17363300000000001</v>
      </c>
      <c r="II56" s="19">
        <f t="shared" si="15"/>
        <v>-0.17363300000000001</v>
      </c>
      <c r="IJ56" s="19">
        <f t="shared" si="15"/>
        <v>-0.17363300000000001</v>
      </c>
      <c r="IK56" s="19">
        <f t="shared" si="15"/>
        <v>-0.17363300000000001</v>
      </c>
      <c r="IL56" s="19">
        <f t="shared" si="15"/>
        <v>-0.17363300000000001</v>
      </c>
      <c r="IM56" s="19">
        <f t="shared" si="15"/>
        <v>-0.17363300000000001</v>
      </c>
      <c r="IN56" s="19">
        <f t="shared" si="15"/>
        <v>-0.17363300000000001</v>
      </c>
      <c r="IO56" s="19">
        <f t="shared" si="15"/>
        <v>-0.17363300000000001</v>
      </c>
      <c r="IP56" s="19">
        <f t="shared" si="15"/>
        <v>-0.17363300000000001</v>
      </c>
      <c r="IQ56" s="19">
        <f t="shared" si="15"/>
        <v>-0.17363300000000001</v>
      </c>
      <c r="IR56" s="19">
        <f t="shared" si="15"/>
        <v>-0.17363300000000001</v>
      </c>
      <c r="IS56" s="19">
        <f t="shared" si="15"/>
        <v>-0.17363300000000001</v>
      </c>
      <c r="IT56" s="19">
        <f t="shared" si="15"/>
        <v>-0.17363300000000001</v>
      </c>
      <c r="IU56" s="19">
        <f t="shared" si="15"/>
        <v>-0.17363300000000001</v>
      </c>
      <c r="IV56" s="19">
        <f t="shared" si="15"/>
        <v>-0.17363300000000001</v>
      </c>
      <c r="IW56" s="19">
        <f t="shared" si="15"/>
        <v>-0.17363300000000001</v>
      </c>
      <c r="IX56" s="19">
        <f t="shared" si="15"/>
        <v>-0.17363300000000001</v>
      </c>
    </row>
    <row r="57" spans="1:258" s="16" customFormat="1" x14ac:dyDescent="0.35">
      <c r="A57" s="16" t="s">
        <v>4</v>
      </c>
      <c r="B57" s="28">
        <v>0.76823600000000003</v>
      </c>
      <c r="D57" s="19">
        <f>$B$57*B3</f>
        <v>4.6094160000000004</v>
      </c>
      <c r="E57" s="19">
        <f>$B$57*C3</f>
        <v>4.2841960933333327</v>
      </c>
      <c r="F57" s="19">
        <f t="shared" ref="F57:BQ57" si="16">$B$57*D3</f>
        <v>4.2841960933333327</v>
      </c>
      <c r="G57" s="19">
        <f t="shared" si="16"/>
        <v>4.2841960933333327</v>
      </c>
      <c r="H57" s="19">
        <f t="shared" si="16"/>
        <v>4.2841960933333327</v>
      </c>
      <c r="I57" s="19">
        <f t="shared" si="16"/>
        <v>4.2841960933333327</v>
      </c>
      <c r="J57" s="19">
        <f t="shared" si="16"/>
        <v>4.2841960933333327</v>
      </c>
      <c r="K57" s="19">
        <f t="shared" si="16"/>
        <v>4.2841960933333327</v>
      </c>
      <c r="L57" s="19">
        <f t="shared" si="16"/>
        <v>4.2841960933333327</v>
      </c>
      <c r="M57" s="19">
        <f t="shared" si="16"/>
        <v>4.2841960933333327</v>
      </c>
      <c r="N57" s="19">
        <f t="shared" si="16"/>
        <v>3.8924252476753955</v>
      </c>
      <c r="O57" s="19">
        <f t="shared" si="16"/>
        <v>3.8924252476753955</v>
      </c>
      <c r="P57" s="19">
        <f t="shared" si="16"/>
        <v>3.8924252476753955</v>
      </c>
      <c r="Q57" s="19">
        <f t="shared" si="16"/>
        <v>3.8924252476753955</v>
      </c>
      <c r="R57" s="19">
        <f t="shared" si="16"/>
        <v>3.8924252476753955</v>
      </c>
      <c r="S57" s="19">
        <f t="shared" si="16"/>
        <v>3.8924252476753955</v>
      </c>
      <c r="T57" s="19">
        <f t="shared" si="16"/>
        <v>3.8924252476753955</v>
      </c>
      <c r="U57" s="19">
        <f t="shared" si="16"/>
        <v>3.8924252476753955</v>
      </c>
      <c r="V57" s="19">
        <f t="shared" si="16"/>
        <v>3.8924252476753955</v>
      </c>
      <c r="W57" s="19">
        <f t="shared" si="16"/>
        <v>3.8924252476753955</v>
      </c>
      <c r="X57" s="19">
        <f t="shared" si="16"/>
        <v>3.8299149437869144</v>
      </c>
      <c r="Y57" s="19">
        <f t="shared" si="16"/>
        <v>3.8299149437869144</v>
      </c>
      <c r="Z57" s="19">
        <f t="shared" si="16"/>
        <v>3.8299149437869144</v>
      </c>
      <c r="AA57" s="19">
        <f t="shared" si="16"/>
        <v>3.8299149437869144</v>
      </c>
      <c r="AB57" s="19">
        <f t="shared" si="16"/>
        <v>3.8299149437869144</v>
      </c>
      <c r="AC57" s="19">
        <f t="shared" si="16"/>
        <v>3.8299149437869144</v>
      </c>
      <c r="AD57" s="19">
        <f t="shared" si="16"/>
        <v>3.8299149437869144</v>
      </c>
      <c r="AE57" s="19">
        <f t="shared" si="16"/>
        <v>3.8299149437869144</v>
      </c>
      <c r="AF57" s="19">
        <f t="shared" si="16"/>
        <v>3.8299149437869144</v>
      </c>
      <c r="AG57" s="19">
        <f t="shared" si="16"/>
        <v>3.8299149437869144</v>
      </c>
      <c r="AH57" s="19">
        <f t="shared" si="16"/>
        <v>3.3635090019977025</v>
      </c>
      <c r="AI57" s="19">
        <f t="shared" si="16"/>
        <v>3.3635090019977025</v>
      </c>
      <c r="AJ57" s="19">
        <f t="shared" si="16"/>
        <v>3.3635090019977025</v>
      </c>
      <c r="AK57" s="19">
        <f t="shared" si="16"/>
        <v>3.3635090019977025</v>
      </c>
      <c r="AL57" s="19">
        <f t="shared" si="16"/>
        <v>3.3635090019977025</v>
      </c>
      <c r="AM57" s="19">
        <f t="shared" si="16"/>
        <v>3.3635090019977025</v>
      </c>
      <c r="AN57" s="19">
        <f t="shared" si="16"/>
        <v>3.3635090019977025</v>
      </c>
      <c r="AO57" s="19">
        <f t="shared" si="16"/>
        <v>3.3635090019977025</v>
      </c>
      <c r="AP57" s="19">
        <f t="shared" si="16"/>
        <v>3.3635090019977025</v>
      </c>
      <c r="AQ57" s="19">
        <f t="shared" si="16"/>
        <v>3.3635090019977025</v>
      </c>
      <c r="AR57" s="19">
        <f t="shared" si="16"/>
        <v>3.0568703851143648</v>
      </c>
      <c r="AS57" s="19">
        <f t="shared" si="16"/>
        <v>3.0568703851143648</v>
      </c>
      <c r="AT57" s="19">
        <f t="shared" si="16"/>
        <v>3.0568703851143648</v>
      </c>
      <c r="AU57" s="19">
        <f t="shared" si="16"/>
        <v>3.0568703851143648</v>
      </c>
      <c r="AV57" s="19">
        <f t="shared" si="16"/>
        <v>3.0568703851143648</v>
      </c>
      <c r="AW57" s="19">
        <f t="shared" si="16"/>
        <v>3.0568703851143648</v>
      </c>
      <c r="AX57" s="19">
        <f t="shared" si="16"/>
        <v>3.0568703851143648</v>
      </c>
      <c r="AY57" s="19">
        <f t="shared" si="16"/>
        <v>3.0568703851143648</v>
      </c>
      <c r="AZ57" s="19">
        <f t="shared" si="16"/>
        <v>3.0568703851143648</v>
      </c>
      <c r="BA57" s="19">
        <f t="shared" si="16"/>
        <v>3.0568703851143648</v>
      </c>
      <c r="BB57" s="19">
        <f t="shared" si="16"/>
        <v>2.4525458714672861</v>
      </c>
      <c r="BC57" s="19">
        <f t="shared" si="16"/>
        <v>2.4525458714672861</v>
      </c>
      <c r="BD57" s="19">
        <f t="shared" si="16"/>
        <v>2.4525458714672861</v>
      </c>
      <c r="BE57" s="19">
        <f t="shared" si="16"/>
        <v>2.4525458714672861</v>
      </c>
      <c r="BF57" s="19">
        <f t="shared" si="16"/>
        <v>2.4525458714672861</v>
      </c>
      <c r="BG57" s="19">
        <f t="shared" si="16"/>
        <v>2.4525458714672861</v>
      </c>
      <c r="BH57" s="19">
        <f t="shared" si="16"/>
        <v>2.4525458714672861</v>
      </c>
      <c r="BI57" s="19">
        <f t="shared" si="16"/>
        <v>2.4525458714672861</v>
      </c>
      <c r="BJ57" s="19">
        <f t="shared" si="16"/>
        <v>2.4525458714672861</v>
      </c>
      <c r="BK57" s="19">
        <f t="shared" si="16"/>
        <v>2.4525458714672861</v>
      </c>
      <c r="BL57" s="19">
        <f t="shared" si="16"/>
        <v>1.8277210918756914</v>
      </c>
      <c r="BM57" s="19">
        <f t="shared" si="16"/>
        <v>1.8277210918756914</v>
      </c>
      <c r="BN57" s="19">
        <f t="shared" si="16"/>
        <v>1.8277210918756914</v>
      </c>
      <c r="BO57" s="19">
        <f t="shared" si="16"/>
        <v>1.8277210918756914</v>
      </c>
      <c r="BP57" s="19">
        <f t="shared" si="16"/>
        <v>1.8277210918756914</v>
      </c>
      <c r="BQ57" s="19">
        <f t="shared" si="16"/>
        <v>1.8277210918756914</v>
      </c>
      <c r="BR57" s="19">
        <f t="shared" ref="BR57:EC57" si="17">$B$57*BP3</f>
        <v>1.8277210918756914</v>
      </c>
      <c r="BS57" s="19">
        <f t="shared" si="17"/>
        <v>1.8277210918756914</v>
      </c>
      <c r="BT57" s="19">
        <f t="shared" si="17"/>
        <v>1.8277210918756914</v>
      </c>
      <c r="BU57" s="19">
        <f t="shared" si="17"/>
        <v>1.8277210918756914</v>
      </c>
      <c r="BV57" s="19">
        <f t="shared" si="17"/>
        <v>1.488775299704</v>
      </c>
      <c r="BW57" s="19">
        <f t="shared" si="17"/>
        <v>1.488775299704</v>
      </c>
      <c r="BX57" s="19">
        <f t="shared" si="17"/>
        <v>1.488775299704</v>
      </c>
      <c r="BY57" s="19">
        <f t="shared" si="17"/>
        <v>1.488775299704</v>
      </c>
      <c r="BZ57" s="19">
        <f t="shared" si="17"/>
        <v>1.488775299704</v>
      </c>
      <c r="CA57" s="19">
        <f t="shared" si="17"/>
        <v>1.488775299704</v>
      </c>
      <c r="CB57" s="19">
        <f t="shared" si="17"/>
        <v>1.488775299704</v>
      </c>
      <c r="CC57" s="19">
        <f t="shared" si="17"/>
        <v>1.488775299704</v>
      </c>
      <c r="CD57" s="19">
        <f t="shared" si="17"/>
        <v>1.488775299704</v>
      </c>
      <c r="CE57" s="19">
        <f t="shared" si="17"/>
        <v>1.488775299704</v>
      </c>
      <c r="CF57" s="19">
        <f t="shared" si="17"/>
        <v>1.488775299704</v>
      </c>
      <c r="CG57" s="19">
        <f t="shared" si="17"/>
        <v>1.488775299704</v>
      </c>
      <c r="CH57" s="19">
        <f t="shared" si="17"/>
        <v>1.488775299704</v>
      </c>
      <c r="CI57" s="19">
        <f t="shared" si="17"/>
        <v>1.488775299704</v>
      </c>
      <c r="CJ57" s="19">
        <f t="shared" si="17"/>
        <v>1.488775299704</v>
      </c>
      <c r="CK57" s="19">
        <f t="shared" si="17"/>
        <v>1.488775299704</v>
      </c>
      <c r="CL57" s="19">
        <f t="shared" si="17"/>
        <v>1.488775299704</v>
      </c>
      <c r="CM57" s="19">
        <f t="shared" si="17"/>
        <v>1.488775299704</v>
      </c>
      <c r="CN57" s="19">
        <f t="shared" si="17"/>
        <v>1.488775299704</v>
      </c>
      <c r="CO57" s="19">
        <f t="shared" si="17"/>
        <v>1.488775299704</v>
      </c>
      <c r="CP57" s="19">
        <f t="shared" si="17"/>
        <v>1.488775299704</v>
      </c>
      <c r="CQ57" s="19">
        <f t="shared" si="17"/>
        <v>1.488775299704</v>
      </c>
      <c r="CR57" s="19">
        <f t="shared" si="17"/>
        <v>1.488775299704</v>
      </c>
      <c r="CS57" s="19">
        <f t="shared" si="17"/>
        <v>1.488775299704</v>
      </c>
      <c r="CT57" s="19">
        <f t="shared" si="17"/>
        <v>1.488775299704</v>
      </c>
      <c r="CU57" s="19">
        <f t="shared" si="17"/>
        <v>1.488775299704</v>
      </c>
      <c r="CV57" s="19">
        <f t="shared" si="17"/>
        <v>1.488775299704</v>
      </c>
      <c r="CW57" s="19">
        <f t="shared" si="17"/>
        <v>1.488775299704</v>
      </c>
      <c r="CX57" s="19">
        <f t="shared" si="17"/>
        <v>1.488775299704</v>
      </c>
      <c r="CY57" s="19">
        <f t="shared" si="17"/>
        <v>1.488775299704</v>
      </c>
      <c r="CZ57" s="19">
        <f t="shared" si="17"/>
        <v>1.488775299704</v>
      </c>
      <c r="DA57" s="19">
        <f t="shared" si="17"/>
        <v>1.488775299704</v>
      </c>
      <c r="DB57" s="19">
        <f t="shared" si="17"/>
        <v>1.488775299704</v>
      </c>
      <c r="DC57" s="19">
        <f t="shared" si="17"/>
        <v>1.488775299704</v>
      </c>
      <c r="DD57" s="19">
        <f t="shared" si="17"/>
        <v>1.488775299704</v>
      </c>
      <c r="DE57" s="19">
        <f t="shared" si="17"/>
        <v>1.488775299704</v>
      </c>
      <c r="DF57" s="19">
        <f t="shared" si="17"/>
        <v>1.488775299704</v>
      </c>
      <c r="DG57" s="19">
        <f t="shared" si="17"/>
        <v>1.488775299704</v>
      </c>
      <c r="DH57" s="19">
        <f t="shared" si="17"/>
        <v>1.488775299704</v>
      </c>
      <c r="DI57" s="19">
        <f t="shared" si="17"/>
        <v>1.488775299704</v>
      </c>
      <c r="DJ57" s="19">
        <f t="shared" si="17"/>
        <v>1.488775299704</v>
      </c>
      <c r="DK57" s="19">
        <f t="shared" si="17"/>
        <v>1.488775299704</v>
      </c>
      <c r="DL57" s="19">
        <f t="shared" si="17"/>
        <v>1.488775299704</v>
      </c>
      <c r="DM57" s="19">
        <f t="shared" si="17"/>
        <v>1.488775299704</v>
      </c>
      <c r="DN57" s="19">
        <f t="shared" si="17"/>
        <v>1.488775299704</v>
      </c>
      <c r="DO57" s="19">
        <f t="shared" si="17"/>
        <v>1.488775299704</v>
      </c>
      <c r="DP57" s="19">
        <f t="shared" si="17"/>
        <v>1.488775299704</v>
      </c>
      <c r="DQ57" s="19">
        <f t="shared" si="17"/>
        <v>1.488775299704</v>
      </c>
      <c r="DR57" s="19">
        <f t="shared" si="17"/>
        <v>1.488775299704</v>
      </c>
      <c r="DS57" s="19">
        <f t="shared" si="17"/>
        <v>1.488775299704</v>
      </c>
      <c r="DT57" s="19">
        <f t="shared" si="17"/>
        <v>1.488775299704</v>
      </c>
      <c r="DU57" s="19">
        <f t="shared" si="17"/>
        <v>1.488775299704</v>
      </c>
      <c r="DV57" s="19">
        <f t="shared" si="17"/>
        <v>1.488775299704</v>
      </c>
      <c r="DW57" s="19">
        <f t="shared" si="17"/>
        <v>1.488775299704</v>
      </c>
      <c r="DX57" s="19">
        <f t="shared" si="17"/>
        <v>1.488775299704</v>
      </c>
      <c r="DY57" s="19">
        <f t="shared" si="17"/>
        <v>1.488775299704</v>
      </c>
      <c r="DZ57" s="19">
        <f t="shared" si="17"/>
        <v>1.488775299704</v>
      </c>
      <c r="EA57" s="19">
        <f t="shared" si="17"/>
        <v>1.488775299704</v>
      </c>
      <c r="EB57" s="19">
        <f t="shared" si="17"/>
        <v>1.488775299704</v>
      </c>
      <c r="EC57" s="19">
        <f t="shared" si="17"/>
        <v>1.488775299704</v>
      </c>
      <c r="ED57" s="19">
        <f t="shared" ref="ED57:GO57" si="18">$B$57*EB3</f>
        <v>1.488775299704</v>
      </c>
      <c r="EE57" s="19">
        <f t="shared" si="18"/>
        <v>1.488775299704</v>
      </c>
      <c r="EF57" s="19">
        <f t="shared" si="18"/>
        <v>1.488775299704</v>
      </c>
      <c r="EG57" s="19">
        <f t="shared" si="18"/>
        <v>1.488775299704</v>
      </c>
      <c r="EH57" s="19">
        <f t="shared" si="18"/>
        <v>1.488775299704</v>
      </c>
      <c r="EI57" s="19">
        <f t="shared" si="18"/>
        <v>1.488775299704</v>
      </c>
      <c r="EJ57" s="19">
        <f t="shared" si="18"/>
        <v>1.488775299704</v>
      </c>
      <c r="EK57" s="19">
        <f t="shared" si="18"/>
        <v>1.488775299704</v>
      </c>
      <c r="EL57" s="19">
        <f t="shared" si="18"/>
        <v>1.488775299704</v>
      </c>
      <c r="EM57" s="19">
        <f t="shared" si="18"/>
        <v>1.488775299704</v>
      </c>
      <c r="EN57" s="19">
        <f t="shared" si="18"/>
        <v>1.488775299704</v>
      </c>
      <c r="EO57" s="19">
        <f t="shared" si="18"/>
        <v>1.488775299704</v>
      </c>
      <c r="EP57" s="19">
        <f t="shared" si="18"/>
        <v>1.488775299704</v>
      </c>
      <c r="EQ57" s="19">
        <f t="shared" si="18"/>
        <v>1.488775299704</v>
      </c>
      <c r="ER57" s="19">
        <f t="shared" si="18"/>
        <v>1.488775299704</v>
      </c>
      <c r="ES57" s="19">
        <f t="shared" si="18"/>
        <v>1.488775299704</v>
      </c>
      <c r="ET57" s="19">
        <f t="shared" si="18"/>
        <v>1.488775299704</v>
      </c>
      <c r="EU57" s="19">
        <f t="shared" si="18"/>
        <v>1.488775299704</v>
      </c>
      <c r="EV57" s="19">
        <f t="shared" si="18"/>
        <v>1.488775299704</v>
      </c>
      <c r="EW57" s="19">
        <f t="shared" si="18"/>
        <v>1.488775299704</v>
      </c>
      <c r="EX57" s="19">
        <f t="shared" si="18"/>
        <v>1.488775299704</v>
      </c>
      <c r="EY57" s="19">
        <f t="shared" si="18"/>
        <v>1.488775299704</v>
      </c>
      <c r="EZ57" s="19">
        <f t="shared" si="18"/>
        <v>1.488775299704</v>
      </c>
      <c r="FA57" s="19">
        <f t="shared" si="18"/>
        <v>1.488775299704</v>
      </c>
      <c r="FB57" s="19">
        <f t="shared" si="18"/>
        <v>1.488775299704</v>
      </c>
      <c r="FC57" s="19">
        <f t="shared" si="18"/>
        <v>1.488775299704</v>
      </c>
      <c r="FD57" s="19">
        <f t="shared" si="18"/>
        <v>1.488775299704</v>
      </c>
      <c r="FE57" s="19">
        <f t="shared" si="18"/>
        <v>1.488775299704</v>
      </c>
      <c r="FF57" s="19">
        <f t="shared" si="18"/>
        <v>1.488775299704</v>
      </c>
      <c r="FG57" s="19">
        <f t="shared" si="18"/>
        <v>1.488775299704</v>
      </c>
      <c r="FH57" s="19">
        <f t="shared" si="18"/>
        <v>1.488775299704</v>
      </c>
      <c r="FI57" s="19">
        <f t="shared" si="18"/>
        <v>1.488775299704</v>
      </c>
      <c r="FJ57" s="19">
        <f t="shared" si="18"/>
        <v>1.488775299704</v>
      </c>
      <c r="FK57" s="19">
        <f t="shared" si="18"/>
        <v>1.488775299704</v>
      </c>
      <c r="FL57" s="19">
        <f t="shared" si="18"/>
        <v>1.488775299704</v>
      </c>
      <c r="FM57" s="19">
        <f t="shared" si="18"/>
        <v>1.488775299704</v>
      </c>
      <c r="FN57" s="19">
        <f t="shared" si="18"/>
        <v>1.488775299704</v>
      </c>
      <c r="FO57" s="19">
        <f t="shared" si="18"/>
        <v>1.488775299704</v>
      </c>
      <c r="FP57" s="19">
        <f t="shared" si="18"/>
        <v>1.488775299704</v>
      </c>
      <c r="FQ57" s="19">
        <f t="shared" si="18"/>
        <v>1.488775299704</v>
      </c>
      <c r="FR57" s="19">
        <f t="shared" si="18"/>
        <v>1.488775299704</v>
      </c>
      <c r="FS57" s="19">
        <f t="shared" si="18"/>
        <v>1.488775299704</v>
      </c>
      <c r="FT57" s="19">
        <f t="shared" si="18"/>
        <v>1.488775299704</v>
      </c>
      <c r="FU57" s="19">
        <f t="shared" si="18"/>
        <v>1.488775299704</v>
      </c>
      <c r="FV57" s="19">
        <f t="shared" si="18"/>
        <v>1.488775299704</v>
      </c>
      <c r="FW57" s="19">
        <f t="shared" si="18"/>
        <v>1.488775299704</v>
      </c>
      <c r="FX57" s="19">
        <f t="shared" si="18"/>
        <v>1.488775299704</v>
      </c>
      <c r="FY57" s="19">
        <f t="shared" si="18"/>
        <v>1.488775299704</v>
      </c>
      <c r="FZ57" s="19">
        <f t="shared" si="18"/>
        <v>1.488775299704</v>
      </c>
      <c r="GA57" s="19">
        <f t="shared" si="18"/>
        <v>1.488775299704</v>
      </c>
      <c r="GB57" s="19">
        <f t="shared" si="18"/>
        <v>1.488775299704</v>
      </c>
      <c r="GC57" s="19">
        <f t="shared" si="18"/>
        <v>1.488775299704</v>
      </c>
      <c r="GD57" s="19">
        <f t="shared" si="18"/>
        <v>1.488775299704</v>
      </c>
      <c r="GE57" s="19">
        <f t="shared" si="18"/>
        <v>1.488775299704</v>
      </c>
      <c r="GF57" s="19">
        <f t="shared" si="18"/>
        <v>1.488775299704</v>
      </c>
      <c r="GG57" s="19">
        <f t="shared" si="18"/>
        <v>1.488775299704</v>
      </c>
      <c r="GH57" s="19">
        <f t="shared" si="18"/>
        <v>1.488775299704</v>
      </c>
      <c r="GI57" s="19">
        <f t="shared" si="18"/>
        <v>1.488775299704</v>
      </c>
      <c r="GJ57" s="19">
        <f t="shared" si="18"/>
        <v>1.488775299704</v>
      </c>
      <c r="GK57" s="19">
        <f t="shared" si="18"/>
        <v>1.488775299704</v>
      </c>
      <c r="GL57" s="19">
        <f t="shared" si="18"/>
        <v>1.488775299704</v>
      </c>
      <c r="GM57" s="19">
        <f t="shared" si="18"/>
        <v>1.488775299704</v>
      </c>
      <c r="GN57" s="19">
        <f t="shared" si="18"/>
        <v>1.488775299704</v>
      </c>
      <c r="GO57" s="19">
        <f t="shared" si="18"/>
        <v>1.488775299704</v>
      </c>
      <c r="GP57" s="19">
        <f t="shared" ref="GP57:IX57" si="19">$B$57*GN3</f>
        <v>1.488775299704</v>
      </c>
      <c r="GQ57" s="19">
        <f t="shared" si="19"/>
        <v>1.488775299704</v>
      </c>
      <c r="GR57" s="19">
        <f t="shared" si="19"/>
        <v>1.488775299704</v>
      </c>
      <c r="GS57" s="19">
        <f t="shared" si="19"/>
        <v>1.488775299704</v>
      </c>
      <c r="GT57" s="19">
        <f t="shared" si="19"/>
        <v>1.488775299704</v>
      </c>
      <c r="GU57" s="19">
        <f t="shared" si="19"/>
        <v>1.488775299704</v>
      </c>
      <c r="GV57" s="19">
        <f t="shared" si="19"/>
        <v>1.488775299704</v>
      </c>
      <c r="GW57" s="19">
        <f t="shared" si="19"/>
        <v>1.488775299704</v>
      </c>
      <c r="GX57" s="19">
        <f t="shared" si="19"/>
        <v>1.488775299704</v>
      </c>
      <c r="GY57" s="19">
        <f t="shared" si="19"/>
        <v>1.488775299704</v>
      </c>
      <c r="GZ57" s="19">
        <f t="shared" si="19"/>
        <v>1.488775299704</v>
      </c>
      <c r="HA57" s="19">
        <f t="shared" si="19"/>
        <v>1.488775299704</v>
      </c>
      <c r="HB57" s="19">
        <f t="shared" si="19"/>
        <v>1.488775299704</v>
      </c>
      <c r="HC57" s="19">
        <f t="shared" si="19"/>
        <v>1.488775299704</v>
      </c>
      <c r="HD57" s="19">
        <f t="shared" si="19"/>
        <v>1.488775299704</v>
      </c>
      <c r="HE57" s="19">
        <f t="shared" si="19"/>
        <v>1.488775299704</v>
      </c>
      <c r="HF57" s="19">
        <f t="shared" si="19"/>
        <v>1.488775299704</v>
      </c>
      <c r="HG57" s="19">
        <f t="shared" si="19"/>
        <v>1.488775299704</v>
      </c>
      <c r="HH57" s="19">
        <f t="shared" si="19"/>
        <v>1.488775299704</v>
      </c>
      <c r="HI57" s="19">
        <f t="shared" si="19"/>
        <v>1.488775299704</v>
      </c>
      <c r="HJ57" s="19">
        <f t="shared" si="19"/>
        <v>1.488775299704</v>
      </c>
      <c r="HK57" s="19">
        <f t="shared" si="19"/>
        <v>1.488775299704</v>
      </c>
      <c r="HL57" s="19">
        <f t="shared" si="19"/>
        <v>1.488775299704</v>
      </c>
      <c r="HM57" s="19">
        <f t="shared" si="19"/>
        <v>1.488775299704</v>
      </c>
      <c r="HN57" s="19">
        <f t="shared" si="19"/>
        <v>1.488775299704</v>
      </c>
      <c r="HO57" s="19">
        <f t="shared" si="19"/>
        <v>1.488775299704</v>
      </c>
      <c r="HP57" s="19">
        <f t="shared" si="19"/>
        <v>1.488775299704</v>
      </c>
      <c r="HQ57" s="19">
        <f t="shared" si="19"/>
        <v>1.488775299704</v>
      </c>
      <c r="HR57" s="19">
        <f t="shared" si="19"/>
        <v>1.488775299704</v>
      </c>
      <c r="HS57" s="19">
        <f t="shared" si="19"/>
        <v>1.488775299704</v>
      </c>
      <c r="HT57" s="19">
        <f t="shared" si="19"/>
        <v>1.488775299704</v>
      </c>
      <c r="HU57" s="19">
        <f t="shared" si="19"/>
        <v>1.488775299704</v>
      </c>
      <c r="HV57" s="19">
        <f t="shared" si="19"/>
        <v>1.488775299704</v>
      </c>
      <c r="HW57" s="19">
        <f t="shared" si="19"/>
        <v>1.488775299704</v>
      </c>
      <c r="HX57" s="19">
        <f t="shared" si="19"/>
        <v>1.488775299704</v>
      </c>
      <c r="HY57" s="19">
        <f t="shared" si="19"/>
        <v>1.488775299704</v>
      </c>
      <c r="HZ57" s="19">
        <f t="shared" si="19"/>
        <v>1.488775299704</v>
      </c>
      <c r="IA57" s="19">
        <f t="shared" si="19"/>
        <v>1.488775299704</v>
      </c>
      <c r="IB57" s="19">
        <f t="shared" si="19"/>
        <v>1.488775299704</v>
      </c>
      <c r="IC57" s="19">
        <f t="shared" si="19"/>
        <v>1.488775299704</v>
      </c>
      <c r="ID57" s="19">
        <f t="shared" si="19"/>
        <v>1.488775299704</v>
      </c>
      <c r="IE57" s="19">
        <f t="shared" si="19"/>
        <v>1.488775299704</v>
      </c>
      <c r="IF57" s="19">
        <f t="shared" si="19"/>
        <v>1.488775299704</v>
      </c>
      <c r="IG57" s="19">
        <f t="shared" si="19"/>
        <v>1.488775299704</v>
      </c>
      <c r="IH57" s="19">
        <f t="shared" si="19"/>
        <v>1.488775299704</v>
      </c>
      <c r="II57" s="19">
        <f t="shared" si="19"/>
        <v>1.488775299704</v>
      </c>
      <c r="IJ57" s="19">
        <f t="shared" si="19"/>
        <v>1.488775299704</v>
      </c>
      <c r="IK57" s="19">
        <f t="shared" si="19"/>
        <v>1.488775299704</v>
      </c>
      <c r="IL57" s="19">
        <f t="shared" si="19"/>
        <v>1.488775299704</v>
      </c>
      <c r="IM57" s="19">
        <f t="shared" si="19"/>
        <v>1.488775299704</v>
      </c>
      <c r="IN57" s="19">
        <f t="shared" si="19"/>
        <v>1.488775299704</v>
      </c>
      <c r="IO57" s="19">
        <f t="shared" si="19"/>
        <v>1.488775299704</v>
      </c>
      <c r="IP57" s="19">
        <f t="shared" si="19"/>
        <v>1.488775299704</v>
      </c>
      <c r="IQ57" s="19">
        <f t="shared" si="19"/>
        <v>1.488775299704</v>
      </c>
      <c r="IR57" s="19">
        <f t="shared" si="19"/>
        <v>1.488775299704</v>
      </c>
      <c r="IS57" s="19">
        <f t="shared" si="19"/>
        <v>1.488775299704</v>
      </c>
      <c r="IT57" s="19">
        <f t="shared" si="19"/>
        <v>1.488775299704</v>
      </c>
      <c r="IU57" s="19">
        <f t="shared" si="19"/>
        <v>1.488775299704</v>
      </c>
      <c r="IV57" s="19">
        <f t="shared" si="19"/>
        <v>1.488775299704</v>
      </c>
      <c r="IW57" s="19">
        <f t="shared" si="19"/>
        <v>1.488775299704</v>
      </c>
      <c r="IX57" s="19">
        <f t="shared" si="19"/>
        <v>1.488775299704</v>
      </c>
    </row>
    <row r="58" spans="1:258" s="16" customFormat="1" x14ac:dyDescent="0.35">
      <c r="A58" s="16" t="s">
        <v>5</v>
      </c>
      <c r="B58" s="28">
        <v>8.8912000000000005E-2</v>
      </c>
      <c r="D58" s="19">
        <f>$B$58*B4</f>
        <v>3.2897440000000002</v>
      </c>
      <c r="E58" s="19">
        <f>$B$58*C4</f>
        <v>1.9834251861333336</v>
      </c>
      <c r="F58" s="19">
        <f t="shared" ref="F58:BQ58" si="20">$B$58*D4</f>
        <v>2.0108349774933334</v>
      </c>
      <c r="G58" s="19">
        <f t="shared" si="20"/>
        <v>2.0930643515733336</v>
      </c>
      <c r="H58" s="19">
        <f t="shared" si="20"/>
        <v>2.1631115961600003</v>
      </c>
      <c r="I58" s="19">
        <f t="shared" si="20"/>
        <v>2.1813847904000001</v>
      </c>
      <c r="J58" s="19">
        <f t="shared" si="20"/>
        <v>2.2057490493866672</v>
      </c>
      <c r="K58" s="19">
        <f t="shared" si="20"/>
        <v>2.2422954378666669</v>
      </c>
      <c r="L58" s="19">
        <f t="shared" si="20"/>
        <v>2.3610712004266672</v>
      </c>
      <c r="M58" s="19">
        <f t="shared" si="20"/>
        <v>2.4493916392533333</v>
      </c>
      <c r="N58" s="19">
        <f t="shared" si="20"/>
        <v>2.4920290924800006</v>
      </c>
      <c r="O58" s="19">
        <f t="shared" si="20"/>
        <v>2.5316210133333339</v>
      </c>
      <c r="P58" s="19">
        <f t="shared" si="20"/>
        <v>2.5803495313066671</v>
      </c>
      <c r="Q58" s="19">
        <f t="shared" si="20"/>
        <v>2.7021708262400006</v>
      </c>
      <c r="R58" s="19">
        <f t="shared" si="20"/>
        <v>2.7935367974400003</v>
      </c>
      <c r="S58" s="19">
        <f t="shared" si="20"/>
        <v>2.8635840420266674</v>
      </c>
      <c r="T58" s="19">
        <f t="shared" si="20"/>
        <v>2.8757661715200005</v>
      </c>
      <c r="U58" s="19">
        <f t="shared" si="20"/>
        <v>2.9214491571200005</v>
      </c>
      <c r="V58" s="19">
        <f t="shared" si="20"/>
        <v>2.9458134161066671</v>
      </c>
      <c r="W58" s="19">
        <f t="shared" si="20"/>
        <v>2.9549500132266666</v>
      </c>
      <c r="X58" s="19">
        <f t="shared" si="20"/>
        <v>2.9732232074666669</v>
      </c>
      <c r="Y58" s="19">
        <f t="shared" si="20"/>
        <v>2.9458134161066671</v>
      </c>
      <c r="Z58" s="19">
        <f t="shared" si="20"/>
        <v>2.9914964017066668</v>
      </c>
      <c r="AA58" s="19">
        <f t="shared" si="20"/>
        <v>3.0828623729066673</v>
      </c>
      <c r="AB58" s="19">
        <f t="shared" si="20"/>
        <v>3.1437730203733341</v>
      </c>
      <c r="AC58" s="19">
        <f t="shared" si="20"/>
        <v>3.1650917469866666</v>
      </c>
      <c r="AD58" s="19">
        <f t="shared" si="20"/>
        <v>3.1833649412266669</v>
      </c>
      <c r="AE58" s="19">
        <f t="shared" si="20"/>
        <v>3.1864104736000005</v>
      </c>
      <c r="AF58" s="19">
        <f t="shared" si="20"/>
        <v>3.198592603093334</v>
      </c>
      <c r="AG58" s="19">
        <f t="shared" si="20"/>
        <v>3.2046836678400004</v>
      </c>
      <c r="AH58" s="19">
        <f t="shared" si="20"/>
        <v>3.2016381354666672</v>
      </c>
      <c r="AI58" s="19">
        <f t="shared" si="20"/>
        <v>3.1498640851200008</v>
      </c>
      <c r="AJ58" s="19">
        <f t="shared" si="20"/>
        <v>3.1925015383466673</v>
      </c>
      <c r="AK58" s="19">
        <f t="shared" si="20"/>
        <v>3.2016381354666676</v>
      </c>
      <c r="AL58" s="19">
        <f t="shared" si="20"/>
        <v>3.2320934592000001</v>
      </c>
      <c r="AM58" s="19">
        <f t="shared" si="20"/>
        <v>3.2351389915733337</v>
      </c>
      <c r="AN58" s="19">
        <f t="shared" si="20"/>
        <v>3.2351389915733337</v>
      </c>
      <c r="AO58" s="19">
        <f t="shared" si="20"/>
        <v>3.2412300563200009</v>
      </c>
      <c r="AP58" s="19">
        <f t="shared" si="20"/>
        <v>3.308231768533334</v>
      </c>
      <c r="AQ58" s="19">
        <f t="shared" si="20"/>
        <v>3.3143228332800008</v>
      </c>
      <c r="AR58" s="19">
        <f t="shared" si="20"/>
        <v>3.2838675095466674</v>
      </c>
      <c r="AS58" s="19">
        <f t="shared" si="20"/>
        <v>3.253412185813334</v>
      </c>
      <c r="AT58" s="19">
        <f t="shared" si="20"/>
        <v>3.2595032505600003</v>
      </c>
      <c r="AU58" s="19">
        <f t="shared" si="20"/>
        <v>3.2625487829333335</v>
      </c>
      <c r="AV58" s="19">
        <f t="shared" si="20"/>
        <v>3.2564577181866672</v>
      </c>
      <c r="AW58" s="19">
        <f t="shared" si="20"/>
        <v>3.2503666534400004</v>
      </c>
      <c r="AX58" s="19">
        <f t="shared" si="20"/>
        <v>3.2412300563200005</v>
      </c>
      <c r="AY58" s="19">
        <f t="shared" si="20"/>
        <v>3.2442755886933341</v>
      </c>
      <c r="AZ58" s="19">
        <f t="shared" si="20"/>
        <v>3.2351389915733337</v>
      </c>
      <c r="BA58" s="19">
        <f t="shared" si="20"/>
        <v>3.2260023944533334</v>
      </c>
      <c r="BB58" s="19">
        <f t="shared" si="20"/>
        <v>3.207729200213334</v>
      </c>
      <c r="BC58" s="19">
        <f t="shared" si="20"/>
        <v>3.0006329988266671</v>
      </c>
      <c r="BD58" s="19">
        <f t="shared" si="20"/>
        <v>2.9458134161066671</v>
      </c>
      <c r="BE58" s="19">
        <f t="shared" si="20"/>
        <v>3.0615436462933343</v>
      </c>
      <c r="BF58" s="19">
        <f t="shared" si="20"/>
        <v>3.1468185527466672</v>
      </c>
      <c r="BG58" s="19">
        <f t="shared" si="20"/>
        <v>3.1346364232533337</v>
      </c>
      <c r="BH58" s="19">
        <f t="shared" si="20"/>
        <v>3.1650917469866671</v>
      </c>
      <c r="BI58" s="19">
        <f t="shared" si="20"/>
        <v>3.1894560059733337</v>
      </c>
      <c r="BJ58" s="19">
        <f t="shared" si="20"/>
        <v>3.2016381354666676</v>
      </c>
      <c r="BK58" s="19">
        <f t="shared" si="20"/>
        <v>3.219911329706667</v>
      </c>
      <c r="BL58" s="19">
        <f t="shared" si="20"/>
        <v>3.1925015383466668</v>
      </c>
      <c r="BM58" s="19">
        <f t="shared" si="20"/>
        <v>3.1742283441066665</v>
      </c>
      <c r="BN58" s="19">
        <f t="shared" si="20"/>
        <v>3.2747309124266666</v>
      </c>
      <c r="BO58" s="19">
        <f t="shared" si="20"/>
        <v>2.9793142722133341</v>
      </c>
      <c r="BP58" s="19">
        <f t="shared" si="20"/>
        <v>3.1559551498666676</v>
      </c>
      <c r="BQ58" s="19">
        <f t="shared" si="20"/>
        <v>3.1803194088533338</v>
      </c>
      <c r="BR58" s="19">
        <f t="shared" ref="BR58:EC58" si="21">$B$58*BP4</f>
        <v>3.2016381354666672</v>
      </c>
      <c r="BS58" s="19">
        <f t="shared" si="21"/>
        <v>3.2229568620800002</v>
      </c>
      <c r="BT58" s="19">
        <f t="shared" si="21"/>
        <v>3.2442755886933341</v>
      </c>
      <c r="BU58" s="19">
        <f t="shared" si="21"/>
        <v>3.2351389915733337</v>
      </c>
      <c r="BV58" s="19">
        <f t="shared" si="21"/>
        <v>3.1803194088533338</v>
      </c>
      <c r="BW58" s="19">
        <f t="shared" si="21"/>
        <v>3.1955470707200004</v>
      </c>
      <c r="BX58" s="19">
        <f t="shared" si="21"/>
        <v>3.018906193066667</v>
      </c>
      <c r="BY58" s="19">
        <f t="shared" si="21"/>
        <v>3.1224542937600002</v>
      </c>
      <c r="BZ58" s="19">
        <f t="shared" si="21"/>
        <v>3.2016381354666663</v>
      </c>
      <c r="CA58" s="19">
        <f t="shared" si="21"/>
        <v>3.219911329706667</v>
      </c>
      <c r="CB58" s="19">
        <f t="shared" si="21"/>
        <v>3.219911329706667</v>
      </c>
      <c r="CC58" s="19">
        <f t="shared" si="21"/>
        <v>3.219911329706667</v>
      </c>
      <c r="CD58" s="19">
        <f t="shared" si="21"/>
        <v>3.2016381354666663</v>
      </c>
      <c r="CE58" s="19">
        <f t="shared" si="21"/>
        <v>3.1925015383466673</v>
      </c>
      <c r="CF58" s="19">
        <f t="shared" si="21"/>
        <v>3.1803194088533338</v>
      </c>
      <c r="CG58" s="19">
        <f t="shared" si="21"/>
        <v>3.1772738764800006</v>
      </c>
      <c r="CH58" s="19">
        <f t="shared" si="21"/>
        <v>3.1650917469866671</v>
      </c>
      <c r="CI58" s="19">
        <f t="shared" si="21"/>
        <v>3.1498640851200008</v>
      </c>
      <c r="CJ58" s="19">
        <f t="shared" si="21"/>
        <v>3.1407274880000005</v>
      </c>
      <c r="CK58" s="19">
        <f t="shared" si="21"/>
        <v>3.0432704520533336</v>
      </c>
      <c r="CL58" s="19">
        <f t="shared" si="21"/>
        <v>3.0463159844266676</v>
      </c>
      <c r="CM58" s="19">
        <f t="shared" si="21"/>
        <v>3.0889534376533341</v>
      </c>
      <c r="CN58" s="19">
        <f t="shared" si="21"/>
        <v>3.1072266318933339</v>
      </c>
      <c r="CO58" s="19">
        <f t="shared" si="21"/>
        <v>3.1681372793600002</v>
      </c>
      <c r="CP58" s="19">
        <f t="shared" si="21"/>
        <v>3.1681372793600002</v>
      </c>
      <c r="CQ58" s="19">
        <f t="shared" si="21"/>
        <v>3.1681372793600002</v>
      </c>
      <c r="CR58" s="19">
        <f t="shared" si="21"/>
        <v>3.1681372793600002</v>
      </c>
      <c r="CS58" s="19">
        <f t="shared" si="21"/>
        <v>3.1681372793600002</v>
      </c>
      <c r="CT58" s="19">
        <f t="shared" si="21"/>
        <v>3.1681372793600002</v>
      </c>
      <c r="CU58" s="19">
        <f t="shared" si="21"/>
        <v>3.1681372793600002</v>
      </c>
      <c r="CV58" s="19">
        <f t="shared" si="21"/>
        <v>3.1681372793600002</v>
      </c>
      <c r="CW58" s="19">
        <f t="shared" si="21"/>
        <v>3.1681372793600002</v>
      </c>
      <c r="CX58" s="19">
        <f t="shared" si="21"/>
        <v>3.1681372793600002</v>
      </c>
      <c r="CY58" s="19">
        <f t="shared" si="21"/>
        <v>3.1681372793600002</v>
      </c>
      <c r="CZ58" s="19">
        <f t="shared" si="21"/>
        <v>3.1681372793600002</v>
      </c>
      <c r="DA58" s="19">
        <f t="shared" si="21"/>
        <v>3.1681372793600002</v>
      </c>
      <c r="DB58" s="19">
        <f t="shared" si="21"/>
        <v>3.1681372793600002</v>
      </c>
      <c r="DC58" s="19">
        <f t="shared" si="21"/>
        <v>3.1681372793600002</v>
      </c>
      <c r="DD58" s="19">
        <f t="shared" si="21"/>
        <v>3.1681372793600002</v>
      </c>
      <c r="DE58" s="19">
        <f t="shared" si="21"/>
        <v>3.1681372793600002</v>
      </c>
      <c r="DF58" s="19">
        <f t="shared" si="21"/>
        <v>3.1681372793600002</v>
      </c>
      <c r="DG58" s="19">
        <f t="shared" si="21"/>
        <v>3.1681372793600002</v>
      </c>
      <c r="DH58" s="19">
        <f t="shared" si="21"/>
        <v>3.1681372793600002</v>
      </c>
      <c r="DI58" s="19">
        <f t="shared" si="21"/>
        <v>3.1681372793600002</v>
      </c>
      <c r="DJ58" s="19">
        <f t="shared" si="21"/>
        <v>3.1681372793600002</v>
      </c>
      <c r="DK58" s="19">
        <f t="shared" si="21"/>
        <v>3.1681372793600002</v>
      </c>
      <c r="DL58" s="19">
        <f t="shared" si="21"/>
        <v>3.1681372793600002</v>
      </c>
      <c r="DM58" s="19">
        <f t="shared" si="21"/>
        <v>3.1681372793600002</v>
      </c>
      <c r="DN58" s="19">
        <f t="shared" si="21"/>
        <v>3.1681372793600002</v>
      </c>
      <c r="DO58" s="19">
        <f t="shared" si="21"/>
        <v>3.1681372793600002</v>
      </c>
      <c r="DP58" s="19">
        <f t="shared" si="21"/>
        <v>3.1681372793600002</v>
      </c>
      <c r="DQ58" s="19">
        <f t="shared" si="21"/>
        <v>3.1681372793600002</v>
      </c>
      <c r="DR58" s="19">
        <f t="shared" si="21"/>
        <v>3.1681372793600002</v>
      </c>
      <c r="DS58" s="19">
        <f t="shared" si="21"/>
        <v>3.1681372793600002</v>
      </c>
      <c r="DT58" s="19">
        <f t="shared" si="21"/>
        <v>3.1681372793600002</v>
      </c>
      <c r="DU58" s="19">
        <f t="shared" si="21"/>
        <v>3.1681372793600002</v>
      </c>
      <c r="DV58" s="19">
        <f t="shared" si="21"/>
        <v>3.1681372793600002</v>
      </c>
      <c r="DW58" s="19">
        <f t="shared" si="21"/>
        <v>3.1681372793600002</v>
      </c>
      <c r="DX58" s="19">
        <f t="shared" si="21"/>
        <v>3.1681372793600002</v>
      </c>
      <c r="DY58" s="19">
        <f t="shared" si="21"/>
        <v>3.1681372793600002</v>
      </c>
      <c r="DZ58" s="19">
        <f t="shared" si="21"/>
        <v>3.1681372793600002</v>
      </c>
      <c r="EA58" s="19">
        <f t="shared" si="21"/>
        <v>3.1681372793600002</v>
      </c>
      <c r="EB58" s="19">
        <f t="shared" si="21"/>
        <v>3.1681372793600002</v>
      </c>
      <c r="EC58" s="19">
        <f t="shared" si="21"/>
        <v>3.1681372793600002</v>
      </c>
      <c r="ED58" s="19">
        <f t="shared" ref="ED58:GO58" si="22">$B$58*EB4</f>
        <v>3.1681372793600002</v>
      </c>
      <c r="EE58" s="19">
        <f t="shared" si="22"/>
        <v>3.1681372793600002</v>
      </c>
      <c r="EF58" s="19">
        <f t="shared" si="22"/>
        <v>3.1681372793600002</v>
      </c>
      <c r="EG58" s="19">
        <f t="shared" si="22"/>
        <v>3.1681372793600002</v>
      </c>
      <c r="EH58" s="19">
        <f t="shared" si="22"/>
        <v>3.1681372793600002</v>
      </c>
      <c r="EI58" s="19">
        <f t="shared" si="22"/>
        <v>3.1681372793600002</v>
      </c>
      <c r="EJ58" s="19">
        <f t="shared" si="22"/>
        <v>3.1681372793600002</v>
      </c>
      <c r="EK58" s="19">
        <f t="shared" si="22"/>
        <v>3.1681372793600002</v>
      </c>
      <c r="EL58" s="19">
        <f t="shared" si="22"/>
        <v>3.1681372793600002</v>
      </c>
      <c r="EM58" s="19">
        <f t="shared" si="22"/>
        <v>3.1681372793600002</v>
      </c>
      <c r="EN58" s="19">
        <f t="shared" si="22"/>
        <v>3.1681372793600002</v>
      </c>
      <c r="EO58" s="19">
        <f t="shared" si="22"/>
        <v>3.1681372793600002</v>
      </c>
      <c r="EP58" s="19">
        <f t="shared" si="22"/>
        <v>3.1681372793600002</v>
      </c>
      <c r="EQ58" s="19">
        <f t="shared" si="22"/>
        <v>3.1681372793600002</v>
      </c>
      <c r="ER58" s="19">
        <f t="shared" si="22"/>
        <v>3.1681372793600002</v>
      </c>
      <c r="ES58" s="19">
        <f t="shared" si="22"/>
        <v>3.1681372793600002</v>
      </c>
      <c r="ET58" s="19">
        <f t="shared" si="22"/>
        <v>3.1681372793600002</v>
      </c>
      <c r="EU58" s="19">
        <f t="shared" si="22"/>
        <v>3.1681372793600002</v>
      </c>
      <c r="EV58" s="19">
        <f t="shared" si="22"/>
        <v>3.1681372793600002</v>
      </c>
      <c r="EW58" s="19">
        <f t="shared" si="22"/>
        <v>3.1681372793600002</v>
      </c>
      <c r="EX58" s="19">
        <f t="shared" si="22"/>
        <v>3.1681372793600002</v>
      </c>
      <c r="EY58" s="19">
        <f t="shared" si="22"/>
        <v>3.1681372793600002</v>
      </c>
      <c r="EZ58" s="19">
        <f t="shared" si="22"/>
        <v>3.1681372793600002</v>
      </c>
      <c r="FA58" s="19">
        <f t="shared" si="22"/>
        <v>3.1681372793600002</v>
      </c>
      <c r="FB58" s="19">
        <f t="shared" si="22"/>
        <v>3.1681372793600002</v>
      </c>
      <c r="FC58" s="19">
        <f t="shared" si="22"/>
        <v>3.1681372793600002</v>
      </c>
      <c r="FD58" s="19">
        <f t="shared" si="22"/>
        <v>3.1681372793600002</v>
      </c>
      <c r="FE58" s="19">
        <f t="shared" si="22"/>
        <v>3.1681372793600002</v>
      </c>
      <c r="FF58" s="19">
        <f t="shared" si="22"/>
        <v>3.1681372793600002</v>
      </c>
      <c r="FG58" s="19">
        <f t="shared" si="22"/>
        <v>3.1681372793600002</v>
      </c>
      <c r="FH58" s="19">
        <f t="shared" si="22"/>
        <v>3.1681372793600002</v>
      </c>
      <c r="FI58" s="19">
        <f t="shared" si="22"/>
        <v>3.1681372793600002</v>
      </c>
      <c r="FJ58" s="19">
        <f t="shared" si="22"/>
        <v>3.1681372793600002</v>
      </c>
      <c r="FK58" s="19">
        <f t="shared" si="22"/>
        <v>3.1681372793600002</v>
      </c>
      <c r="FL58" s="19">
        <f t="shared" si="22"/>
        <v>3.1681372793600002</v>
      </c>
      <c r="FM58" s="19">
        <f t="shared" si="22"/>
        <v>3.1681372793600002</v>
      </c>
      <c r="FN58" s="19">
        <f t="shared" si="22"/>
        <v>3.1681372793600002</v>
      </c>
      <c r="FO58" s="19">
        <f t="shared" si="22"/>
        <v>3.1681372793600002</v>
      </c>
      <c r="FP58" s="19">
        <f t="shared" si="22"/>
        <v>3.1681372793600002</v>
      </c>
      <c r="FQ58" s="19">
        <f t="shared" si="22"/>
        <v>3.1681372793600002</v>
      </c>
      <c r="FR58" s="19">
        <f t="shared" si="22"/>
        <v>3.1681372793600002</v>
      </c>
      <c r="FS58" s="19">
        <f t="shared" si="22"/>
        <v>3.1681372793600002</v>
      </c>
      <c r="FT58" s="19">
        <f t="shared" si="22"/>
        <v>3.1681372793600002</v>
      </c>
      <c r="FU58" s="19">
        <f t="shared" si="22"/>
        <v>3.1681372793600002</v>
      </c>
      <c r="FV58" s="19">
        <f t="shared" si="22"/>
        <v>3.1681372793600002</v>
      </c>
      <c r="FW58" s="19">
        <f t="shared" si="22"/>
        <v>3.1681372793600002</v>
      </c>
      <c r="FX58" s="19">
        <f t="shared" si="22"/>
        <v>3.1681372793600002</v>
      </c>
      <c r="FY58" s="19">
        <f t="shared" si="22"/>
        <v>3.1681372793600002</v>
      </c>
      <c r="FZ58" s="19">
        <f t="shared" si="22"/>
        <v>3.1681372793600002</v>
      </c>
      <c r="GA58" s="19">
        <f t="shared" si="22"/>
        <v>3.1681372793600002</v>
      </c>
      <c r="GB58" s="19">
        <f t="shared" si="22"/>
        <v>3.1681372793600002</v>
      </c>
      <c r="GC58" s="19">
        <f t="shared" si="22"/>
        <v>3.1681372793600002</v>
      </c>
      <c r="GD58" s="19">
        <f t="shared" si="22"/>
        <v>3.1681372793600002</v>
      </c>
      <c r="GE58" s="19">
        <f t="shared" si="22"/>
        <v>3.1681372793600002</v>
      </c>
      <c r="GF58" s="19">
        <f t="shared" si="22"/>
        <v>3.1681372793600002</v>
      </c>
      <c r="GG58" s="19">
        <f t="shared" si="22"/>
        <v>3.1681372793600002</v>
      </c>
      <c r="GH58" s="19">
        <f t="shared" si="22"/>
        <v>3.1681372793600002</v>
      </c>
      <c r="GI58" s="19">
        <f t="shared" si="22"/>
        <v>3.1681372793600002</v>
      </c>
      <c r="GJ58" s="19">
        <f t="shared" si="22"/>
        <v>3.1681372793600002</v>
      </c>
      <c r="GK58" s="19">
        <f t="shared" si="22"/>
        <v>3.1681372793600002</v>
      </c>
      <c r="GL58" s="19">
        <f t="shared" si="22"/>
        <v>3.1681372793600002</v>
      </c>
      <c r="GM58" s="19">
        <f t="shared" si="22"/>
        <v>3.1681372793600002</v>
      </c>
      <c r="GN58" s="19">
        <f t="shared" si="22"/>
        <v>3.1681372793600002</v>
      </c>
      <c r="GO58" s="19">
        <f t="shared" si="22"/>
        <v>3.1681372793600002</v>
      </c>
      <c r="GP58" s="19">
        <f t="shared" ref="GP58:IX58" si="23">$B$58*GN4</f>
        <v>3.1681372793600002</v>
      </c>
      <c r="GQ58" s="19">
        <f t="shared" si="23"/>
        <v>3.1681372793600002</v>
      </c>
      <c r="GR58" s="19">
        <f t="shared" si="23"/>
        <v>3.1681372793600002</v>
      </c>
      <c r="GS58" s="19">
        <f t="shared" si="23"/>
        <v>3.1681372793600002</v>
      </c>
      <c r="GT58" s="19">
        <f t="shared" si="23"/>
        <v>3.1681372793600002</v>
      </c>
      <c r="GU58" s="19">
        <f t="shared" si="23"/>
        <v>3.1681372793600002</v>
      </c>
      <c r="GV58" s="19">
        <f t="shared" si="23"/>
        <v>3.1681372793600002</v>
      </c>
      <c r="GW58" s="19">
        <f t="shared" si="23"/>
        <v>3.1681372793600002</v>
      </c>
      <c r="GX58" s="19">
        <f t="shared" si="23"/>
        <v>3.1681372793600002</v>
      </c>
      <c r="GY58" s="19">
        <f t="shared" si="23"/>
        <v>3.1681372793600002</v>
      </c>
      <c r="GZ58" s="19">
        <f t="shared" si="23"/>
        <v>3.1681372793600002</v>
      </c>
      <c r="HA58" s="19">
        <f t="shared" si="23"/>
        <v>3.1681372793600002</v>
      </c>
      <c r="HB58" s="19">
        <f t="shared" si="23"/>
        <v>3.1681372793600002</v>
      </c>
      <c r="HC58" s="19">
        <f t="shared" si="23"/>
        <v>3.1681372793600002</v>
      </c>
      <c r="HD58" s="19">
        <f t="shared" si="23"/>
        <v>3.1681372793600002</v>
      </c>
      <c r="HE58" s="19">
        <f t="shared" si="23"/>
        <v>3.1681372793600002</v>
      </c>
      <c r="HF58" s="19">
        <f t="shared" si="23"/>
        <v>3.1681372793600002</v>
      </c>
      <c r="HG58" s="19">
        <f t="shared" si="23"/>
        <v>3.1681372793600002</v>
      </c>
      <c r="HH58" s="19">
        <f t="shared" si="23"/>
        <v>3.1681372793600002</v>
      </c>
      <c r="HI58" s="19">
        <f t="shared" si="23"/>
        <v>3.1681372793600002</v>
      </c>
      <c r="HJ58" s="19">
        <f t="shared" si="23"/>
        <v>3.1681372793600002</v>
      </c>
      <c r="HK58" s="19">
        <f t="shared" si="23"/>
        <v>3.1681372793600002</v>
      </c>
      <c r="HL58" s="19">
        <f t="shared" si="23"/>
        <v>3.1681372793600002</v>
      </c>
      <c r="HM58" s="19">
        <f t="shared" si="23"/>
        <v>3.1681372793600002</v>
      </c>
      <c r="HN58" s="19">
        <f t="shared" si="23"/>
        <v>3.1681372793600002</v>
      </c>
      <c r="HO58" s="19">
        <f t="shared" si="23"/>
        <v>3.1681372793600002</v>
      </c>
      <c r="HP58" s="19">
        <f t="shared" si="23"/>
        <v>3.1681372793600002</v>
      </c>
      <c r="HQ58" s="19">
        <f t="shared" si="23"/>
        <v>3.1681372793600002</v>
      </c>
      <c r="HR58" s="19">
        <f t="shared" si="23"/>
        <v>3.1681372793600002</v>
      </c>
      <c r="HS58" s="19">
        <f t="shared" si="23"/>
        <v>3.1681372793600002</v>
      </c>
      <c r="HT58" s="19">
        <f t="shared" si="23"/>
        <v>3.1681372793600002</v>
      </c>
      <c r="HU58" s="19">
        <f t="shared" si="23"/>
        <v>3.1681372793600002</v>
      </c>
      <c r="HV58" s="19">
        <f t="shared" si="23"/>
        <v>3.1681372793600002</v>
      </c>
      <c r="HW58" s="19">
        <f t="shared" si="23"/>
        <v>3.1681372793600002</v>
      </c>
      <c r="HX58" s="19">
        <f t="shared" si="23"/>
        <v>3.1681372793600002</v>
      </c>
      <c r="HY58" s="19">
        <f t="shared" si="23"/>
        <v>3.1681372793600002</v>
      </c>
      <c r="HZ58" s="19">
        <f t="shared" si="23"/>
        <v>3.1681372793600002</v>
      </c>
      <c r="IA58" s="19">
        <f t="shared" si="23"/>
        <v>3.1681372793600002</v>
      </c>
      <c r="IB58" s="19">
        <f t="shared" si="23"/>
        <v>3.1681372793600002</v>
      </c>
      <c r="IC58" s="19">
        <f t="shared" si="23"/>
        <v>3.1681372793600002</v>
      </c>
      <c r="ID58" s="19">
        <f t="shared" si="23"/>
        <v>3.1681372793600002</v>
      </c>
      <c r="IE58" s="19">
        <f t="shared" si="23"/>
        <v>3.1681372793600002</v>
      </c>
      <c r="IF58" s="19">
        <f t="shared" si="23"/>
        <v>3.1681372793600002</v>
      </c>
      <c r="IG58" s="19">
        <f t="shared" si="23"/>
        <v>3.1681372793600002</v>
      </c>
      <c r="IH58" s="19">
        <f t="shared" si="23"/>
        <v>3.1681372793600002</v>
      </c>
      <c r="II58" s="19">
        <f t="shared" si="23"/>
        <v>3.1681372793600002</v>
      </c>
      <c r="IJ58" s="19">
        <f t="shared" si="23"/>
        <v>3.1681372793600002</v>
      </c>
      <c r="IK58" s="19">
        <f t="shared" si="23"/>
        <v>3.1681372793600002</v>
      </c>
      <c r="IL58" s="19">
        <f t="shared" si="23"/>
        <v>3.1681372793600002</v>
      </c>
      <c r="IM58" s="19">
        <f t="shared" si="23"/>
        <v>3.1681372793600002</v>
      </c>
      <c r="IN58" s="19">
        <f t="shared" si="23"/>
        <v>3.1681372793600002</v>
      </c>
      <c r="IO58" s="19">
        <f t="shared" si="23"/>
        <v>3.1681372793600002</v>
      </c>
      <c r="IP58" s="19">
        <f t="shared" si="23"/>
        <v>3.1681372793600002</v>
      </c>
      <c r="IQ58" s="19">
        <f t="shared" si="23"/>
        <v>3.1681372793600002</v>
      </c>
      <c r="IR58" s="19">
        <f t="shared" si="23"/>
        <v>3.1681372793600002</v>
      </c>
      <c r="IS58" s="19">
        <f t="shared" si="23"/>
        <v>3.1681372793600002</v>
      </c>
      <c r="IT58" s="19">
        <f t="shared" si="23"/>
        <v>3.1681372793600002</v>
      </c>
      <c r="IU58" s="19">
        <f t="shared" si="23"/>
        <v>3.1681372793600002</v>
      </c>
      <c r="IV58" s="19">
        <f t="shared" si="23"/>
        <v>3.1681372793600002</v>
      </c>
      <c r="IW58" s="19">
        <f t="shared" si="23"/>
        <v>3.1681372793600002</v>
      </c>
      <c r="IX58" s="19">
        <f t="shared" si="23"/>
        <v>3.1681372793600002</v>
      </c>
    </row>
    <row r="59" spans="1:258" s="16" customFormat="1" x14ac:dyDescent="0.35">
      <c r="A59" s="16" t="s">
        <v>6</v>
      </c>
      <c r="B59" s="28">
        <v>-2.2630000000000001E-2</v>
      </c>
      <c r="D59" s="19">
        <f t="shared" ref="D59:BO59" si="24">$B$59*B3*B4</f>
        <v>-5.0238600000000009</v>
      </c>
      <c r="E59" s="19">
        <f t="shared" si="24"/>
        <v>-2.815235203075555</v>
      </c>
      <c r="F59" s="19">
        <f t="shared" si="24"/>
        <v>-2.8541401287995547</v>
      </c>
      <c r="G59" s="19">
        <f t="shared" si="24"/>
        <v>-2.9708549059715548</v>
      </c>
      <c r="H59" s="19">
        <f t="shared" si="24"/>
        <v>-3.0702786050439994</v>
      </c>
      <c r="I59" s="19">
        <f t="shared" si="24"/>
        <v>-3.096215222193333</v>
      </c>
      <c r="J59" s="19">
        <f t="shared" si="24"/>
        <v>-3.1307973783924439</v>
      </c>
      <c r="K59" s="19">
        <f t="shared" si="24"/>
        <v>-3.1826706126911106</v>
      </c>
      <c r="L59" s="19">
        <f t="shared" si="24"/>
        <v>-3.3512586241617779</v>
      </c>
      <c r="M59" s="19">
        <f t="shared" si="24"/>
        <v>-3.4766189403835543</v>
      </c>
      <c r="N59" s="19">
        <f t="shared" si="24"/>
        <v>-3.213682063447052</v>
      </c>
      <c r="O59" s="19">
        <f t="shared" si="24"/>
        <v>-3.2647391904636356</v>
      </c>
      <c r="P59" s="19">
        <f t="shared" si="24"/>
        <v>-3.3275787314071228</v>
      </c>
      <c r="Q59" s="19">
        <f t="shared" si="24"/>
        <v>-3.484677583765841</v>
      </c>
      <c r="R59" s="19">
        <f t="shared" si="24"/>
        <v>-3.6025017230348797</v>
      </c>
      <c r="S59" s="19">
        <f t="shared" si="24"/>
        <v>-3.6928335631411433</v>
      </c>
      <c r="T59" s="19">
        <f t="shared" si="24"/>
        <v>-3.7085434483770148</v>
      </c>
      <c r="U59" s="19">
        <f t="shared" si="24"/>
        <v>-3.7674555180115346</v>
      </c>
      <c r="V59" s="19">
        <f t="shared" si="24"/>
        <v>-3.7988752884832779</v>
      </c>
      <c r="W59" s="19">
        <f t="shared" si="24"/>
        <v>-3.8106577024101811</v>
      </c>
      <c r="X59" s="19">
        <f t="shared" si="24"/>
        <v>-3.7726469314298168</v>
      </c>
      <c r="Y59" s="19">
        <f t="shared" si="24"/>
        <v>-3.7378673477760409</v>
      </c>
      <c r="Z59" s="19">
        <f t="shared" si="24"/>
        <v>-3.795833320532334</v>
      </c>
      <c r="AA59" s="19">
        <f t="shared" si="24"/>
        <v>-3.911765266044922</v>
      </c>
      <c r="AB59" s="19">
        <f t="shared" si="24"/>
        <v>-3.9890532297199797</v>
      </c>
      <c r="AC59" s="19">
        <f t="shared" si="24"/>
        <v>-4.0161040170062492</v>
      </c>
      <c r="AD59" s="19">
        <f t="shared" si="24"/>
        <v>-4.0392904061087673</v>
      </c>
      <c r="AE59" s="19">
        <f t="shared" si="24"/>
        <v>-4.0431548042925201</v>
      </c>
      <c r="AF59" s="19">
        <f t="shared" si="24"/>
        <v>-4.0586123970275318</v>
      </c>
      <c r="AG59" s="19">
        <f t="shared" si="24"/>
        <v>-4.0663411933950373</v>
      </c>
      <c r="AH59" s="19">
        <f t="shared" si="24"/>
        <v>-3.5677495379542736</v>
      </c>
      <c r="AI59" s="19">
        <f t="shared" si="24"/>
        <v>-3.5100550589448853</v>
      </c>
      <c r="AJ59" s="19">
        <f t="shared" si="24"/>
        <v>-3.5575681593055584</v>
      </c>
      <c r="AK59" s="19">
        <f t="shared" si="24"/>
        <v>-3.5677495379542745</v>
      </c>
      <c r="AL59" s="19">
        <f t="shared" si="24"/>
        <v>-3.6016874667833259</v>
      </c>
      <c r="AM59" s="19">
        <f t="shared" si="24"/>
        <v>-3.6050812596662314</v>
      </c>
      <c r="AN59" s="19">
        <f t="shared" si="24"/>
        <v>-3.6050812596662314</v>
      </c>
      <c r="AO59" s="19">
        <f t="shared" si="24"/>
        <v>-3.6118688454320425</v>
      </c>
      <c r="AP59" s="19">
        <f t="shared" si="24"/>
        <v>-3.6865322888559575</v>
      </c>
      <c r="AQ59" s="19">
        <f t="shared" si="24"/>
        <v>-3.6933198746217681</v>
      </c>
      <c r="AR59" s="19">
        <f t="shared" si="24"/>
        <v>-3.3257696920900268</v>
      </c>
      <c r="AS59" s="19">
        <f t="shared" si="24"/>
        <v>-3.2949257581186795</v>
      </c>
      <c r="AT59" s="19">
        <f t="shared" si="24"/>
        <v>-3.3010945449129485</v>
      </c>
      <c r="AU59" s="19">
        <f t="shared" si="24"/>
        <v>-3.3041789383100832</v>
      </c>
      <c r="AV59" s="19">
        <f t="shared" si="24"/>
        <v>-3.2980101515158142</v>
      </c>
      <c r="AW59" s="19">
        <f t="shared" si="24"/>
        <v>-3.2918413647215448</v>
      </c>
      <c r="AX59" s="19">
        <f t="shared" si="24"/>
        <v>-3.2825881845301401</v>
      </c>
      <c r="AY59" s="19">
        <f t="shared" si="24"/>
        <v>-3.2856725779272757</v>
      </c>
      <c r="AZ59" s="19">
        <f t="shared" si="24"/>
        <v>-3.2764193977358711</v>
      </c>
      <c r="BA59" s="19">
        <f t="shared" si="24"/>
        <v>-3.2671662175444665</v>
      </c>
      <c r="BB59" s="19">
        <f t="shared" si="24"/>
        <v>-2.6064197419954547</v>
      </c>
      <c r="BC59" s="19">
        <f t="shared" si="24"/>
        <v>-2.438145054795994</v>
      </c>
      <c r="BD59" s="19">
        <f t="shared" si="24"/>
        <v>-2.3936017552431958</v>
      </c>
      <c r="BE59" s="19">
        <f t="shared" si="24"/>
        <v>-2.4876376098546591</v>
      </c>
      <c r="BF59" s="19">
        <f t="shared" si="24"/>
        <v>-2.5569271869367896</v>
      </c>
      <c r="BG59" s="19">
        <f t="shared" si="24"/>
        <v>-2.5470286759250564</v>
      </c>
      <c r="BH59" s="19">
        <f t="shared" si="24"/>
        <v>-2.5717749534543892</v>
      </c>
      <c r="BI59" s="19">
        <f t="shared" si="24"/>
        <v>-2.591571975477855</v>
      </c>
      <c r="BJ59" s="19">
        <f t="shared" si="24"/>
        <v>-2.6014704864895886</v>
      </c>
      <c r="BK59" s="19">
        <f t="shared" si="24"/>
        <v>-2.6163182530071873</v>
      </c>
      <c r="BL59" s="19">
        <f t="shared" si="24"/>
        <v>-1.9331722783219087</v>
      </c>
      <c r="BM59" s="19">
        <f t="shared" si="24"/>
        <v>-1.9221072147293461</v>
      </c>
      <c r="BN59" s="19">
        <f t="shared" si="24"/>
        <v>-1.9829650644884398</v>
      </c>
      <c r="BO59" s="19">
        <f t="shared" si="24"/>
        <v>-1.8040798697420128</v>
      </c>
      <c r="BP59" s="19">
        <f t="shared" ref="BP59:EA59" si="25">$B$59*BN3*BN4</f>
        <v>-1.9110421511367839</v>
      </c>
      <c r="BQ59" s="19">
        <f t="shared" si="25"/>
        <v>-1.9257955692602007</v>
      </c>
      <c r="BR59" s="19">
        <f t="shared" si="25"/>
        <v>-1.9387048101181901</v>
      </c>
      <c r="BS59" s="19">
        <f t="shared" si="25"/>
        <v>-1.9516140509761797</v>
      </c>
      <c r="BT59" s="19">
        <f t="shared" si="25"/>
        <v>-1.9645232918341695</v>
      </c>
      <c r="BU59" s="19">
        <f t="shared" si="25"/>
        <v>-1.9589907600378882</v>
      </c>
      <c r="BV59" s="19">
        <f t="shared" si="25"/>
        <v>-1.5686621380791008</v>
      </c>
      <c r="BW59" s="19">
        <f t="shared" si="25"/>
        <v>-1.5761730366873394</v>
      </c>
      <c r="BX59" s="19">
        <f t="shared" si="25"/>
        <v>-1.4890466128317708</v>
      </c>
      <c r="BY59" s="19">
        <f t="shared" si="25"/>
        <v>-1.5401207233677936</v>
      </c>
      <c r="BZ59" s="19">
        <f t="shared" si="25"/>
        <v>-1.5791773961306346</v>
      </c>
      <c r="CA59" s="19">
        <f t="shared" si="25"/>
        <v>-1.5881904744605211</v>
      </c>
      <c r="CB59" s="19">
        <f t="shared" si="25"/>
        <v>-1.5881904744605211</v>
      </c>
      <c r="CC59" s="19">
        <f t="shared" si="25"/>
        <v>-1.5881904744605211</v>
      </c>
      <c r="CD59" s="19">
        <f t="shared" si="25"/>
        <v>-1.5791773961306346</v>
      </c>
      <c r="CE59" s="19">
        <f t="shared" si="25"/>
        <v>-1.5746708569656918</v>
      </c>
      <c r="CF59" s="19">
        <f t="shared" si="25"/>
        <v>-1.5686621380791008</v>
      </c>
      <c r="CG59" s="19">
        <f t="shared" si="25"/>
        <v>-1.5671599583574529</v>
      </c>
      <c r="CH59" s="19">
        <f t="shared" si="25"/>
        <v>-1.561151239470862</v>
      </c>
      <c r="CI59" s="19">
        <f t="shared" si="25"/>
        <v>-1.5536403408626236</v>
      </c>
      <c r="CJ59" s="19">
        <f t="shared" si="25"/>
        <v>-1.5491338016976803</v>
      </c>
      <c r="CK59" s="19">
        <f t="shared" si="25"/>
        <v>-1.5010640506049526</v>
      </c>
      <c r="CL59" s="19">
        <f t="shared" si="25"/>
        <v>-1.5025662303266005</v>
      </c>
      <c r="CM59" s="19">
        <f t="shared" si="25"/>
        <v>-1.5235967464296687</v>
      </c>
      <c r="CN59" s="19">
        <f t="shared" si="25"/>
        <v>-1.5326098247595552</v>
      </c>
      <c r="CO59" s="19">
        <f t="shared" si="25"/>
        <v>-1.5626534191925097</v>
      </c>
      <c r="CP59" s="19">
        <f t="shared" si="25"/>
        <v>-1.5626534191925097</v>
      </c>
      <c r="CQ59" s="19">
        <f t="shared" si="25"/>
        <v>-1.5626534191925097</v>
      </c>
      <c r="CR59" s="19">
        <f t="shared" si="25"/>
        <v>-1.5626534191925097</v>
      </c>
      <c r="CS59" s="19">
        <f t="shared" si="25"/>
        <v>-1.5626534191925097</v>
      </c>
      <c r="CT59" s="19">
        <f t="shared" si="25"/>
        <v>-1.5626534191925097</v>
      </c>
      <c r="CU59" s="19">
        <f t="shared" si="25"/>
        <v>-1.5626534191925097</v>
      </c>
      <c r="CV59" s="19">
        <f t="shared" si="25"/>
        <v>-1.5626534191925097</v>
      </c>
      <c r="CW59" s="19">
        <f t="shared" si="25"/>
        <v>-1.5626534191925097</v>
      </c>
      <c r="CX59" s="19">
        <f t="shared" si="25"/>
        <v>-1.5626534191925097</v>
      </c>
      <c r="CY59" s="19">
        <f t="shared" si="25"/>
        <v>-1.5626534191925097</v>
      </c>
      <c r="CZ59" s="19">
        <f t="shared" si="25"/>
        <v>-1.5626534191925097</v>
      </c>
      <c r="DA59" s="19">
        <f t="shared" si="25"/>
        <v>-1.5626534191925097</v>
      </c>
      <c r="DB59" s="19">
        <f t="shared" si="25"/>
        <v>-1.5626534191925097</v>
      </c>
      <c r="DC59" s="19">
        <f t="shared" si="25"/>
        <v>-1.5626534191925097</v>
      </c>
      <c r="DD59" s="19">
        <f t="shared" si="25"/>
        <v>-1.5626534191925097</v>
      </c>
      <c r="DE59" s="19">
        <f t="shared" si="25"/>
        <v>-1.5626534191925097</v>
      </c>
      <c r="DF59" s="19">
        <f t="shared" si="25"/>
        <v>-1.5626534191925097</v>
      </c>
      <c r="DG59" s="19">
        <f t="shared" si="25"/>
        <v>-1.5626534191925097</v>
      </c>
      <c r="DH59" s="19">
        <f t="shared" si="25"/>
        <v>-1.5626534191925097</v>
      </c>
      <c r="DI59" s="19">
        <f t="shared" si="25"/>
        <v>-1.5626534191925097</v>
      </c>
      <c r="DJ59" s="19">
        <f t="shared" si="25"/>
        <v>-1.5626534191925097</v>
      </c>
      <c r="DK59" s="19">
        <f t="shared" si="25"/>
        <v>-1.5626534191925097</v>
      </c>
      <c r="DL59" s="19">
        <f t="shared" si="25"/>
        <v>-1.5626534191925097</v>
      </c>
      <c r="DM59" s="19">
        <f t="shared" si="25"/>
        <v>-1.5626534191925097</v>
      </c>
      <c r="DN59" s="19">
        <f t="shared" si="25"/>
        <v>-1.5626534191925097</v>
      </c>
      <c r="DO59" s="19">
        <f t="shared" si="25"/>
        <v>-1.5626534191925097</v>
      </c>
      <c r="DP59" s="19">
        <f t="shared" si="25"/>
        <v>-1.5626534191925097</v>
      </c>
      <c r="DQ59" s="19">
        <f t="shared" si="25"/>
        <v>-1.5626534191925097</v>
      </c>
      <c r="DR59" s="19">
        <f t="shared" si="25"/>
        <v>-1.5626534191925097</v>
      </c>
      <c r="DS59" s="19">
        <f t="shared" si="25"/>
        <v>-1.5626534191925097</v>
      </c>
      <c r="DT59" s="19">
        <f t="shared" si="25"/>
        <v>-1.5626534191925097</v>
      </c>
      <c r="DU59" s="19">
        <f t="shared" si="25"/>
        <v>-1.5626534191925097</v>
      </c>
      <c r="DV59" s="19">
        <f t="shared" si="25"/>
        <v>-1.5626534191925097</v>
      </c>
      <c r="DW59" s="19">
        <f t="shared" si="25"/>
        <v>-1.5626534191925097</v>
      </c>
      <c r="DX59" s="19">
        <f t="shared" si="25"/>
        <v>-1.5626534191925097</v>
      </c>
      <c r="DY59" s="19">
        <f t="shared" si="25"/>
        <v>-1.5626534191925097</v>
      </c>
      <c r="DZ59" s="19">
        <f t="shared" si="25"/>
        <v>-1.5626534191925097</v>
      </c>
      <c r="EA59" s="19">
        <f t="shared" si="25"/>
        <v>-1.5626534191925097</v>
      </c>
      <c r="EB59" s="19">
        <f t="shared" ref="EB59:GM59" si="26">$B$59*DZ3*DZ4</f>
        <v>-1.5626534191925097</v>
      </c>
      <c r="EC59" s="19">
        <f t="shared" si="26"/>
        <v>-1.5626534191925097</v>
      </c>
      <c r="ED59" s="19">
        <f t="shared" si="26"/>
        <v>-1.5626534191925097</v>
      </c>
      <c r="EE59" s="19">
        <f t="shared" si="26"/>
        <v>-1.5626534191925097</v>
      </c>
      <c r="EF59" s="19">
        <f t="shared" si="26"/>
        <v>-1.5626534191925097</v>
      </c>
      <c r="EG59" s="19">
        <f t="shared" si="26"/>
        <v>-1.5626534191925097</v>
      </c>
      <c r="EH59" s="19">
        <f t="shared" si="26"/>
        <v>-1.5626534191925097</v>
      </c>
      <c r="EI59" s="19">
        <f t="shared" si="26"/>
        <v>-1.5626534191925097</v>
      </c>
      <c r="EJ59" s="19">
        <f t="shared" si="26"/>
        <v>-1.5626534191925097</v>
      </c>
      <c r="EK59" s="19">
        <f t="shared" si="26"/>
        <v>-1.5626534191925097</v>
      </c>
      <c r="EL59" s="19">
        <f t="shared" si="26"/>
        <v>-1.5626534191925097</v>
      </c>
      <c r="EM59" s="19">
        <f t="shared" si="26"/>
        <v>-1.5626534191925097</v>
      </c>
      <c r="EN59" s="19">
        <f t="shared" si="26"/>
        <v>-1.5626534191925097</v>
      </c>
      <c r="EO59" s="19">
        <f t="shared" si="26"/>
        <v>-1.5626534191925097</v>
      </c>
      <c r="EP59" s="19">
        <f t="shared" si="26"/>
        <v>-1.5626534191925097</v>
      </c>
      <c r="EQ59" s="19">
        <f t="shared" si="26"/>
        <v>-1.5626534191925097</v>
      </c>
      <c r="ER59" s="19">
        <f t="shared" si="26"/>
        <v>-1.5626534191925097</v>
      </c>
      <c r="ES59" s="19">
        <f t="shared" si="26"/>
        <v>-1.5626534191925097</v>
      </c>
      <c r="ET59" s="19">
        <f t="shared" si="26"/>
        <v>-1.5626534191925097</v>
      </c>
      <c r="EU59" s="19">
        <f t="shared" si="26"/>
        <v>-1.5626534191925097</v>
      </c>
      <c r="EV59" s="19">
        <f t="shared" si="26"/>
        <v>-1.5626534191925097</v>
      </c>
      <c r="EW59" s="19">
        <f t="shared" si="26"/>
        <v>-1.5626534191925097</v>
      </c>
      <c r="EX59" s="19">
        <f t="shared" si="26"/>
        <v>-1.5626534191925097</v>
      </c>
      <c r="EY59" s="19">
        <f t="shared" si="26"/>
        <v>-1.5626534191925097</v>
      </c>
      <c r="EZ59" s="19">
        <f t="shared" si="26"/>
        <v>-1.5626534191925097</v>
      </c>
      <c r="FA59" s="19">
        <f t="shared" si="26"/>
        <v>-1.5626534191925097</v>
      </c>
      <c r="FB59" s="19">
        <f t="shared" si="26"/>
        <v>-1.5626534191925097</v>
      </c>
      <c r="FC59" s="19">
        <f t="shared" si="26"/>
        <v>-1.5626534191925097</v>
      </c>
      <c r="FD59" s="19">
        <f t="shared" si="26"/>
        <v>-1.5626534191925097</v>
      </c>
      <c r="FE59" s="19">
        <f t="shared" si="26"/>
        <v>-1.5626534191925097</v>
      </c>
      <c r="FF59" s="19">
        <f t="shared" si="26"/>
        <v>-1.5626534191925097</v>
      </c>
      <c r="FG59" s="19">
        <f t="shared" si="26"/>
        <v>-1.5626534191925097</v>
      </c>
      <c r="FH59" s="19">
        <f t="shared" si="26"/>
        <v>-1.5626534191925097</v>
      </c>
      <c r="FI59" s="19">
        <f t="shared" si="26"/>
        <v>-1.5626534191925097</v>
      </c>
      <c r="FJ59" s="19">
        <f t="shared" si="26"/>
        <v>-1.5626534191925097</v>
      </c>
      <c r="FK59" s="19">
        <f t="shared" si="26"/>
        <v>-1.5626534191925097</v>
      </c>
      <c r="FL59" s="19">
        <f t="shared" si="26"/>
        <v>-1.5626534191925097</v>
      </c>
      <c r="FM59" s="19">
        <f t="shared" si="26"/>
        <v>-1.5626534191925097</v>
      </c>
      <c r="FN59" s="19">
        <f t="shared" si="26"/>
        <v>-1.5626534191925097</v>
      </c>
      <c r="FO59" s="19">
        <f t="shared" si="26"/>
        <v>-1.5626534191925097</v>
      </c>
      <c r="FP59" s="19">
        <f t="shared" si="26"/>
        <v>-1.5626534191925097</v>
      </c>
      <c r="FQ59" s="19">
        <f t="shared" si="26"/>
        <v>-1.5626534191925097</v>
      </c>
      <c r="FR59" s="19">
        <f t="shared" si="26"/>
        <v>-1.5626534191925097</v>
      </c>
      <c r="FS59" s="19">
        <f t="shared" si="26"/>
        <v>-1.5626534191925097</v>
      </c>
      <c r="FT59" s="19">
        <f t="shared" si="26"/>
        <v>-1.5626534191925097</v>
      </c>
      <c r="FU59" s="19">
        <f t="shared" si="26"/>
        <v>-1.5626534191925097</v>
      </c>
      <c r="FV59" s="19">
        <f t="shared" si="26"/>
        <v>-1.5626534191925097</v>
      </c>
      <c r="FW59" s="19">
        <f t="shared" si="26"/>
        <v>-1.5626534191925097</v>
      </c>
      <c r="FX59" s="19">
        <f t="shared" si="26"/>
        <v>-1.5626534191925097</v>
      </c>
      <c r="FY59" s="19">
        <f t="shared" si="26"/>
        <v>-1.5626534191925097</v>
      </c>
      <c r="FZ59" s="19">
        <f t="shared" si="26"/>
        <v>-1.5626534191925097</v>
      </c>
      <c r="GA59" s="19">
        <f t="shared" si="26"/>
        <v>-1.5626534191925097</v>
      </c>
      <c r="GB59" s="19">
        <f t="shared" si="26"/>
        <v>-1.5626534191925097</v>
      </c>
      <c r="GC59" s="19">
        <f t="shared" si="26"/>
        <v>-1.5626534191925097</v>
      </c>
      <c r="GD59" s="19">
        <f t="shared" si="26"/>
        <v>-1.5626534191925097</v>
      </c>
      <c r="GE59" s="19">
        <f t="shared" si="26"/>
        <v>-1.5626534191925097</v>
      </c>
      <c r="GF59" s="19">
        <f t="shared" si="26"/>
        <v>-1.5626534191925097</v>
      </c>
      <c r="GG59" s="19">
        <f t="shared" si="26"/>
        <v>-1.5626534191925097</v>
      </c>
      <c r="GH59" s="19">
        <f t="shared" si="26"/>
        <v>-1.5626534191925097</v>
      </c>
      <c r="GI59" s="19">
        <f t="shared" si="26"/>
        <v>-1.5626534191925097</v>
      </c>
      <c r="GJ59" s="19">
        <f t="shared" si="26"/>
        <v>-1.5626534191925097</v>
      </c>
      <c r="GK59" s="19">
        <f t="shared" si="26"/>
        <v>-1.5626534191925097</v>
      </c>
      <c r="GL59" s="19">
        <f t="shared" si="26"/>
        <v>-1.5626534191925097</v>
      </c>
      <c r="GM59" s="19">
        <f t="shared" si="26"/>
        <v>-1.5626534191925097</v>
      </c>
      <c r="GN59" s="19">
        <f t="shared" ref="GN59:IX59" si="27">$B$59*GL3*GL4</f>
        <v>-1.5626534191925097</v>
      </c>
      <c r="GO59" s="19">
        <f t="shared" si="27"/>
        <v>-1.5626534191925097</v>
      </c>
      <c r="GP59" s="19">
        <f t="shared" si="27"/>
        <v>-1.5626534191925097</v>
      </c>
      <c r="GQ59" s="19">
        <f t="shared" si="27"/>
        <v>-1.5626534191925097</v>
      </c>
      <c r="GR59" s="19">
        <f t="shared" si="27"/>
        <v>-1.5626534191925097</v>
      </c>
      <c r="GS59" s="19">
        <f t="shared" si="27"/>
        <v>-1.5626534191925097</v>
      </c>
      <c r="GT59" s="19">
        <f t="shared" si="27"/>
        <v>-1.5626534191925097</v>
      </c>
      <c r="GU59" s="19">
        <f t="shared" si="27"/>
        <v>-1.5626534191925097</v>
      </c>
      <c r="GV59" s="19">
        <f t="shared" si="27"/>
        <v>-1.5626534191925097</v>
      </c>
      <c r="GW59" s="19">
        <f t="shared" si="27"/>
        <v>-1.5626534191925097</v>
      </c>
      <c r="GX59" s="19">
        <f t="shared" si="27"/>
        <v>-1.5626534191925097</v>
      </c>
      <c r="GY59" s="19">
        <f t="shared" si="27"/>
        <v>-1.5626534191925097</v>
      </c>
      <c r="GZ59" s="19">
        <f t="shared" si="27"/>
        <v>-1.5626534191925097</v>
      </c>
      <c r="HA59" s="19">
        <f t="shared" si="27"/>
        <v>-1.5626534191925097</v>
      </c>
      <c r="HB59" s="19">
        <f t="shared" si="27"/>
        <v>-1.5626534191925097</v>
      </c>
      <c r="HC59" s="19">
        <f t="shared" si="27"/>
        <v>-1.5626534191925097</v>
      </c>
      <c r="HD59" s="19">
        <f t="shared" si="27"/>
        <v>-1.5626534191925097</v>
      </c>
      <c r="HE59" s="19">
        <f t="shared" si="27"/>
        <v>-1.5626534191925097</v>
      </c>
      <c r="HF59" s="19">
        <f t="shared" si="27"/>
        <v>-1.5626534191925097</v>
      </c>
      <c r="HG59" s="19">
        <f t="shared" si="27"/>
        <v>-1.5626534191925097</v>
      </c>
      <c r="HH59" s="19">
        <f t="shared" si="27"/>
        <v>-1.5626534191925097</v>
      </c>
      <c r="HI59" s="19">
        <f t="shared" si="27"/>
        <v>-1.5626534191925097</v>
      </c>
      <c r="HJ59" s="19">
        <f t="shared" si="27"/>
        <v>-1.5626534191925097</v>
      </c>
      <c r="HK59" s="19">
        <f t="shared" si="27"/>
        <v>-1.5626534191925097</v>
      </c>
      <c r="HL59" s="19">
        <f t="shared" si="27"/>
        <v>-1.5626534191925097</v>
      </c>
      <c r="HM59" s="19">
        <f t="shared" si="27"/>
        <v>-1.5626534191925097</v>
      </c>
      <c r="HN59" s="19">
        <f t="shared" si="27"/>
        <v>-1.5626534191925097</v>
      </c>
      <c r="HO59" s="19">
        <f t="shared" si="27"/>
        <v>-1.5626534191925097</v>
      </c>
      <c r="HP59" s="19">
        <f t="shared" si="27"/>
        <v>-1.5626534191925097</v>
      </c>
      <c r="HQ59" s="19">
        <f t="shared" si="27"/>
        <v>-1.5626534191925097</v>
      </c>
      <c r="HR59" s="19">
        <f t="shared" si="27"/>
        <v>-1.5626534191925097</v>
      </c>
      <c r="HS59" s="19">
        <f t="shared" si="27"/>
        <v>-1.5626534191925097</v>
      </c>
      <c r="HT59" s="19">
        <f t="shared" si="27"/>
        <v>-1.5626534191925097</v>
      </c>
      <c r="HU59" s="19">
        <f t="shared" si="27"/>
        <v>-1.5626534191925097</v>
      </c>
      <c r="HV59" s="19">
        <f t="shared" si="27"/>
        <v>-1.5626534191925097</v>
      </c>
      <c r="HW59" s="19">
        <f t="shared" si="27"/>
        <v>-1.5626534191925097</v>
      </c>
      <c r="HX59" s="19">
        <f t="shared" si="27"/>
        <v>-1.5626534191925097</v>
      </c>
      <c r="HY59" s="19">
        <f t="shared" si="27"/>
        <v>-1.5626534191925097</v>
      </c>
      <c r="HZ59" s="19">
        <f t="shared" si="27"/>
        <v>-1.5626534191925097</v>
      </c>
      <c r="IA59" s="19">
        <f t="shared" si="27"/>
        <v>-1.5626534191925097</v>
      </c>
      <c r="IB59" s="19">
        <f t="shared" si="27"/>
        <v>-1.5626534191925097</v>
      </c>
      <c r="IC59" s="19">
        <f t="shared" si="27"/>
        <v>-1.5626534191925097</v>
      </c>
      <c r="ID59" s="19">
        <f t="shared" si="27"/>
        <v>-1.5626534191925097</v>
      </c>
      <c r="IE59" s="19">
        <f t="shared" si="27"/>
        <v>-1.5626534191925097</v>
      </c>
      <c r="IF59" s="19">
        <f t="shared" si="27"/>
        <v>-1.5626534191925097</v>
      </c>
      <c r="IG59" s="19">
        <f t="shared" si="27"/>
        <v>-1.5626534191925097</v>
      </c>
      <c r="IH59" s="19">
        <f t="shared" si="27"/>
        <v>-1.5626534191925097</v>
      </c>
      <c r="II59" s="19">
        <f t="shared" si="27"/>
        <v>-1.5626534191925097</v>
      </c>
      <c r="IJ59" s="19">
        <f t="shared" si="27"/>
        <v>-1.5626534191925097</v>
      </c>
      <c r="IK59" s="19">
        <f t="shared" si="27"/>
        <v>-1.5626534191925097</v>
      </c>
      <c r="IL59" s="19">
        <f t="shared" si="27"/>
        <v>-1.5626534191925097</v>
      </c>
      <c r="IM59" s="19">
        <f t="shared" si="27"/>
        <v>-1.5626534191925097</v>
      </c>
      <c r="IN59" s="19">
        <f t="shared" si="27"/>
        <v>-1.5626534191925097</v>
      </c>
      <c r="IO59" s="19">
        <f t="shared" si="27"/>
        <v>-1.5626534191925097</v>
      </c>
      <c r="IP59" s="19">
        <f t="shared" si="27"/>
        <v>-1.5626534191925097</v>
      </c>
      <c r="IQ59" s="19">
        <f t="shared" si="27"/>
        <v>-1.5626534191925097</v>
      </c>
      <c r="IR59" s="19">
        <f t="shared" si="27"/>
        <v>-1.5626534191925097</v>
      </c>
      <c r="IS59" s="19">
        <f t="shared" si="27"/>
        <v>-1.5626534191925097</v>
      </c>
      <c r="IT59" s="19">
        <f t="shared" si="27"/>
        <v>-1.5626534191925097</v>
      </c>
      <c r="IU59" s="19">
        <f t="shared" si="27"/>
        <v>-1.5626534191925097</v>
      </c>
      <c r="IV59" s="19">
        <f t="shared" si="27"/>
        <v>-1.5626534191925097</v>
      </c>
      <c r="IW59" s="19">
        <f t="shared" si="27"/>
        <v>-1.5626534191925097</v>
      </c>
      <c r="IX59" s="19">
        <f t="shared" si="27"/>
        <v>-1.5626534191925097</v>
      </c>
    </row>
    <row r="60" spans="1:258" s="16" customFormat="1" x14ac:dyDescent="0.35">
      <c r="A60" s="16" t="s">
        <v>7</v>
      </c>
      <c r="B60" s="28">
        <v>-8.9216000000000004E-2</v>
      </c>
      <c r="D60" s="19">
        <f t="shared" ref="D60:BO60" si="28">$B$60*B3*B3</f>
        <v>-3.211776</v>
      </c>
      <c r="E60" s="19">
        <f t="shared" si="28"/>
        <v>-2.774547218488888</v>
      </c>
      <c r="F60" s="19">
        <f t="shared" si="28"/>
        <v>-2.774547218488888</v>
      </c>
      <c r="G60" s="19">
        <f t="shared" si="28"/>
        <v>-2.774547218488888</v>
      </c>
      <c r="H60" s="19">
        <f t="shared" si="28"/>
        <v>-2.774547218488888</v>
      </c>
      <c r="I60" s="19">
        <f t="shared" si="28"/>
        <v>-2.774547218488888</v>
      </c>
      <c r="J60" s="19">
        <f t="shared" si="28"/>
        <v>-2.774547218488888</v>
      </c>
      <c r="K60" s="19">
        <f t="shared" si="28"/>
        <v>-2.774547218488888</v>
      </c>
      <c r="L60" s="19">
        <f t="shared" si="28"/>
        <v>-2.774547218488888</v>
      </c>
      <c r="M60" s="19">
        <f t="shared" si="28"/>
        <v>-2.774547218488888</v>
      </c>
      <c r="N60" s="19">
        <f t="shared" si="28"/>
        <v>-2.29030858131935</v>
      </c>
      <c r="O60" s="19">
        <f t="shared" si="28"/>
        <v>-2.29030858131935</v>
      </c>
      <c r="P60" s="19">
        <f t="shared" si="28"/>
        <v>-2.29030858131935</v>
      </c>
      <c r="Q60" s="19">
        <f t="shared" si="28"/>
        <v>-2.29030858131935</v>
      </c>
      <c r="R60" s="19">
        <f t="shared" si="28"/>
        <v>-2.29030858131935</v>
      </c>
      <c r="S60" s="19">
        <f t="shared" si="28"/>
        <v>-2.29030858131935</v>
      </c>
      <c r="T60" s="19">
        <f t="shared" si="28"/>
        <v>-2.29030858131935</v>
      </c>
      <c r="U60" s="19">
        <f t="shared" si="28"/>
        <v>-2.29030858131935</v>
      </c>
      <c r="V60" s="19">
        <f t="shared" si="28"/>
        <v>-2.29030858131935</v>
      </c>
      <c r="W60" s="19">
        <f t="shared" si="28"/>
        <v>-2.29030858131935</v>
      </c>
      <c r="X60" s="19">
        <f t="shared" si="28"/>
        <v>-2.2173369629170945</v>
      </c>
      <c r="Y60" s="19">
        <f t="shared" si="28"/>
        <v>-2.2173369629170945</v>
      </c>
      <c r="Z60" s="19">
        <f t="shared" si="28"/>
        <v>-2.2173369629170945</v>
      </c>
      <c r="AA60" s="19">
        <f t="shared" si="28"/>
        <v>-2.2173369629170945</v>
      </c>
      <c r="AB60" s="19">
        <f t="shared" si="28"/>
        <v>-2.2173369629170945</v>
      </c>
      <c r="AC60" s="19">
        <f t="shared" si="28"/>
        <v>-2.2173369629170945</v>
      </c>
      <c r="AD60" s="19">
        <f t="shared" si="28"/>
        <v>-2.2173369629170945</v>
      </c>
      <c r="AE60" s="19">
        <f t="shared" si="28"/>
        <v>-2.2173369629170945</v>
      </c>
      <c r="AF60" s="19">
        <f t="shared" si="28"/>
        <v>-2.2173369629170945</v>
      </c>
      <c r="AG60" s="19">
        <f t="shared" si="28"/>
        <v>-2.2173369629170945</v>
      </c>
      <c r="AH60" s="19">
        <f t="shared" si="28"/>
        <v>-1.7101674149063664</v>
      </c>
      <c r="AI60" s="19">
        <f t="shared" si="28"/>
        <v>-1.7101674149063664</v>
      </c>
      <c r="AJ60" s="19">
        <f t="shared" si="28"/>
        <v>-1.7101674149063664</v>
      </c>
      <c r="AK60" s="19">
        <f t="shared" si="28"/>
        <v>-1.7101674149063664</v>
      </c>
      <c r="AL60" s="19">
        <f t="shared" si="28"/>
        <v>-1.7101674149063664</v>
      </c>
      <c r="AM60" s="19">
        <f t="shared" si="28"/>
        <v>-1.7101674149063664</v>
      </c>
      <c r="AN60" s="19">
        <f t="shared" si="28"/>
        <v>-1.7101674149063664</v>
      </c>
      <c r="AO60" s="19">
        <f t="shared" si="28"/>
        <v>-1.7101674149063664</v>
      </c>
      <c r="AP60" s="19">
        <f t="shared" si="28"/>
        <v>-1.7101674149063664</v>
      </c>
      <c r="AQ60" s="19">
        <f t="shared" si="28"/>
        <v>-1.7101674149063664</v>
      </c>
      <c r="AR60" s="19">
        <f t="shared" si="28"/>
        <v>-1.4125618980863555</v>
      </c>
      <c r="AS60" s="19">
        <f t="shared" si="28"/>
        <v>-1.4125618980863555</v>
      </c>
      <c r="AT60" s="19">
        <f t="shared" si="28"/>
        <v>-1.4125618980863555</v>
      </c>
      <c r="AU60" s="19">
        <f t="shared" si="28"/>
        <v>-1.4125618980863555</v>
      </c>
      <c r="AV60" s="19">
        <f t="shared" si="28"/>
        <v>-1.4125618980863555</v>
      </c>
      <c r="AW60" s="19">
        <f t="shared" si="28"/>
        <v>-1.4125618980863555</v>
      </c>
      <c r="AX60" s="19">
        <f t="shared" si="28"/>
        <v>-1.4125618980863555</v>
      </c>
      <c r="AY60" s="19">
        <f t="shared" si="28"/>
        <v>-1.4125618980863555</v>
      </c>
      <c r="AZ60" s="19">
        <f t="shared" si="28"/>
        <v>-1.4125618980863555</v>
      </c>
      <c r="BA60" s="19">
        <f t="shared" si="28"/>
        <v>-1.4125618980863555</v>
      </c>
      <c r="BB60" s="19">
        <f t="shared" si="28"/>
        <v>-0.9092592262653435</v>
      </c>
      <c r="BC60" s="19">
        <f t="shared" si="28"/>
        <v>-0.9092592262653435</v>
      </c>
      <c r="BD60" s="19">
        <f t="shared" si="28"/>
        <v>-0.9092592262653435</v>
      </c>
      <c r="BE60" s="19">
        <f t="shared" si="28"/>
        <v>-0.9092592262653435</v>
      </c>
      <c r="BF60" s="19">
        <f t="shared" si="28"/>
        <v>-0.9092592262653435</v>
      </c>
      <c r="BG60" s="19">
        <f t="shared" si="28"/>
        <v>-0.9092592262653435</v>
      </c>
      <c r="BH60" s="19">
        <f t="shared" si="28"/>
        <v>-0.9092592262653435</v>
      </c>
      <c r="BI60" s="19">
        <f t="shared" si="28"/>
        <v>-0.9092592262653435</v>
      </c>
      <c r="BJ60" s="19">
        <f t="shared" si="28"/>
        <v>-0.9092592262653435</v>
      </c>
      <c r="BK60" s="19">
        <f t="shared" si="28"/>
        <v>-0.9092592262653435</v>
      </c>
      <c r="BL60" s="19">
        <f t="shared" si="28"/>
        <v>-0.5049789625566613</v>
      </c>
      <c r="BM60" s="19">
        <f t="shared" si="28"/>
        <v>-0.5049789625566613</v>
      </c>
      <c r="BN60" s="19">
        <f t="shared" si="28"/>
        <v>-0.5049789625566613</v>
      </c>
      <c r="BO60" s="19">
        <f t="shared" si="28"/>
        <v>-0.5049789625566613</v>
      </c>
      <c r="BP60" s="19">
        <f t="shared" ref="BP60:EA60" si="29">$B$60*BN3*BN3</f>
        <v>-0.5049789625566613</v>
      </c>
      <c r="BQ60" s="19">
        <f t="shared" si="29"/>
        <v>-0.5049789625566613</v>
      </c>
      <c r="BR60" s="19">
        <f t="shared" si="29"/>
        <v>-0.5049789625566613</v>
      </c>
      <c r="BS60" s="19">
        <f t="shared" si="29"/>
        <v>-0.5049789625566613</v>
      </c>
      <c r="BT60" s="19">
        <f t="shared" si="29"/>
        <v>-0.5049789625566613</v>
      </c>
      <c r="BU60" s="19">
        <f t="shared" si="29"/>
        <v>-0.5049789625566613</v>
      </c>
      <c r="BV60" s="19">
        <f t="shared" si="29"/>
        <v>-0.33505164005926552</v>
      </c>
      <c r="BW60" s="19">
        <f t="shared" si="29"/>
        <v>-0.33505164005926552</v>
      </c>
      <c r="BX60" s="19">
        <f t="shared" si="29"/>
        <v>-0.33505164005926552</v>
      </c>
      <c r="BY60" s="19">
        <f t="shared" si="29"/>
        <v>-0.33505164005926552</v>
      </c>
      <c r="BZ60" s="19">
        <f t="shared" si="29"/>
        <v>-0.33505164005926552</v>
      </c>
      <c r="CA60" s="19">
        <f t="shared" si="29"/>
        <v>-0.33505164005926552</v>
      </c>
      <c r="CB60" s="19">
        <f t="shared" si="29"/>
        <v>-0.33505164005926552</v>
      </c>
      <c r="CC60" s="19">
        <f t="shared" si="29"/>
        <v>-0.33505164005926552</v>
      </c>
      <c r="CD60" s="19">
        <f t="shared" si="29"/>
        <v>-0.33505164005926552</v>
      </c>
      <c r="CE60" s="19">
        <f t="shared" si="29"/>
        <v>-0.33505164005926552</v>
      </c>
      <c r="CF60" s="19">
        <f t="shared" si="29"/>
        <v>-0.33505164005926552</v>
      </c>
      <c r="CG60" s="19">
        <f t="shared" si="29"/>
        <v>-0.33505164005926552</v>
      </c>
      <c r="CH60" s="19">
        <f t="shared" si="29"/>
        <v>-0.33505164005926552</v>
      </c>
      <c r="CI60" s="19">
        <f t="shared" si="29"/>
        <v>-0.33505164005926552</v>
      </c>
      <c r="CJ60" s="19">
        <f t="shared" si="29"/>
        <v>-0.33505164005926552</v>
      </c>
      <c r="CK60" s="19">
        <f t="shared" si="29"/>
        <v>-0.33505164005926552</v>
      </c>
      <c r="CL60" s="19">
        <f t="shared" si="29"/>
        <v>-0.33505164005926552</v>
      </c>
      <c r="CM60" s="19">
        <f t="shared" si="29"/>
        <v>-0.33505164005926552</v>
      </c>
      <c r="CN60" s="19">
        <f t="shared" si="29"/>
        <v>-0.33505164005926552</v>
      </c>
      <c r="CO60" s="19">
        <f t="shared" si="29"/>
        <v>-0.33505164005926552</v>
      </c>
      <c r="CP60" s="19">
        <f t="shared" si="29"/>
        <v>-0.33505164005926552</v>
      </c>
      <c r="CQ60" s="19">
        <f t="shared" si="29"/>
        <v>-0.33505164005926552</v>
      </c>
      <c r="CR60" s="19">
        <f t="shared" si="29"/>
        <v>-0.33505164005926552</v>
      </c>
      <c r="CS60" s="19">
        <f t="shared" si="29"/>
        <v>-0.33505164005926552</v>
      </c>
      <c r="CT60" s="19">
        <f t="shared" si="29"/>
        <v>-0.33505164005926552</v>
      </c>
      <c r="CU60" s="19">
        <f t="shared" si="29"/>
        <v>-0.33505164005926552</v>
      </c>
      <c r="CV60" s="19">
        <f t="shared" si="29"/>
        <v>-0.33505164005926552</v>
      </c>
      <c r="CW60" s="19">
        <f t="shared" si="29"/>
        <v>-0.33505164005926552</v>
      </c>
      <c r="CX60" s="19">
        <f t="shared" si="29"/>
        <v>-0.33505164005926552</v>
      </c>
      <c r="CY60" s="19">
        <f t="shared" si="29"/>
        <v>-0.33505164005926552</v>
      </c>
      <c r="CZ60" s="19">
        <f t="shared" si="29"/>
        <v>-0.33505164005926552</v>
      </c>
      <c r="DA60" s="19">
        <f t="shared" si="29"/>
        <v>-0.33505164005926552</v>
      </c>
      <c r="DB60" s="19">
        <f t="shared" si="29"/>
        <v>-0.33505164005926552</v>
      </c>
      <c r="DC60" s="19">
        <f t="shared" si="29"/>
        <v>-0.33505164005926552</v>
      </c>
      <c r="DD60" s="19">
        <f t="shared" si="29"/>
        <v>-0.33505164005926552</v>
      </c>
      <c r="DE60" s="19">
        <f t="shared" si="29"/>
        <v>-0.33505164005926552</v>
      </c>
      <c r="DF60" s="19">
        <f t="shared" si="29"/>
        <v>-0.33505164005926552</v>
      </c>
      <c r="DG60" s="19">
        <f t="shared" si="29"/>
        <v>-0.33505164005926552</v>
      </c>
      <c r="DH60" s="19">
        <f t="shared" si="29"/>
        <v>-0.33505164005926552</v>
      </c>
      <c r="DI60" s="19">
        <f t="shared" si="29"/>
        <v>-0.33505164005926552</v>
      </c>
      <c r="DJ60" s="19">
        <f t="shared" si="29"/>
        <v>-0.33505164005926552</v>
      </c>
      <c r="DK60" s="19">
        <f t="shared" si="29"/>
        <v>-0.33505164005926552</v>
      </c>
      <c r="DL60" s="19">
        <f t="shared" si="29"/>
        <v>-0.33505164005926552</v>
      </c>
      <c r="DM60" s="19">
        <f t="shared" si="29"/>
        <v>-0.33505164005926552</v>
      </c>
      <c r="DN60" s="19">
        <f t="shared" si="29"/>
        <v>-0.33505164005926552</v>
      </c>
      <c r="DO60" s="19">
        <f t="shared" si="29"/>
        <v>-0.33505164005926552</v>
      </c>
      <c r="DP60" s="19">
        <f t="shared" si="29"/>
        <v>-0.33505164005926552</v>
      </c>
      <c r="DQ60" s="19">
        <f t="shared" si="29"/>
        <v>-0.33505164005926552</v>
      </c>
      <c r="DR60" s="19">
        <f t="shared" si="29"/>
        <v>-0.33505164005926552</v>
      </c>
      <c r="DS60" s="19">
        <f t="shared" si="29"/>
        <v>-0.33505164005926552</v>
      </c>
      <c r="DT60" s="19">
        <f t="shared" si="29"/>
        <v>-0.33505164005926552</v>
      </c>
      <c r="DU60" s="19">
        <f t="shared" si="29"/>
        <v>-0.33505164005926552</v>
      </c>
      <c r="DV60" s="19">
        <f t="shared" si="29"/>
        <v>-0.33505164005926552</v>
      </c>
      <c r="DW60" s="19">
        <f t="shared" si="29"/>
        <v>-0.33505164005926552</v>
      </c>
      <c r="DX60" s="19">
        <f t="shared" si="29"/>
        <v>-0.33505164005926552</v>
      </c>
      <c r="DY60" s="19">
        <f t="shared" si="29"/>
        <v>-0.33505164005926552</v>
      </c>
      <c r="DZ60" s="19">
        <f t="shared" si="29"/>
        <v>-0.33505164005926552</v>
      </c>
      <c r="EA60" s="19">
        <f t="shared" si="29"/>
        <v>-0.33505164005926552</v>
      </c>
      <c r="EB60" s="19">
        <f t="shared" ref="EB60:GM60" si="30">$B$60*DZ3*DZ3</f>
        <v>-0.33505164005926552</v>
      </c>
      <c r="EC60" s="19">
        <f t="shared" si="30"/>
        <v>-0.33505164005926552</v>
      </c>
      <c r="ED60" s="19">
        <f t="shared" si="30"/>
        <v>-0.33505164005926552</v>
      </c>
      <c r="EE60" s="19">
        <f t="shared" si="30"/>
        <v>-0.33505164005926552</v>
      </c>
      <c r="EF60" s="19">
        <f t="shared" si="30"/>
        <v>-0.33505164005926552</v>
      </c>
      <c r="EG60" s="19">
        <f t="shared" si="30"/>
        <v>-0.33505164005926552</v>
      </c>
      <c r="EH60" s="19">
        <f t="shared" si="30"/>
        <v>-0.33505164005926552</v>
      </c>
      <c r="EI60" s="19">
        <f t="shared" si="30"/>
        <v>-0.33505164005926552</v>
      </c>
      <c r="EJ60" s="19">
        <f t="shared" si="30"/>
        <v>-0.33505164005926552</v>
      </c>
      <c r="EK60" s="19">
        <f t="shared" si="30"/>
        <v>-0.33505164005926552</v>
      </c>
      <c r="EL60" s="19">
        <f t="shared" si="30"/>
        <v>-0.33505164005926552</v>
      </c>
      <c r="EM60" s="19">
        <f t="shared" si="30"/>
        <v>-0.33505164005926552</v>
      </c>
      <c r="EN60" s="19">
        <f t="shared" si="30"/>
        <v>-0.33505164005926552</v>
      </c>
      <c r="EO60" s="19">
        <f t="shared" si="30"/>
        <v>-0.33505164005926552</v>
      </c>
      <c r="EP60" s="19">
        <f t="shared" si="30"/>
        <v>-0.33505164005926552</v>
      </c>
      <c r="EQ60" s="19">
        <f t="shared" si="30"/>
        <v>-0.33505164005926552</v>
      </c>
      <c r="ER60" s="19">
        <f t="shared" si="30"/>
        <v>-0.33505164005926552</v>
      </c>
      <c r="ES60" s="19">
        <f t="shared" si="30"/>
        <v>-0.33505164005926552</v>
      </c>
      <c r="ET60" s="19">
        <f t="shared" si="30"/>
        <v>-0.33505164005926552</v>
      </c>
      <c r="EU60" s="19">
        <f t="shared" si="30"/>
        <v>-0.33505164005926552</v>
      </c>
      <c r="EV60" s="19">
        <f t="shared" si="30"/>
        <v>-0.33505164005926552</v>
      </c>
      <c r="EW60" s="19">
        <f t="shared" si="30"/>
        <v>-0.33505164005926552</v>
      </c>
      <c r="EX60" s="19">
        <f t="shared" si="30"/>
        <v>-0.33505164005926552</v>
      </c>
      <c r="EY60" s="19">
        <f t="shared" si="30"/>
        <v>-0.33505164005926552</v>
      </c>
      <c r="EZ60" s="19">
        <f t="shared" si="30"/>
        <v>-0.33505164005926552</v>
      </c>
      <c r="FA60" s="19">
        <f t="shared" si="30"/>
        <v>-0.33505164005926552</v>
      </c>
      <c r="FB60" s="19">
        <f t="shared" si="30"/>
        <v>-0.33505164005926552</v>
      </c>
      <c r="FC60" s="19">
        <f t="shared" si="30"/>
        <v>-0.33505164005926552</v>
      </c>
      <c r="FD60" s="19">
        <f t="shared" si="30"/>
        <v>-0.33505164005926552</v>
      </c>
      <c r="FE60" s="19">
        <f t="shared" si="30"/>
        <v>-0.33505164005926552</v>
      </c>
      <c r="FF60" s="19">
        <f t="shared" si="30"/>
        <v>-0.33505164005926552</v>
      </c>
      <c r="FG60" s="19">
        <f t="shared" si="30"/>
        <v>-0.33505164005926552</v>
      </c>
      <c r="FH60" s="19">
        <f t="shared" si="30"/>
        <v>-0.33505164005926552</v>
      </c>
      <c r="FI60" s="19">
        <f t="shared" si="30"/>
        <v>-0.33505164005926552</v>
      </c>
      <c r="FJ60" s="19">
        <f t="shared" si="30"/>
        <v>-0.33505164005926552</v>
      </c>
      <c r="FK60" s="19">
        <f t="shared" si="30"/>
        <v>-0.33505164005926552</v>
      </c>
      <c r="FL60" s="19">
        <f t="shared" si="30"/>
        <v>-0.33505164005926552</v>
      </c>
      <c r="FM60" s="19">
        <f t="shared" si="30"/>
        <v>-0.33505164005926552</v>
      </c>
      <c r="FN60" s="19">
        <f t="shared" si="30"/>
        <v>-0.33505164005926552</v>
      </c>
      <c r="FO60" s="19">
        <f t="shared" si="30"/>
        <v>-0.33505164005926552</v>
      </c>
      <c r="FP60" s="19">
        <f t="shared" si="30"/>
        <v>-0.33505164005926552</v>
      </c>
      <c r="FQ60" s="19">
        <f t="shared" si="30"/>
        <v>-0.33505164005926552</v>
      </c>
      <c r="FR60" s="19">
        <f t="shared" si="30"/>
        <v>-0.33505164005926552</v>
      </c>
      <c r="FS60" s="19">
        <f t="shared" si="30"/>
        <v>-0.33505164005926552</v>
      </c>
      <c r="FT60" s="19">
        <f t="shared" si="30"/>
        <v>-0.33505164005926552</v>
      </c>
      <c r="FU60" s="19">
        <f t="shared" si="30"/>
        <v>-0.33505164005926552</v>
      </c>
      <c r="FV60" s="19">
        <f t="shared" si="30"/>
        <v>-0.33505164005926552</v>
      </c>
      <c r="FW60" s="19">
        <f t="shared" si="30"/>
        <v>-0.33505164005926552</v>
      </c>
      <c r="FX60" s="19">
        <f t="shared" si="30"/>
        <v>-0.33505164005926552</v>
      </c>
      <c r="FY60" s="19">
        <f t="shared" si="30"/>
        <v>-0.33505164005926552</v>
      </c>
      <c r="FZ60" s="19">
        <f t="shared" si="30"/>
        <v>-0.33505164005926552</v>
      </c>
      <c r="GA60" s="19">
        <f t="shared" si="30"/>
        <v>-0.33505164005926552</v>
      </c>
      <c r="GB60" s="19">
        <f t="shared" si="30"/>
        <v>-0.33505164005926552</v>
      </c>
      <c r="GC60" s="19">
        <f t="shared" si="30"/>
        <v>-0.33505164005926552</v>
      </c>
      <c r="GD60" s="19">
        <f t="shared" si="30"/>
        <v>-0.33505164005926552</v>
      </c>
      <c r="GE60" s="19">
        <f t="shared" si="30"/>
        <v>-0.33505164005926552</v>
      </c>
      <c r="GF60" s="19">
        <f t="shared" si="30"/>
        <v>-0.33505164005926552</v>
      </c>
      <c r="GG60" s="19">
        <f t="shared" si="30"/>
        <v>-0.33505164005926552</v>
      </c>
      <c r="GH60" s="19">
        <f t="shared" si="30"/>
        <v>-0.33505164005926552</v>
      </c>
      <c r="GI60" s="19">
        <f t="shared" si="30"/>
        <v>-0.33505164005926552</v>
      </c>
      <c r="GJ60" s="19">
        <f t="shared" si="30"/>
        <v>-0.33505164005926552</v>
      </c>
      <c r="GK60" s="19">
        <f t="shared" si="30"/>
        <v>-0.33505164005926552</v>
      </c>
      <c r="GL60" s="19">
        <f t="shared" si="30"/>
        <v>-0.33505164005926552</v>
      </c>
      <c r="GM60" s="19">
        <f t="shared" si="30"/>
        <v>-0.33505164005926552</v>
      </c>
      <c r="GN60" s="19">
        <f t="shared" ref="GN60:IX60" si="31">$B$60*GL3*GL3</f>
        <v>-0.33505164005926552</v>
      </c>
      <c r="GO60" s="19">
        <f t="shared" si="31"/>
        <v>-0.33505164005926552</v>
      </c>
      <c r="GP60" s="19">
        <f t="shared" si="31"/>
        <v>-0.33505164005926552</v>
      </c>
      <c r="GQ60" s="19">
        <f t="shared" si="31"/>
        <v>-0.33505164005926552</v>
      </c>
      <c r="GR60" s="19">
        <f t="shared" si="31"/>
        <v>-0.33505164005926552</v>
      </c>
      <c r="GS60" s="19">
        <f t="shared" si="31"/>
        <v>-0.33505164005926552</v>
      </c>
      <c r="GT60" s="19">
        <f t="shared" si="31"/>
        <v>-0.33505164005926552</v>
      </c>
      <c r="GU60" s="19">
        <f t="shared" si="31"/>
        <v>-0.33505164005926552</v>
      </c>
      <c r="GV60" s="19">
        <f t="shared" si="31"/>
        <v>-0.33505164005926552</v>
      </c>
      <c r="GW60" s="19">
        <f t="shared" si="31"/>
        <v>-0.33505164005926552</v>
      </c>
      <c r="GX60" s="19">
        <f t="shared" si="31"/>
        <v>-0.33505164005926552</v>
      </c>
      <c r="GY60" s="19">
        <f t="shared" si="31"/>
        <v>-0.33505164005926552</v>
      </c>
      <c r="GZ60" s="19">
        <f t="shared" si="31"/>
        <v>-0.33505164005926552</v>
      </c>
      <c r="HA60" s="19">
        <f t="shared" si="31"/>
        <v>-0.33505164005926552</v>
      </c>
      <c r="HB60" s="19">
        <f t="shared" si="31"/>
        <v>-0.33505164005926552</v>
      </c>
      <c r="HC60" s="19">
        <f t="shared" si="31"/>
        <v>-0.33505164005926552</v>
      </c>
      <c r="HD60" s="19">
        <f t="shared" si="31"/>
        <v>-0.33505164005926552</v>
      </c>
      <c r="HE60" s="19">
        <f t="shared" si="31"/>
        <v>-0.33505164005926552</v>
      </c>
      <c r="HF60" s="19">
        <f t="shared" si="31"/>
        <v>-0.33505164005926552</v>
      </c>
      <c r="HG60" s="19">
        <f t="shared" si="31"/>
        <v>-0.33505164005926552</v>
      </c>
      <c r="HH60" s="19">
        <f t="shared" si="31"/>
        <v>-0.33505164005926552</v>
      </c>
      <c r="HI60" s="19">
        <f t="shared" si="31"/>
        <v>-0.33505164005926552</v>
      </c>
      <c r="HJ60" s="19">
        <f t="shared" si="31"/>
        <v>-0.33505164005926552</v>
      </c>
      <c r="HK60" s="19">
        <f t="shared" si="31"/>
        <v>-0.33505164005926552</v>
      </c>
      <c r="HL60" s="19">
        <f t="shared" si="31"/>
        <v>-0.33505164005926552</v>
      </c>
      <c r="HM60" s="19">
        <f t="shared" si="31"/>
        <v>-0.33505164005926552</v>
      </c>
      <c r="HN60" s="19">
        <f t="shared" si="31"/>
        <v>-0.33505164005926552</v>
      </c>
      <c r="HO60" s="19">
        <f t="shared" si="31"/>
        <v>-0.33505164005926552</v>
      </c>
      <c r="HP60" s="19">
        <f t="shared" si="31"/>
        <v>-0.33505164005926552</v>
      </c>
      <c r="HQ60" s="19">
        <f t="shared" si="31"/>
        <v>-0.33505164005926552</v>
      </c>
      <c r="HR60" s="19">
        <f t="shared" si="31"/>
        <v>-0.33505164005926552</v>
      </c>
      <c r="HS60" s="19">
        <f t="shared" si="31"/>
        <v>-0.33505164005926552</v>
      </c>
      <c r="HT60" s="19">
        <f t="shared" si="31"/>
        <v>-0.33505164005926552</v>
      </c>
      <c r="HU60" s="19">
        <f t="shared" si="31"/>
        <v>-0.33505164005926552</v>
      </c>
      <c r="HV60" s="19">
        <f t="shared" si="31"/>
        <v>-0.33505164005926552</v>
      </c>
      <c r="HW60" s="19">
        <f t="shared" si="31"/>
        <v>-0.33505164005926552</v>
      </c>
      <c r="HX60" s="19">
        <f t="shared" si="31"/>
        <v>-0.33505164005926552</v>
      </c>
      <c r="HY60" s="19">
        <f t="shared" si="31"/>
        <v>-0.33505164005926552</v>
      </c>
      <c r="HZ60" s="19">
        <f t="shared" si="31"/>
        <v>-0.33505164005926552</v>
      </c>
      <c r="IA60" s="19">
        <f t="shared" si="31"/>
        <v>-0.33505164005926552</v>
      </c>
      <c r="IB60" s="19">
        <f t="shared" si="31"/>
        <v>-0.33505164005926552</v>
      </c>
      <c r="IC60" s="19">
        <f t="shared" si="31"/>
        <v>-0.33505164005926552</v>
      </c>
      <c r="ID60" s="19">
        <f t="shared" si="31"/>
        <v>-0.33505164005926552</v>
      </c>
      <c r="IE60" s="19">
        <f t="shared" si="31"/>
        <v>-0.33505164005926552</v>
      </c>
      <c r="IF60" s="19">
        <f t="shared" si="31"/>
        <v>-0.33505164005926552</v>
      </c>
      <c r="IG60" s="19">
        <f t="shared" si="31"/>
        <v>-0.33505164005926552</v>
      </c>
      <c r="IH60" s="19">
        <f t="shared" si="31"/>
        <v>-0.33505164005926552</v>
      </c>
      <c r="II60" s="19">
        <f t="shared" si="31"/>
        <v>-0.33505164005926552</v>
      </c>
      <c r="IJ60" s="19">
        <f t="shared" si="31"/>
        <v>-0.33505164005926552</v>
      </c>
      <c r="IK60" s="19">
        <f t="shared" si="31"/>
        <v>-0.33505164005926552</v>
      </c>
      <c r="IL60" s="19">
        <f t="shared" si="31"/>
        <v>-0.33505164005926552</v>
      </c>
      <c r="IM60" s="19">
        <f t="shared" si="31"/>
        <v>-0.33505164005926552</v>
      </c>
      <c r="IN60" s="19">
        <f t="shared" si="31"/>
        <v>-0.33505164005926552</v>
      </c>
      <c r="IO60" s="19">
        <f t="shared" si="31"/>
        <v>-0.33505164005926552</v>
      </c>
      <c r="IP60" s="19">
        <f t="shared" si="31"/>
        <v>-0.33505164005926552</v>
      </c>
      <c r="IQ60" s="19">
        <f t="shared" si="31"/>
        <v>-0.33505164005926552</v>
      </c>
      <c r="IR60" s="19">
        <f t="shared" si="31"/>
        <v>-0.33505164005926552</v>
      </c>
      <c r="IS60" s="19">
        <f t="shared" si="31"/>
        <v>-0.33505164005926552</v>
      </c>
      <c r="IT60" s="19">
        <f t="shared" si="31"/>
        <v>-0.33505164005926552</v>
      </c>
      <c r="IU60" s="19">
        <f t="shared" si="31"/>
        <v>-0.33505164005926552</v>
      </c>
      <c r="IV60" s="19">
        <f t="shared" si="31"/>
        <v>-0.33505164005926552</v>
      </c>
      <c r="IW60" s="19">
        <f t="shared" si="31"/>
        <v>-0.33505164005926552</v>
      </c>
      <c r="IX60" s="19">
        <f t="shared" si="31"/>
        <v>-0.33505164005926552</v>
      </c>
    </row>
    <row r="61" spans="1:258" s="16" customFormat="1" x14ac:dyDescent="0.35">
      <c r="A61" s="16" t="s">
        <v>8</v>
      </c>
      <c r="B61" s="28">
        <v>-1.0679999999999999E-3</v>
      </c>
      <c r="D61" s="19">
        <f t="shared" ref="D61:BO61" si="32">$B$61*B4*B4</f>
        <v>-1.4620919999999997</v>
      </c>
      <c r="E61" s="19">
        <f t="shared" si="32"/>
        <v>-0.53147414419114669</v>
      </c>
      <c r="F61" s="19">
        <f t="shared" si="32"/>
        <v>-0.54626497511186978</v>
      </c>
      <c r="G61" s="19">
        <f t="shared" si="32"/>
        <v>-0.59185545640649384</v>
      </c>
      <c r="H61" s="19">
        <f t="shared" si="32"/>
        <v>-0.63213282813928329</v>
      </c>
      <c r="I61" s="19">
        <f t="shared" si="32"/>
        <v>-0.64285800357552014</v>
      </c>
      <c r="J61" s="19">
        <f t="shared" si="32"/>
        <v>-0.6572985818481516</v>
      </c>
      <c r="K61" s="19">
        <f t="shared" si="32"/>
        <v>-0.67926018716634673</v>
      </c>
      <c r="L61" s="19">
        <f t="shared" si="32"/>
        <v>-0.75312776987337415</v>
      </c>
      <c r="M61" s="19">
        <f t="shared" si="32"/>
        <v>-0.8105260099124072</v>
      </c>
      <c r="N61" s="19">
        <f t="shared" si="32"/>
        <v>-0.83898985602602905</v>
      </c>
      <c r="O61" s="19">
        <f t="shared" si="32"/>
        <v>-0.86586039946666704</v>
      </c>
      <c r="P61" s="19">
        <f t="shared" si="32"/>
        <v>-0.89951326417199806</v>
      </c>
      <c r="Q61" s="19">
        <f t="shared" si="32"/>
        <v>-0.98645231308830739</v>
      </c>
      <c r="R61" s="19">
        <f t="shared" si="32"/>
        <v>-1.0542880564814594</v>
      </c>
      <c r="S61" s="19">
        <f t="shared" si="32"/>
        <v>-1.1078229577135983</v>
      </c>
      <c r="T61" s="19">
        <f t="shared" si="32"/>
        <v>-1.1172687073783489</v>
      </c>
      <c r="U61" s="19">
        <f t="shared" si="32"/>
        <v>-1.153047394888397</v>
      </c>
      <c r="V61" s="19">
        <f t="shared" si="32"/>
        <v>-1.172359927290846</v>
      </c>
      <c r="W61" s="19">
        <f t="shared" si="32"/>
        <v>-1.179643478404286</v>
      </c>
      <c r="X61" s="19">
        <f t="shared" si="32"/>
        <v>-1.1942782466607464</v>
      </c>
      <c r="Y61" s="19">
        <f t="shared" si="32"/>
        <v>-1.172359927290846</v>
      </c>
      <c r="Z61" s="19">
        <f t="shared" si="32"/>
        <v>-1.2090032362899819</v>
      </c>
      <c r="AA61" s="19">
        <f t="shared" si="32"/>
        <v>-1.2839815050277741</v>
      </c>
      <c r="AB61" s="19">
        <f t="shared" si="32"/>
        <v>-1.3352200921415023</v>
      </c>
      <c r="AC61" s="19">
        <f t="shared" si="32"/>
        <v>-1.3533904287348391</v>
      </c>
      <c r="AD61" s="19">
        <f t="shared" si="32"/>
        <v>-1.3690627427782061</v>
      </c>
      <c r="AE61" s="19">
        <f t="shared" si="32"/>
        <v>-1.37168356664112</v>
      </c>
      <c r="AF61" s="19">
        <f t="shared" si="32"/>
        <v>-1.3821919235852143</v>
      </c>
      <c r="AG61" s="19">
        <f t="shared" si="32"/>
        <v>-1.3874611389527232</v>
      </c>
      <c r="AH61" s="19">
        <f t="shared" si="32"/>
        <v>-1.3848252781943469</v>
      </c>
      <c r="AI61" s="19">
        <f t="shared" si="32"/>
        <v>-1.3403990861362374</v>
      </c>
      <c r="AJ61" s="19">
        <f t="shared" si="32"/>
        <v>-1.3769327328146796</v>
      </c>
      <c r="AK61" s="19">
        <f t="shared" si="32"/>
        <v>-1.3848252781943473</v>
      </c>
      <c r="AL61" s="19">
        <f t="shared" si="32"/>
        <v>-1.4112966624940797</v>
      </c>
      <c r="AM61" s="19">
        <f t="shared" si="32"/>
        <v>-1.413957584744894</v>
      </c>
      <c r="AN61" s="19">
        <f t="shared" si="32"/>
        <v>-1.413957584744894</v>
      </c>
      <c r="AO61" s="19">
        <f t="shared" si="32"/>
        <v>-1.4192869476942533</v>
      </c>
      <c r="AP61" s="19">
        <f t="shared" si="32"/>
        <v>-1.4785715635375469</v>
      </c>
      <c r="AQ61" s="19">
        <f t="shared" si="32"/>
        <v>-1.4840212216506052</v>
      </c>
      <c r="AR61" s="19">
        <f t="shared" si="32"/>
        <v>-1.4568731770550638</v>
      </c>
      <c r="AS61" s="19">
        <f t="shared" si="32"/>
        <v>-1.4299757473838957</v>
      </c>
      <c r="AT61" s="19">
        <f t="shared" si="32"/>
        <v>-1.4353351841241793</v>
      </c>
      <c r="AU61" s="19">
        <f t="shared" si="32"/>
        <v>-1.4380186617181865</v>
      </c>
      <c r="AV61" s="19">
        <f t="shared" si="32"/>
        <v>-1.4326542126794155</v>
      </c>
      <c r="AW61" s="19">
        <f t="shared" si="32"/>
        <v>-1.4272997882376195</v>
      </c>
      <c r="AX61" s="19">
        <f t="shared" si="32"/>
        <v>-1.4192869476942527</v>
      </c>
      <c r="AY61" s="19">
        <f t="shared" si="32"/>
        <v>-1.4219553883927982</v>
      </c>
      <c r="AZ61" s="19">
        <f t="shared" si="32"/>
        <v>-1.413957584744894</v>
      </c>
      <c r="BA61" s="19">
        <f t="shared" si="32"/>
        <v>-1.4059823364401836</v>
      </c>
      <c r="BB61" s="19">
        <f t="shared" si="32"/>
        <v>-1.390099505860344</v>
      </c>
      <c r="BC61" s="19">
        <f t="shared" si="32"/>
        <v>-1.2163995641193899</v>
      </c>
      <c r="BD61" s="19">
        <f t="shared" si="32"/>
        <v>-1.172359927290846</v>
      </c>
      <c r="BE61" s="19">
        <f t="shared" si="32"/>
        <v>-1.2662848306415024</v>
      </c>
      <c r="BF61" s="19">
        <f t="shared" si="32"/>
        <v>-1.3378083360642476</v>
      </c>
      <c r="BG61" s="19">
        <f t="shared" si="32"/>
        <v>-1.3274703972687274</v>
      </c>
      <c r="BH61" s="19">
        <f t="shared" si="32"/>
        <v>-1.3533904287348395</v>
      </c>
      <c r="BI61" s="19">
        <f t="shared" si="32"/>
        <v>-1.3743068966532777</v>
      </c>
      <c r="BJ61" s="19">
        <f t="shared" si="32"/>
        <v>-1.3848252781943473</v>
      </c>
      <c r="BK61" s="19">
        <f t="shared" si="32"/>
        <v>-1.4006780349832619</v>
      </c>
      <c r="BL61" s="19">
        <f t="shared" si="32"/>
        <v>-1.3769327328146792</v>
      </c>
      <c r="BM61" s="19">
        <f t="shared" si="32"/>
        <v>-1.3612153080849259</v>
      </c>
      <c r="BN61" s="19">
        <f t="shared" si="32"/>
        <v>-1.4487776335866533</v>
      </c>
      <c r="BO61" s="19">
        <f t="shared" si="32"/>
        <v>-1.1991765519401838</v>
      </c>
      <c r="BP61" s="19">
        <f t="shared" ref="BP61:EA61" si="33">$B$61*BN4*BN4</f>
        <v>-1.345588104727947</v>
      </c>
      <c r="BQ61" s="19">
        <f t="shared" si="33"/>
        <v>-1.3664444250645358</v>
      </c>
      <c r="BR61" s="19">
        <f t="shared" si="33"/>
        <v>-1.3848252781943469</v>
      </c>
      <c r="BS61" s="19">
        <f t="shared" si="33"/>
        <v>-1.403328932637101</v>
      </c>
      <c r="BT61" s="19">
        <f t="shared" si="33"/>
        <v>-1.4219553883927982</v>
      </c>
      <c r="BU61" s="19">
        <f t="shared" si="33"/>
        <v>-1.413957584744894</v>
      </c>
      <c r="BV61" s="19">
        <f t="shared" si="33"/>
        <v>-1.3664444250645358</v>
      </c>
      <c r="BW61" s="19">
        <f t="shared" si="33"/>
        <v>-1.3795610751253251</v>
      </c>
      <c r="BX61" s="19">
        <f t="shared" si="33"/>
        <v>-1.2312598858077868</v>
      </c>
      <c r="BY61" s="19">
        <f t="shared" si="33"/>
        <v>-1.317172556861107</v>
      </c>
      <c r="BZ61" s="19">
        <f t="shared" si="33"/>
        <v>-1.3848252781943464</v>
      </c>
      <c r="CA61" s="19">
        <f t="shared" si="33"/>
        <v>-1.4006780349832619</v>
      </c>
      <c r="CB61" s="19">
        <f t="shared" si="33"/>
        <v>-1.4006780349832619</v>
      </c>
      <c r="CC61" s="19">
        <f t="shared" si="33"/>
        <v>-1.4006780349832619</v>
      </c>
      <c r="CD61" s="19">
        <f t="shared" si="33"/>
        <v>-1.3848252781943464</v>
      </c>
      <c r="CE61" s="19">
        <f t="shared" si="33"/>
        <v>-1.3769327328146796</v>
      </c>
      <c r="CF61" s="19">
        <f t="shared" si="33"/>
        <v>-1.3664444250645358</v>
      </c>
      <c r="CG61" s="19">
        <f t="shared" si="33"/>
        <v>-1.3638286135001092</v>
      </c>
      <c r="CH61" s="19">
        <f t="shared" si="33"/>
        <v>-1.3533904287348395</v>
      </c>
      <c r="CI61" s="19">
        <f t="shared" si="33"/>
        <v>-1.3403990861362374</v>
      </c>
      <c r="CJ61" s="19">
        <f t="shared" si="33"/>
        <v>-1.3326343543680004</v>
      </c>
      <c r="CK61" s="19">
        <f t="shared" si="33"/>
        <v>-1.2512139924166314</v>
      </c>
      <c r="CL61" s="19">
        <f t="shared" si="33"/>
        <v>-1.2537195334143343</v>
      </c>
      <c r="CM61" s="19">
        <f t="shared" si="33"/>
        <v>-1.2890602530527597</v>
      </c>
      <c r="CN61" s="19">
        <f t="shared" si="33"/>
        <v>-1.304356644709566</v>
      </c>
      <c r="CO61" s="19">
        <f t="shared" si="33"/>
        <v>-1.3559962157022913</v>
      </c>
      <c r="CP61" s="19">
        <f t="shared" si="33"/>
        <v>-1.3559962157022913</v>
      </c>
      <c r="CQ61" s="19">
        <f t="shared" si="33"/>
        <v>-1.3559962157022913</v>
      </c>
      <c r="CR61" s="19">
        <f t="shared" si="33"/>
        <v>-1.3559962157022913</v>
      </c>
      <c r="CS61" s="19">
        <f t="shared" si="33"/>
        <v>-1.3559962157022913</v>
      </c>
      <c r="CT61" s="19">
        <f t="shared" si="33"/>
        <v>-1.3559962157022913</v>
      </c>
      <c r="CU61" s="19">
        <f t="shared" si="33"/>
        <v>-1.3559962157022913</v>
      </c>
      <c r="CV61" s="19">
        <f t="shared" si="33"/>
        <v>-1.3559962157022913</v>
      </c>
      <c r="CW61" s="19">
        <f t="shared" si="33"/>
        <v>-1.3559962157022913</v>
      </c>
      <c r="CX61" s="19">
        <f t="shared" si="33"/>
        <v>-1.3559962157022913</v>
      </c>
      <c r="CY61" s="19">
        <f t="shared" si="33"/>
        <v>-1.3559962157022913</v>
      </c>
      <c r="CZ61" s="19">
        <f t="shared" si="33"/>
        <v>-1.3559962157022913</v>
      </c>
      <c r="DA61" s="19">
        <f t="shared" si="33"/>
        <v>-1.3559962157022913</v>
      </c>
      <c r="DB61" s="19">
        <f t="shared" si="33"/>
        <v>-1.3559962157022913</v>
      </c>
      <c r="DC61" s="19">
        <f t="shared" si="33"/>
        <v>-1.3559962157022913</v>
      </c>
      <c r="DD61" s="19">
        <f t="shared" si="33"/>
        <v>-1.3559962157022913</v>
      </c>
      <c r="DE61" s="19">
        <f t="shared" si="33"/>
        <v>-1.3559962157022913</v>
      </c>
      <c r="DF61" s="19">
        <f t="shared" si="33"/>
        <v>-1.3559962157022913</v>
      </c>
      <c r="DG61" s="19">
        <f t="shared" si="33"/>
        <v>-1.3559962157022913</v>
      </c>
      <c r="DH61" s="19">
        <f t="shared" si="33"/>
        <v>-1.3559962157022913</v>
      </c>
      <c r="DI61" s="19">
        <f t="shared" si="33"/>
        <v>-1.3559962157022913</v>
      </c>
      <c r="DJ61" s="19">
        <f t="shared" si="33"/>
        <v>-1.3559962157022913</v>
      </c>
      <c r="DK61" s="19">
        <f t="shared" si="33"/>
        <v>-1.3559962157022913</v>
      </c>
      <c r="DL61" s="19">
        <f t="shared" si="33"/>
        <v>-1.3559962157022913</v>
      </c>
      <c r="DM61" s="19">
        <f t="shared" si="33"/>
        <v>-1.3559962157022913</v>
      </c>
      <c r="DN61" s="19">
        <f t="shared" si="33"/>
        <v>-1.3559962157022913</v>
      </c>
      <c r="DO61" s="19">
        <f t="shared" si="33"/>
        <v>-1.3559962157022913</v>
      </c>
      <c r="DP61" s="19">
        <f t="shared" si="33"/>
        <v>-1.3559962157022913</v>
      </c>
      <c r="DQ61" s="19">
        <f t="shared" si="33"/>
        <v>-1.3559962157022913</v>
      </c>
      <c r="DR61" s="19">
        <f t="shared" si="33"/>
        <v>-1.3559962157022913</v>
      </c>
      <c r="DS61" s="19">
        <f t="shared" si="33"/>
        <v>-1.3559962157022913</v>
      </c>
      <c r="DT61" s="19">
        <f t="shared" si="33"/>
        <v>-1.3559962157022913</v>
      </c>
      <c r="DU61" s="19">
        <f t="shared" si="33"/>
        <v>-1.3559962157022913</v>
      </c>
      <c r="DV61" s="19">
        <f t="shared" si="33"/>
        <v>-1.3559962157022913</v>
      </c>
      <c r="DW61" s="19">
        <f t="shared" si="33"/>
        <v>-1.3559962157022913</v>
      </c>
      <c r="DX61" s="19">
        <f t="shared" si="33"/>
        <v>-1.3559962157022913</v>
      </c>
      <c r="DY61" s="19">
        <f t="shared" si="33"/>
        <v>-1.3559962157022913</v>
      </c>
      <c r="DZ61" s="19">
        <f t="shared" si="33"/>
        <v>-1.3559962157022913</v>
      </c>
      <c r="EA61" s="19">
        <f t="shared" si="33"/>
        <v>-1.3559962157022913</v>
      </c>
      <c r="EB61" s="19">
        <f t="shared" ref="EB61:GM61" si="34">$B$61*DZ4*DZ4</f>
        <v>-1.3559962157022913</v>
      </c>
      <c r="EC61" s="19">
        <f t="shared" si="34"/>
        <v>-1.3559962157022913</v>
      </c>
      <c r="ED61" s="19">
        <f t="shared" si="34"/>
        <v>-1.3559962157022913</v>
      </c>
      <c r="EE61" s="19">
        <f t="shared" si="34"/>
        <v>-1.3559962157022913</v>
      </c>
      <c r="EF61" s="19">
        <f t="shared" si="34"/>
        <v>-1.3559962157022913</v>
      </c>
      <c r="EG61" s="19">
        <f t="shared" si="34"/>
        <v>-1.3559962157022913</v>
      </c>
      <c r="EH61" s="19">
        <f t="shared" si="34"/>
        <v>-1.3559962157022913</v>
      </c>
      <c r="EI61" s="19">
        <f t="shared" si="34"/>
        <v>-1.3559962157022913</v>
      </c>
      <c r="EJ61" s="19">
        <f t="shared" si="34"/>
        <v>-1.3559962157022913</v>
      </c>
      <c r="EK61" s="19">
        <f t="shared" si="34"/>
        <v>-1.3559962157022913</v>
      </c>
      <c r="EL61" s="19">
        <f t="shared" si="34"/>
        <v>-1.3559962157022913</v>
      </c>
      <c r="EM61" s="19">
        <f t="shared" si="34"/>
        <v>-1.3559962157022913</v>
      </c>
      <c r="EN61" s="19">
        <f t="shared" si="34"/>
        <v>-1.3559962157022913</v>
      </c>
      <c r="EO61" s="19">
        <f t="shared" si="34"/>
        <v>-1.3559962157022913</v>
      </c>
      <c r="EP61" s="19">
        <f t="shared" si="34"/>
        <v>-1.3559962157022913</v>
      </c>
      <c r="EQ61" s="19">
        <f t="shared" si="34"/>
        <v>-1.3559962157022913</v>
      </c>
      <c r="ER61" s="19">
        <f t="shared" si="34"/>
        <v>-1.3559962157022913</v>
      </c>
      <c r="ES61" s="19">
        <f t="shared" si="34"/>
        <v>-1.3559962157022913</v>
      </c>
      <c r="ET61" s="19">
        <f t="shared" si="34"/>
        <v>-1.3559962157022913</v>
      </c>
      <c r="EU61" s="19">
        <f t="shared" si="34"/>
        <v>-1.3559962157022913</v>
      </c>
      <c r="EV61" s="19">
        <f t="shared" si="34"/>
        <v>-1.3559962157022913</v>
      </c>
      <c r="EW61" s="19">
        <f t="shared" si="34"/>
        <v>-1.3559962157022913</v>
      </c>
      <c r="EX61" s="19">
        <f t="shared" si="34"/>
        <v>-1.3559962157022913</v>
      </c>
      <c r="EY61" s="19">
        <f t="shared" si="34"/>
        <v>-1.3559962157022913</v>
      </c>
      <c r="EZ61" s="19">
        <f t="shared" si="34"/>
        <v>-1.3559962157022913</v>
      </c>
      <c r="FA61" s="19">
        <f t="shared" si="34"/>
        <v>-1.3559962157022913</v>
      </c>
      <c r="FB61" s="19">
        <f t="shared" si="34"/>
        <v>-1.3559962157022913</v>
      </c>
      <c r="FC61" s="19">
        <f t="shared" si="34"/>
        <v>-1.3559962157022913</v>
      </c>
      <c r="FD61" s="19">
        <f t="shared" si="34"/>
        <v>-1.3559962157022913</v>
      </c>
      <c r="FE61" s="19">
        <f t="shared" si="34"/>
        <v>-1.3559962157022913</v>
      </c>
      <c r="FF61" s="19">
        <f t="shared" si="34"/>
        <v>-1.3559962157022913</v>
      </c>
      <c r="FG61" s="19">
        <f t="shared" si="34"/>
        <v>-1.3559962157022913</v>
      </c>
      <c r="FH61" s="19">
        <f t="shared" si="34"/>
        <v>-1.3559962157022913</v>
      </c>
      <c r="FI61" s="19">
        <f t="shared" si="34"/>
        <v>-1.3559962157022913</v>
      </c>
      <c r="FJ61" s="19">
        <f t="shared" si="34"/>
        <v>-1.3559962157022913</v>
      </c>
      <c r="FK61" s="19">
        <f t="shared" si="34"/>
        <v>-1.3559962157022913</v>
      </c>
      <c r="FL61" s="19">
        <f t="shared" si="34"/>
        <v>-1.3559962157022913</v>
      </c>
      <c r="FM61" s="19">
        <f t="shared" si="34"/>
        <v>-1.3559962157022913</v>
      </c>
      <c r="FN61" s="19">
        <f t="shared" si="34"/>
        <v>-1.3559962157022913</v>
      </c>
      <c r="FO61" s="19">
        <f t="shared" si="34"/>
        <v>-1.3559962157022913</v>
      </c>
      <c r="FP61" s="19">
        <f t="shared" si="34"/>
        <v>-1.3559962157022913</v>
      </c>
      <c r="FQ61" s="19">
        <f t="shared" si="34"/>
        <v>-1.3559962157022913</v>
      </c>
      <c r="FR61" s="19">
        <f t="shared" si="34"/>
        <v>-1.3559962157022913</v>
      </c>
      <c r="FS61" s="19">
        <f t="shared" si="34"/>
        <v>-1.3559962157022913</v>
      </c>
      <c r="FT61" s="19">
        <f t="shared" si="34"/>
        <v>-1.3559962157022913</v>
      </c>
      <c r="FU61" s="19">
        <f t="shared" si="34"/>
        <v>-1.3559962157022913</v>
      </c>
      <c r="FV61" s="19">
        <f t="shared" si="34"/>
        <v>-1.3559962157022913</v>
      </c>
      <c r="FW61" s="19">
        <f t="shared" si="34"/>
        <v>-1.3559962157022913</v>
      </c>
      <c r="FX61" s="19">
        <f t="shared" si="34"/>
        <v>-1.3559962157022913</v>
      </c>
      <c r="FY61" s="19">
        <f t="shared" si="34"/>
        <v>-1.3559962157022913</v>
      </c>
      <c r="FZ61" s="19">
        <f t="shared" si="34"/>
        <v>-1.3559962157022913</v>
      </c>
      <c r="GA61" s="19">
        <f t="shared" si="34"/>
        <v>-1.3559962157022913</v>
      </c>
      <c r="GB61" s="19">
        <f t="shared" si="34"/>
        <v>-1.3559962157022913</v>
      </c>
      <c r="GC61" s="19">
        <f t="shared" si="34"/>
        <v>-1.3559962157022913</v>
      </c>
      <c r="GD61" s="19">
        <f t="shared" si="34"/>
        <v>-1.3559962157022913</v>
      </c>
      <c r="GE61" s="19">
        <f t="shared" si="34"/>
        <v>-1.3559962157022913</v>
      </c>
      <c r="GF61" s="19">
        <f t="shared" si="34"/>
        <v>-1.3559962157022913</v>
      </c>
      <c r="GG61" s="19">
        <f t="shared" si="34"/>
        <v>-1.3559962157022913</v>
      </c>
      <c r="GH61" s="19">
        <f t="shared" si="34"/>
        <v>-1.3559962157022913</v>
      </c>
      <c r="GI61" s="19">
        <f t="shared" si="34"/>
        <v>-1.3559962157022913</v>
      </c>
      <c r="GJ61" s="19">
        <f t="shared" si="34"/>
        <v>-1.3559962157022913</v>
      </c>
      <c r="GK61" s="19">
        <f t="shared" si="34"/>
        <v>-1.3559962157022913</v>
      </c>
      <c r="GL61" s="19">
        <f t="shared" si="34"/>
        <v>-1.3559962157022913</v>
      </c>
      <c r="GM61" s="19">
        <f t="shared" si="34"/>
        <v>-1.3559962157022913</v>
      </c>
      <c r="GN61" s="19">
        <f t="shared" ref="GN61:IX61" si="35">$B$61*GL4*GL4</f>
        <v>-1.3559962157022913</v>
      </c>
      <c r="GO61" s="19">
        <f t="shared" si="35"/>
        <v>-1.3559962157022913</v>
      </c>
      <c r="GP61" s="19">
        <f t="shared" si="35"/>
        <v>-1.3559962157022913</v>
      </c>
      <c r="GQ61" s="19">
        <f t="shared" si="35"/>
        <v>-1.3559962157022913</v>
      </c>
      <c r="GR61" s="19">
        <f t="shared" si="35"/>
        <v>-1.3559962157022913</v>
      </c>
      <c r="GS61" s="19">
        <f t="shared" si="35"/>
        <v>-1.3559962157022913</v>
      </c>
      <c r="GT61" s="19">
        <f t="shared" si="35"/>
        <v>-1.3559962157022913</v>
      </c>
      <c r="GU61" s="19">
        <f t="shared" si="35"/>
        <v>-1.3559962157022913</v>
      </c>
      <c r="GV61" s="19">
        <f t="shared" si="35"/>
        <v>-1.3559962157022913</v>
      </c>
      <c r="GW61" s="19">
        <f t="shared" si="35"/>
        <v>-1.3559962157022913</v>
      </c>
      <c r="GX61" s="19">
        <f t="shared" si="35"/>
        <v>-1.3559962157022913</v>
      </c>
      <c r="GY61" s="19">
        <f t="shared" si="35"/>
        <v>-1.3559962157022913</v>
      </c>
      <c r="GZ61" s="19">
        <f t="shared" si="35"/>
        <v>-1.3559962157022913</v>
      </c>
      <c r="HA61" s="19">
        <f t="shared" si="35"/>
        <v>-1.3559962157022913</v>
      </c>
      <c r="HB61" s="19">
        <f t="shared" si="35"/>
        <v>-1.3559962157022913</v>
      </c>
      <c r="HC61" s="19">
        <f t="shared" si="35"/>
        <v>-1.3559962157022913</v>
      </c>
      <c r="HD61" s="19">
        <f t="shared" si="35"/>
        <v>-1.3559962157022913</v>
      </c>
      <c r="HE61" s="19">
        <f t="shared" si="35"/>
        <v>-1.3559962157022913</v>
      </c>
      <c r="HF61" s="19">
        <f t="shared" si="35"/>
        <v>-1.3559962157022913</v>
      </c>
      <c r="HG61" s="19">
        <f t="shared" si="35"/>
        <v>-1.3559962157022913</v>
      </c>
      <c r="HH61" s="19">
        <f t="shared" si="35"/>
        <v>-1.3559962157022913</v>
      </c>
      <c r="HI61" s="19">
        <f t="shared" si="35"/>
        <v>-1.3559962157022913</v>
      </c>
      <c r="HJ61" s="19">
        <f t="shared" si="35"/>
        <v>-1.3559962157022913</v>
      </c>
      <c r="HK61" s="19">
        <f t="shared" si="35"/>
        <v>-1.3559962157022913</v>
      </c>
      <c r="HL61" s="19">
        <f t="shared" si="35"/>
        <v>-1.3559962157022913</v>
      </c>
      <c r="HM61" s="19">
        <f t="shared" si="35"/>
        <v>-1.3559962157022913</v>
      </c>
      <c r="HN61" s="19">
        <f t="shared" si="35"/>
        <v>-1.3559962157022913</v>
      </c>
      <c r="HO61" s="19">
        <f t="shared" si="35"/>
        <v>-1.3559962157022913</v>
      </c>
      <c r="HP61" s="19">
        <f t="shared" si="35"/>
        <v>-1.3559962157022913</v>
      </c>
      <c r="HQ61" s="19">
        <f t="shared" si="35"/>
        <v>-1.3559962157022913</v>
      </c>
      <c r="HR61" s="19">
        <f t="shared" si="35"/>
        <v>-1.3559962157022913</v>
      </c>
      <c r="HS61" s="19">
        <f t="shared" si="35"/>
        <v>-1.3559962157022913</v>
      </c>
      <c r="HT61" s="19">
        <f t="shared" si="35"/>
        <v>-1.3559962157022913</v>
      </c>
      <c r="HU61" s="19">
        <f t="shared" si="35"/>
        <v>-1.3559962157022913</v>
      </c>
      <c r="HV61" s="19">
        <f t="shared" si="35"/>
        <v>-1.3559962157022913</v>
      </c>
      <c r="HW61" s="19">
        <f t="shared" si="35"/>
        <v>-1.3559962157022913</v>
      </c>
      <c r="HX61" s="19">
        <f t="shared" si="35"/>
        <v>-1.3559962157022913</v>
      </c>
      <c r="HY61" s="19">
        <f t="shared" si="35"/>
        <v>-1.3559962157022913</v>
      </c>
      <c r="HZ61" s="19">
        <f t="shared" si="35"/>
        <v>-1.3559962157022913</v>
      </c>
      <c r="IA61" s="19">
        <f t="shared" si="35"/>
        <v>-1.3559962157022913</v>
      </c>
      <c r="IB61" s="19">
        <f t="shared" si="35"/>
        <v>-1.3559962157022913</v>
      </c>
      <c r="IC61" s="19">
        <f t="shared" si="35"/>
        <v>-1.3559962157022913</v>
      </c>
      <c r="ID61" s="19">
        <f t="shared" si="35"/>
        <v>-1.3559962157022913</v>
      </c>
      <c r="IE61" s="19">
        <f t="shared" si="35"/>
        <v>-1.3559962157022913</v>
      </c>
      <c r="IF61" s="19">
        <f t="shared" si="35"/>
        <v>-1.3559962157022913</v>
      </c>
      <c r="IG61" s="19">
        <f t="shared" si="35"/>
        <v>-1.3559962157022913</v>
      </c>
      <c r="IH61" s="19">
        <f t="shared" si="35"/>
        <v>-1.3559962157022913</v>
      </c>
      <c r="II61" s="19">
        <f t="shared" si="35"/>
        <v>-1.3559962157022913</v>
      </c>
      <c r="IJ61" s="19">
        <f t="shared" si="35"/>
        <v>-1.3559962157022913</v>
      </c>
      <c r="IK61" s="19">
        <f t="shared" si="35"/>
        <v>-1.3559962157022913</v>
      </c>
      <c r="IL61" s="19">
        <f t="shared" si="35"/>
        <v>-1.3559962157022913</v>
      </c>
      <c r="IM61" s="19">
        <f t="shared" si="35"/>
        <v>-1.3559962157022913</v>
      </c>
      <c r="IN61" s="19">
        <f t="shared" si="35"/>
        <v>-1.3559962157022913</v>
      </c>
      <c r="IO61" s="19">
        <f t="shared" si="35"/>
        <v>-1.3559962157022913</v>
      </c>
      <c r="IP61" s="19">
        <f t="shared" si="35"/>
        <v>-1.3559962157022913</v>
      </c>
      <c r="IQ61" s="19">
        <f t="shared" si="35"/>
        <v>-1.3559962157022913</v>
      </c>
      <c r="IR61" s="19">
        <f t="shared" si="35"/>
        <v>-1.3559962157022913</v>
      </c>
      <c r="IS61" s="19">
        <f t="shared" si="35"/>
        <v>-1.3559962157022913</v>
      </c>
      <c r="IT61" s="19">
        <f t="shared" si="35"/>
        <v>-1.3559962157022913</v>
      </c>
      <c r="IU61" s="19">
        <f t="shared" si="35"/>
        <v>-1.3559962157022913</v>
      </c>
      <c r="IV61" s="19">
        <f t="shared" si="35"/>
        <v>-1.3559962157022913</v>
      </c>
      <c r="IW61" s="19">
        <f t="shared" si="35"/>
        <v>-1.3559962157022913</v>
      </c>
      <c r="IX61" s="19">
        <f t="shared" si="35"/>
        <v>-1.3559962157022913</v>
      </c>
    </row>
    <row r="62" spans="1:258" s="16" customFormat="1" x14ac:dyDescent="0.35">
      <c r="A62" s="16" t="s">
        <v>9</v>
      </c>
      <c r="B62" s="28">
        <v>3.0800000000000001E-4</v>
      </c>
      <c r="D62" s="19">
        <f t="shared" ref="D62:BO62" si="36">$B$62*B3*B4*B4</f>
        <v>2.5299120000000004</v>
      </c>
      <c r="E62" s="19">
        <f t="shared" si="36"/>
        <v>0.85474445354366668</v>
      </c>
      <c r="F62" s="19">
        <f t="shared" si="36"/>
        <v>0.87853183968646886</v>
      </c>
      <c r="G62" s="19">
        <f t="shared" si="36"/>
        <v>0.95185283083322014</v>
      </c>
      <c r="H62" s="19">
        <f t="shared" si="36"/>
        <v>1.0166290019192334</v>
      </c>
      <c r="I62" s="19">
        <f t="shared" si="36"/>
        <v>1.0338777887465924</v>
      </c>
      <c r="J62" s="19">
        <f t="shared" si="36"/>
        <v>1.0571018803028804</v>
      </c>
      <c r="K62" s="19">
        <f t="shared" si="36"/>
        <v>1.0924216800369033</v>
      </c>
      <c r="L62" s="19">
        <f t="shared" si="36"/>
        <v>1.2112193813090875</v>
      </c>
      <c r="M62" s="19">
        <f t="shared" si="36"/>
        <v>1.30353022625376</v>
      </c>
      <c r="N62" s="19">
        <f t="shared" si="36"/>
        <v>1.2259190676909222</v>
      </c>
      <c r="O62" s="19">
        <f t="shared" si="36"/>
        <v>1.2651818922966027</v>
      </c>
      <c r="P62" s="19">
        <f t="shared" si="36"/>
        <v>1.3143549403714634</v>
      </c>
      <c r="Q62" s="19">
        <f t="shared" si="36"/>
        <v>1.4413889408756493</v>
      </c>
      <c r="R62" s="19">
        <f t="shared" si="36"/>
        <v>1.540509485301008</v>
      </c>
      <c r="S62" s="19">
        <f t="shared" si="36"/>
        <v>1.6187338592145271</v>
      </c>
      <c r="T62" s="19">
        <f t="shared" si="36"/>
        <v>1.6325358432784363</v>
      </c>
      <c r="U62" s="19">
        <f t="shared" si="36"/>
        <v>1.6848151109245071</v>
      </c>
      <c r="V62" s="19">
        <f t="shared" si="36"/>
        <v>1.7130342860998817</v>
      </c>
      <c r="W62" s="19">
        <f t="shared" si="36"/>
        <v>1.7236768989113891</v>
      </c>
      <c r="X62" s="19">
        <f t="shared" si="36"/>
        <v>1.717036234565489</v>
      </c>
      <c r="Y62" s="19">
        <f t="shared" si="36"/>
        <v>1.6855238557173222</v>
      </c>
      <c r="Z62" s="19">
        <f t="shared" si="36"/>
        <v>1.7382066283306699</v>
      </c>
      <c r="AA62" s="19">
        <f t="shared" si="36"/>
        <v>1.8460042915534092</v>
      </c>
      <c r="AB62" s="19">
        <f t="shared" si="36"/>
        <v>1.9196709692545249</v>
      </c>
      <c r="AC62" s="19">
        <f t="shared" si="36"/>
        <v>1.9457948029693606</v>
      </c>
      <c r="AD62" s="19">
        <f t="shared" si="36"/>
        <v>1.9683271828123261</v>
      </c>
      <c r="AE62" s="19">
        <f t="shared" si="36"/>
        <v>1.9720951904350217</v>
      </c>
      <c r="AF62" s="19">
        <f t="shared" si="36"/>
        <v>1.9872032523035243</v>
      </c>
      <c r="AG62" s="19">
        <f t="shared" si="36"/>
        <v>1.9947789020644067</v>
      </c>
      <c r="AH62" s="19">
        <f t="shared" si="36"/>
        <v>1.7485271735018433</v>
      </c>
      <c r="AI62" s="19">
        <f t="shared" si="36"/>
        <v>1.6924331627612952</v>
      </c>
      <c r="AJ62" s="19">
        <f t="shared" si="36"/>
        <v>1.7385617791075134</v>
      </c>
      <c r="AK62" s="19">
        <f t="shared" si="36"/>
        <v>1.7485271735018437</v>
      </c>
      <c r="AL62" s="19">
        <f t="shared" si="36"/>
        <v>1.78195083748106</v>
      </c>
      <c r="AM62" s="19">
        <f t="shared" si="36"/>
        <v>1.7853106077967715</v>
      </c>
      <c r="AN62" s="19">
        <f t="shared" si="36"/>
        <v>1.7853106077967715</v>
      </c>
      <c r="AO62" s="19">
        <f t="shared" si="36"/>
        <v>1.7920396414742612</v>
      </c>
      <c r="AP62" s="19">
        <f t="shared" si="36"/>
        <v>1.8668943999805316</v>
      </c>
      <c r="AQ62" s="19">
        <f t="shared" si="36"/>
        <v>1.8737753223950921</v>
      </c>
      <c r="AR62" s="19">
        <f t="shared" si="36"/>
        <v>1.6717971524509234</v>
      </c>
      <c r="AS62" s="19">
        <f t="shared" si="36"/>
        <v>1.6409317023618464</v>
      </c>
      <c r="AT62" s="19">
        <f t="shared" si="36"/>
        <v>1.6470817854454396</v>
      </c>
      <c r="AU62" s="19">
        <f t="shared" si="36"/>
        <v>1.6501611407874026</v>
      </c>
      <c r="AV62" s="19">
        <f t="shared" si="36"/>
        <v>1.6440053059702542</v>
      </c>
      <c r="AW62" s="19">
        <f t="shared" si="36"/>
        <v>1.6378609746202164</v>
      </c>
      <c r="AX62" s="19">
        <f t="shared" si="36"/>
        <v>1.6286660465959926</v>
      </c>
      <c r="AY62" s="19">
        <f t="shared" si="36"/>
        <v>1.6317281467372899</v>
      </c>
      <c r="AZ62" s="19">
        <f t="shared" si="36"/>
        <v>1.6225504739137326</v>
      </c>
      <c r="BA62" s="19">
        <f t="shared" si="36"/>
        <v>1.6133986838911749</v>
      </c>
      <c r="BB62" s="19">
        <f t="shared" si="36"/>
        <v>1.279816889475075</v>
      </c>
      <c r="BC62" s="19">
        <f t="shared" si="36"/>
        <v>1.1198973166648369</v>
      </c>
      <c r="BD62" s="19">
        <f t="shared" si="36"/>
        <v>1.0793515350269707</v>
      </c>
      <c r="BE62" s="19">
        <f t="shared" si="36"/>
        <v>1.1658249688665772</v>
      </c>
      <c r="BF62" s="19">
        <f t="shared" si="36"/>
        <v>1.2316742047296159</v>
      </c>
      <c r="BG62" s="19">
        <f t="shared" si="36"/>
        <v>1.2221564194077099</v>
      </c>
      <c r="BH62" s="19">
        <f t="shared" si="36"/>
        <v>1.2460201024794659</v>
      </c>
      <c r="BI62" s="19">
        <f t="shared" si="36"/>
        <v>1.2652771763776491</v>
      </c>
      <c r="BJ62" s="19">
        <f t="shared" si="36"/>
        <v>1.2749610891403345</v>
      </c>
      <c r="BK62" s="19">
        <f t="shared" si="36"/>
        <v>1.2895561780513525</v>
      </c>
      <c r="BL62" s="19">
        <f t="shared" si="36"/>
        <v>0.9447294570391932</v>
      </c>
      <c r="BM62" s="19">
        <f t="shared" si="36"/>
        <v>0.93394555033327797</v>
      </c>
      <c r="BN62" s="19">
        <f t="shared" si="36"/>
        <v>0.9940230735534844</v>
      </c>
      <c r="BO62" s="19">
        <f t="shared" si="36"/>
        <v>0.82276888754961264</v>
      </c>
      <c r="BP62" s="19">
        <f t="shared" ref="BP62:EA62" si="37">$B$62*BN3*BN4*BN4</f>
        <v>0.92322354555363961</v>
      </c>
      <c r="BQ62" s="19">
        <f t="shared" si="37"/>
        <v>0.93753330791010803</v>
      </c>
      <c r="BR62" s="19">
        <f t="shared" si="37"/>
        <v>0.9501446236145048</v>
      </c>
      <c r="BS62" s="19">
        <f t="shared" si="37"/>
        <v>0.96284019471855564</v>
      </c>
      <c r="BT62" s="19">
        <f t="shared" si="37"/>
        <v>0.97562002122226121</v>
      </c>
      <c r="BU62" s="19">
        <f t="shared" si="37"/>
        <v>0.97013263573296027</v>
      </c>
      <c r="BV62" s="19">
        <f t="shared" si="37"/>
        <v>0.76367036396890509</v>
      </c>
      <c r="BW62" s="19">
        <f t="shared" si="37"/>
        <v>0.77100091963749928</v>
      </c>
      <c r="BX62" s="19">
        <f t="shared" si="37"/>
        <v>0.68811922965014605</v>
      </c>
      <c r="BY62" s="19">
        <f t="shared" si="37"/>
        <v>0.73613359420780544</v>
      </c>
      <c r="BZ62" s="19">
        <f t="shared" si="37"/>
        <v>0.77394294625781768</v>
      </c>
      <c r="CA62" s="19">
        <f t="shared" si="37"/>
        <v>0.78280264104293862</v>
      </c>
      <c r="CB62" s="19">
        <f t="shared" si="37"/>
        <v>0.78280264104293862</v>
      </c>
      <c r="CC62" s="19">
        <f t="shared" si="37"/>
        <v>0.78280264104293862</v>
      </c>
      <c r="CD62" s="19">
        <f t="shared" si="37"/>
        <v>0.77394294625781768</v>
      </c>
      <c r="CE62" s="19">
        <f t="shared" si="37"/>
        <v>0.76953200726010007</v>
      </c>
      <c r="CF62" s="19">
        <f t="shared" si="37"/>
        <v>0.76367036396890509</v>
      </c>
      <c r="CG62" s="19">
        <f t="shared" si="37"/>
        <v>0.76220845470070675</v>
      </c>
      <c r="CH62" s="19">
        <f t="shared" si="37"/>
        <v>0.75637482384631494</v>
      </c>
      <c r="CI62" s="19">
        <f t="shared" si="37"/>
        <v>0.7491142992697295</v>
      </c>
      <c r="CJ62" s="19">
        <f t="shared" si="37"/>
        <v>0.74477479198585994</v>
      </c>
      <c r="CK62" s="19">
        <f t="shared" si="37"/>
        <v>0.6992710625217472</v>
      </c>
      <c r="CL62" s="19">
        <f t="shared" si="37"/>
        <v>0.70067134442897816</v>
      </c>
      <c r="CM62" s="19">
        <f t="shared" si="37"/>
        <v>0.72042235642342856</v>
      </c>
      <c r="CN62" s="19">
        <f t="shared" si="37"/>
        <v>0.72897111316003171</v>
      </c>
      <c r="CO62" s="19">
        <f t="shared" si="37"/>
        <v>0.75783113062715268</v>
      </c>
      <c r="CP62" s="19">
        <f t="shared" si="37"/>
        <v>0.75783113062715268</v>
      </c>
      <c r="CQ62" s="19">
        <f t="shared" si="37"/>
        <v>0.75783113062715268</v>
      </c>
      <c r="CR62" s="19">
        <f t="shared" si="37"/>
        <v>0.75783113062715268</v>
      </c>
      <c r="CS62" s="19">
        <f t="shared" si="37"/>
        <v>0.75783113062715268</v>
      </c>
      <c r="CT62" s="19">
        <f t="shared" si="37"/>
        <v>0.75783113062715268</v>
      </c>
      <c r="CU62" s="19">
        <f t="shared" si="37"/>
        <v>0.75783113062715268</v>
      </c>
      <c r="CV62" s="19">
        <f t="shared" si="37"/>
        <v>0.75783113062715268</v>
      </c>
      <c r="CW62" s="19">
        <f t="shared" si="37"/>
        <v>0.75783113062715268</v>
      </c>
      <c r="CX62" s="19">
        <f t="shared" si="37"/>
        <v>0.75783113062715268</v>
      </c>
      <c r="CY62" s="19">
        <f t="shared" si="37"/>
        <v>0.75783113062715268</v>
      </c>
      <c r="CZ62" s="19">
        <f t="shared" si="37"/>
        <v>0.75783113062715268</v>
      </c>
      <c r="DA62" s="19">
        <f t="shared" si="37"/>
        <v>0.75783113062715268</v>
      </c>
      <c r="DB62" s="19">
        <f t="shared" si="37"/>
        <v>0.75783113062715268</v>
      </c>
      <c r="DC62" s="19">
        <f t="shared" si="37"/>
        <v>0.75783113062715268</v>
      </c>
      <c r="DD62" s="19">
        <f t="shared" si="37"/>
        <v>0.75783113062715268</v>
      </c>
      <c r="DE62" s="19">
        <f t="shared" si="37"/>
        <v>0.75783113062715268</v>
      </c>
      <c r="DF62" s="19">
        <f t="shared" si="37"/>
        <v>0.75783113062715268</v>
      </c>
      <c r="DG62" s="19">
        <f t="shared" si="37"/>
        <v>0.75783113062715268</v>
      </c>
      <c r="DH62" s="19">
        <f t="shared" si="37"/>
        <v>0.75783113062715268</v>
      </c>
      <c r="DI62" s="19">
        <f t="shared" si="37"/>
        <v>0.75783113062715268</v>
      </c>
      <c r="DJ62" s="19">
        <f t="shared" si="37"/>
        <v>0.75783113062715268</v>
      </c>
      <c r="DK62" s="19">
        <f t="shared" si="37"/>
        <v>0.75783113062715268</v>
      </c>
      <c r="DL62" s="19">
        <f t="shared" si="37"/>
        <v>0.75783113062715268</v>
      </c>
      <c r="DM62" s="19">
        <f t="shared" si="37"/>
        <v>0.75783113062715268</v>
      </c>
      <c r="DN62" s="19">
        <f t="shared" si="37"/>
        <v>0.75783113062715268</v>
      </c>
      <c r="DO62" s="19">
        <f t="shared" si="37"/>
        <v>0.75783113062715268</v>
      </c>
      <c r="DP62" s="19">
        <f t="shared" si="37"/>
        <v>0.75783113062715268</v>
      </c>
      <c r="DQ62" s="19">
        <f t="shared" si="37"/>
        <v>0.75783113062715268</v>
      </c>
      <c r="DR62" s="19">
        <f t="shared" si="37"/>
        <v>0.75783113062715268</v>
      </c>
      <c r="DS62" s="19">
        <f t="shared" si="37"/>
        <v>0.75783113062715268</v>
      </c>
      <c r="DT62" s="19">
        <f t="shared" si="37"/>
        <v>0.75783113062715268</v>
      </c>
      <c r="DU62" s="19">
        <f t="shared" si="37"/>
        <v>0.75783113062715268</v>
      </c>
      <c r="DV62" s="19">
        <f t="shared" si="37"/>
        <v>0.75783113062715268</v>
      </c>
      <c r="DW62" s="19">
        <f t="shared" si="37"/>
        <v>0.75783113062715268</v>
      </c>
      <c r="DX62" s="19">
        <f t="shared" si="37"/>
        <v>0.75783113062715268</v>
      </c>
      <c r="DY62" s="19">
        <f t="shared" si="37"/>
        <v>0.75783113062715268</v>
      </c>
      <c r="DZ62" s="19">
        <f t="shared" si="37"/>
        <v>0.75783113062715268</v>
      </c>
      <c r="EA62" s="19">
        <f t="shared" si="37"/>
        <v>0.75783113062715268</v>
      </c>
      <c r="EB62" s="19">
        <f t="shared" ref="EB62:GM62" si="38">$B$62*DZ3*DZ4*DZ4</f>
        <v>0.75783113062715268</v>
      </c>
      <c r="EC62" s="19">
        <f t="shared" si="38"/>
        <v>0.75783113062715268</v>
      </c>
      <c r="ED62" s="19">
        <f t="shared" si="38"/>
        <v>0.75783113062715268</v>
      </c>
      <c r="EE62" s="19">
        <f t="shared" si="38"/>
        <v>0.75783113062715268</v>
      </c>
      <c r="EF62" s="19">
        <f t="shared" si="38"/>
        <v>0.75783113062715268</v>
      </c>
      <c r="EG62" s="19">
        <f t="shared" si="38"/>
        <v>0.75783113062715268</v>
      </c>
      <c r="EH62" s="19">
        <f t="shared" si="38"/>
        <v>0.75783113062715268</v>
      </c>
      <c r="EI62" s="19">
        <f t="shared" si="38"/>
        <v>0.75783113062715268</v>
      </c>
      <c r="EJ62" s="19">
        <f t="shared" si="38"/>
        <v>0.75783113062715268</v>
      </c>
      <c r="EK62" s="19">
        <f t="shared" si="38"/>
        <v>0.75783113062715268</v>
      </c>
      <c r="EL62" s="19">
        <f t="shared" si="38"/>
        <v>0.75783113062715268</v>
      </c>
      <c r="EM62" s="19">
        <f t="shared" si="38"/>
        <v>0.75783113062715268</v>
      </c>
      <c r="EN62" s="19">
        <f t="shared" si="38"/>
        <v>0.75783113062715268</v>
      </c>
      <c r="EO62" s="19">
        <f t="shared" si="38"/>
        <v>0.75783113062715268</v>
      </c>
      <c r="EP62" s="19">
        <f t="shared" si="38"/>
        <v>0.75783113062715268</v>
      </c>
      <c r="EQ62" s="19">
        <f t="shared" si="38"/>
        <v>0.75783113062715268</v>
      </c>
      <c r="ER62" s="19">
        <f t="shared" si="38"/>
        <v>0.75783113062715268</v>
      </c>
      <c r="ES62" s="19">
        <f t="shared" si="38"/>
        <v>0.75783113062715268</v>
      </c>
      <c r="ET62" s="19">
        <f t="shared" si="38"/>
        <v>0.75783113062715268</v>
      </c>
      <c r="EU62" s="19">
        <f t="shared" si="38"/>
        <v>0.75783113062715268</v>
      </c>
      <c r="EV62" s="19">
        <f t="shared" si="38"/>
        <v>0.75783113062715268</v>
      </c>
      <c r="EW62" s="19">
        <f t="shared" si="38"/>
        <v>0.75783113062715268</v>
      </c>
      <c r="EX62" s="19">
        <f t="shared" si="38"/>
        <v>0.75783113062715268</v>
      </c>
      <c r="EY62" s="19">
        <f t="shared" si="38"/>
        <v>0.75783113062715268</v>
      </c>
      <c r="EZ62" s="19">
        <f t="shared" si="38"/>
        <v>0.75783113062715268</v>
      </c>
      <c r="FA62" s="19">
        <f t="shared" si="38"/>
        <v>0.75783113062715268</v>
      </c>
      <c r="FB62" s="19">
        <f t="shared" si="38"/>
        <v>0.75783113062715268</v>
      </c>
      <c r="FC62" s="19">
        <f t="shared" si="38"/>
        <v>0.75783113062715268</v>
      </c>
      <c r="FD62" s="19">
        <f t="shared" si="38"/>
        <v>0.75783113062715268</v>
      </c>
      <c r="FE62" s="19">
        <f t="shared" si="38"/>
        <v>0.75783113062715268</v>
      </c>
      <c r="FF62" s="19">
        <f t="shared" si="38"/>
        <v>0.75783113062715268</v>
      </c>
      <c r="FG62" s="19">
        <f t="shared" si="38"/>
        <v>0.75783113062715268</v>
      </c>
      <c r="FH62" s="19">
        <f t="shared" si="38"/>
        <v>0.75783113062715268</v>
      </c>
      <c r="FI62" s="19">
        <f t="shared" si="38"/>
        <v>0.75783113062715268</v>
      </c>
      <c r="FJ62" s="19">
        <f t="shared" si="38"/>
        <v>0.75783113062715268</v>
      </c>
      <c r="FK62" s="19">
        <f t="shared" si="38"/>
        <v>0.75783113062715268</v>
      </c>
      <c r="FL62" s="19">
        <f t="shared" si="38"/>
        <v>0.75783113062715268</v>
      </c>
      <c r="FM62" s="19">
        <f t="shared" si="38"/>
        <v>0.75783113062715268</v>
      </c>
      <c r="FN62" s="19">
        <f t="shared" si="38"/>
        <v>0.75783113062715268</v>
      </c>
      <c r="FO62" s="19">
        <f t="shared" si="38"/>
        <v>0.75783113062715268</v>
      </c>
      <c r="FP62" s="19">
        <f t="shared" si="38"/>
        <v>0.75783113062715268</v>
      </c>
      <c r="FQ62" s="19">
        <f t="shared" si="38"/>
        <v>0.75783113062715268</v>
      </c>
      <c r="FR62" s="19">
        <f t="shared" si="38"/>
        <v>0.75783113062715268</v>
      </c>
      <c r="FS62" s="19">
        <f t="shared" si="38"/>
        <v>0.75783113062715268</v>
      </c>
      <c r="FT62" s="19">
        <f t="shared" si="38"/>
        <v>0.75783113062715268</v>
      </c>
      <c r="FU62" s="19">
        <f t="shared" si="38"/>
        <v>0.75783113062715268</v>
      </c>
      <c r="FV62" s="19">
        <f t="shared" si="38"/>
        <v>0.75783113062715268</v>
      </c>
      <c r="FW62" s="19">
        <f t="shared" si="38"/>
        <v>0.75783113062715268</v>
      </c>
      <c r="FX62" s="19">
        <f t="shared" si="38"/>
        <v>0.75783113062715268</v>
      </c>
      <c r="FY62" s="19">
        <f t="shared" si="38"/>
        <v>0.75783113062715268</v>
      </c>
      <c r="FZ62" s="19">
        <f t="shared" si="38"/>
        <v>0.75783113062715268</v>
      </c>
      <c r="GA62" s="19">
        <f t="shared" si="38"/>
        <v>0.75783113062715268</v>
      </c>
      <c r="GB62" s="19">
        <f t="shared" si="38"/>
        <v>0.75783113062715268</v>
      </c>
      <c r="GC62" s="19">
        <f t="shared" si="38"/>
        <v>0.75783113062715268</v>
      </c>
      <c r="GD62" s="19">
        <f t="shared" si="38"/>
        <v>0.75783113062715268</v>
      </c>
      <c r="GE62" s="19">
        <f t="shared" si="38"/>
        <v>0.75783113062715268</v>
      </c>
      <c r="GF62" s="19">
        <f t="shared" si="38"/>
        <v>0.75783113062715268</v>
      </c>
      <c r="GG62" s="19">
        <f t="shared" si="38"/>
        <v>0.75783113062715268</v>
      </c>
      <c r="GH62" s="19">
        <f t="shared" si="38"/>
        <v>0.75783113062715268</v>
      </c>
      <c r="GI62" s="19">
        <f t="shared" si="38"/>
        <v>0.75783113062715268</v>
      </c>
      <c r="GJ62" s="19">
        <f t="shared" si="38"/>
        <v>0.75783113062715268</v>
      </c>
      <c r="GK62" s="19">
        <f t="shared" si="38"/>
        <v>0.75783113062715268</v>
      </c>
      <c r="GL62" s="19">
        <f t="shared" si="38"/>
        <v>0.75783113062715268</v>
      </c>
      <c r="GM62" s="19">
        <f t="shared" si="38"/>
        <v>0.75783113062715268</v>
      </c>
      <c r="GN62" s="19">
        <f t="shared" ref="GN62:IX62" si="39">$B$62*GL3*GL4*GL4</f>
        <v>0.75783113062715268</v>
      </c>
      <c r="GO62" s="19">
        <f t="shared" si="39"/>
        <v>0.75783113062715268</v>
      </c>
      <c r="GP62" s="19">
        <f t="shared" si="39"/>
        <v>0.75783113062715268</v>
      </c>
      <c r="GQ62" s="19">
        <f t="shared" si="39"/>
        <v>0.75783113062715268</v>
      </c>
      <c r="GR62" s="19">
        <f t="shared" si="39"/>
        <v>0.75783113062715268</v>
      </c>
      <c r="GS62" s="19">
        <f t="shared" si="39"/>
        <v>0.75783113062715268</v>
      </c>
      <c r="GT62" s="19">
        <f t="shared" si="39"/>
        <v>0.75783113062715268</v>
      </c>
      <c r="GU62" s="19">
        <f t="shared" si="39"/>
        <v>0.75783113062715268</v>
      </c>
      <c r="GV62" s="19">
        <f t="shared" si="39"/>
        <v>0.75783113062715268</v>
      </c>
      <c r="GW62" s="19">
        <f t="shared" si="39"/>
        <v>0.75783113062715268</v>
      </c>
      <c r="GX62" s="19">
        <f t="shared" si="39"/>
        <v>0.75783113062715268</v>
      </c>
      <c r="GY62" s="19">
        <f t="shared" si="39"/>
        <v>0.75783113062715268</v>
      </c>
      <c r="GZ62" s="19">
        <f t="shared" si="39"/>
        <v>0.75783113062715268</v>
      </c>
      <c r="HA62" s="19">
        <f t="shared" si="39"/>
        <v>0.75783113062715268</v>
      </c>
      <c r="HB62" s="19">
        <f t="shared" si="39"/>
        <v>0.75783113062715268</v>
      </c>
      <c r="HC62" s="19">
        <f t="shared" si="39"/>
        <v>0.75783113062715268</v>
      </c>
      <c r="HD62" s="19">
        <f t="shared" si="39"/>
        <v>0.75783113062715268</v>
      </c>
      <c r="HE62" s="19">
        <f t="shared" si="39"/>
        <v>0.75783113062715268</v>
      </c>
      <c r="HF62" s="19">
        <f t="shared" si="39"/>
        <v>0.75783113062715268</v>
      </c>
      <c r="HG62" s="19">
        <f t="shared" si="39"/>
        <v>0.75783113062715268</v>
      </c>
      <c r="HH62" s="19">
        <f t="shared" si="39"/>
        <v>0.75783113062715268</v>
      </c>
      <c r="HI62" s="19">
        <f t="shared" si="39"/>
        <v>0.75783113062715268</v>
      </c>
      <c r="HJ62" s="19">
        <f t="shared" si="39"/>
        <v>0.75783113062715268</v>
      </c>
      <c r="HK62" s="19">
        <f t="shared" si="39"/>
        <v>0.75783113062715268</v>
      </c>
      <c r="HL62" s="19">
        <f t="shared" si="39"/>
        <v>0.75783113062715268</v>
      </c>
      <c r="HM62" s="19">
        <f t="shared" si="39"/>
        <v>0.75783113062715268</v>
      </c>
      <c r="HN62" s="19">
        <f t="shared" si="39"/>
        <v>0.75783113062715268</v>
      </c>
      <c r="HO62" s="19">
        <f t="shared" si="39"/>
        <v>0.75783113062715268</v>
      </c>
      <c r="HP62" s="19">
        <f t="shared" si="39"/>
        <v>0.75783113062715268</v>
      </c>
      <c r="HQ62" s="19">
        <f t="shared" si="39"/>
        <v>0.75783113062715268</v>
      </c>
      <c r="HR62" s="19">
        <f t="shared" si="39"/>
        <v>0.75783113062715268</v>
      </c>
      <c r="HS62" s="19">
        <f t="shared" si="39"/>
        <v>0.75783113062715268</v>
      </c>
      <c r="HT62" s="19">
        <f t="shared" si="39"/>
        <v>0.75783113062715268</v>
      </c>
      <c r="HU62" s="19">
        <f t="shared" si="39"/>
        <v>0.75783113062715268</v>
      </c>
      <c r="HV62" s="19">
        <f t="shared" si="39"/>
        <v>0.75783113062715268</v>
      </c>
      <c r="HW62" s="19">
        <f t="shared" si="39"/>
        <v>0.75783113062715268</v>
      </c>
      <c r="HX62" s="19">
        <f t="shared" si="39"/>
        <v>0.75783113062715268</v>
      </c>
      <c r="HY62" s="19">
        <f t="shared" si="39"/>
        <v>0.75783113062715268</v>
      </c>
      <c r="HZ62" s="19">
        <f t="shared" si="39"/>
        <v>0.75783113062715268</v>
      </c>
      <c r="IA62" s="19">
        <f t="shared" si="39"/>
        <v>0.75783113062715268</v>
      </c>
      <c r="IB62" s="19">
        <f t="shared" si="39"/>
        <v>0.75783113062715268</v>
      </c>
      <c r="IC62" s="19">
        <f t="shared" si="39"/>
        <v>0.75783113062715268</v>
      </c>
      <c r="ID62" s="19">
        <f t="shared" si="39"/>
        <v>0.75783113062715268</v>
      </c>
      <c r="IE62" s="19">
        <f t="shared" si="39"/>
        <v>0.75783113062715268</v>
      </c>
      <c r="IF62" s="19">
        <f t="shared" si="39"/>
        <v>0.75783113062715268</v>
      </c>
      <c r="IG62" s="19">
        <f t="shared" si="39"/>
        <v>0.75783113062715268</v>
      </c>
      <c r="IH62" s="19">
        <f t="shared" si="39"/>
        <v>0.75783113062715268</v>
      </c>
      <c r="II62" s="19">
        <f t="shared" si="39"/>
        <v>0.75783113062715268</v>
      </c>
      <c r="IJ62" s="19">
        <f t="shared" si="39"/>
        <v>0.75783113062715268</v>
      </c>
      <c r="IK62" s="19">
        <f t="shared" si="39"/>
        <v>0.75783113062715268</v>
      </c>
      <c r="IL62" s="19">
        <f t="shared" si="39"/>
        <v>0.75783113062715268</v>
      </c>
      <c r="IM62" s="19">
        <f t="shared" si="39"/>
        <v>0.75783113062715268</v>
      </c>
      <c r="IN62" s="19">
        <f t="shared" si="39"/>
        <v>0.75783113062715268</v>
      </c>
      <c r="IO62" s="19">
        <f t="shared" si="39"/>
        <v>0.75783113062715268</v>
      </c>
      <c r="IP62" s="19">
        <f t="shared" si="39"/>
        <v>0.75783113062715268</v>
      </c>
      <c r="IQ62" s="19">
        <f t="shared" si="39"/>
        <v>0.75783113062715268</v>
      </c>
      <c r="IR62" s="19">
        <f t="shared" si="39"/>
        <v>0.75783113062715268</v>
      </c>
      <c r="IS62" s="19">
        <f t="shared" si="39"/>
        <v>0.75783113062715268</v>
      </c>
      <c r="IT62" s="19">
        <f t="shared" si="39"/>
        <v>0.75783113062715268</v>
      </c>
      <c r="IU62" s="19">
        <f t="shared" si="39"/>
        <v>0.75783113062715268</v>
      </c>
      <c r="IV62" s="19">
        <f t="shared" si="39"/>
        <v>0.75783113062715268</v>
      </c>
      <c r="IW62" s="19">
        <f t="shared" si="39"/>
        <v>0.75783113062715268</v>
      </c>
      <c r="IX62" s="19">
        <f t="shared" si="39"/>
        <v>0.75783113062715268</v>
      </c>
    </row>
    <row r="72" spans="2:3" x14ac:dyDescent="0.35">
      <c r="B72" s="27"/>
      <c r="C72" s="27"/>
    </row>
    <row r="73" spans="2:3" x14ac:dyDescent="0.35">
      <c r="B73" s="28"/>
      <c r="C73" s="27"/>
    </row>
    <row r="74" spans="2:3" x14ac:dyDescent="0.35">
      <c r="B74" s="28"/>
      <c r="C74" s="27"/>
    </row>
    <row r="75" spans="2:3" x14ac:dyDescent="0.35">
      <c r="B75" s="28"/>
      <c r="C75" s="27"/>
    </row>
    <row r="76" spans="2:3" x14ac:dyDescent="0.35">
      <c r="B76" s="28"/>
      <c r="C76" s="27"/>
    </row>
    <row r="77" spans="2:3" x14ac:dyDescent="0.35">
      <c r="B77" s="28"/>
      <c r="C77" s="27"/>
    </row>
    <row r="78" spans="2:3" x14ac:dyDescent="0.35">
      <c r="B78" s="28"/>
      <c r="C78" s="27"/>
    </row>
    <row r="79" spans="2:3" x14ac:dyDescent="0.35">
      <c r="B79" s="28"/>
      <c r="C79" s="27"/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5"/>
  <sheetViews>
    <sheetView zoomScale="70" zoomScaleNormal="70" workbookViewId="0">
      <selection activeCell="A17" sqref="A17"/>
    </sheetView>
  </sheetViews>
  <sheetFormatPr defaultRowHeight="14.5" x14ac:dyDescent="0.35"/>
  <cols>
    <col min="1" max="1" width="197.6328125" style="1" bestFit="1" customWidth="1"/>
    <col min="2" max="16384" width="8.7265625" style="1"/>
  </cols>
  <sheetData>
    <row r="1" spans="1:1" ht="17.5" x14ac:dyDescent="0.35">
      <c r="A1" s="12" t="s">
        <v>35</v>
      </c>
    </row>
    <row r="2" spans="1:1" x14ac:dyDescent="0.35">
      <c r="A2" s="13"/>
    </row>
    <row r="3" spans="1:1" x14ac:dyDescent="0.35">
      <c r="A3" s="13" t="s">
        <v>20</v>
      </c>
    </row>
    <row r="4" spans="1:1" x14ac:dyDescent="0.35">
      <c r="A4" s="13" t="s">
        <v>39</v>
      </c>
    </row>
    <row r="6" spans="1:1" ht="17.5" x14ac:dyDescent="0.35">
      <c r="A6" s="12" t="s">
        <v>21</v>
      </c>
    </row>
    <row r="7" spans="1:1" x14ac:dyDescent="0.35">
      <c r="A7" s="13"/>
    </row>
    <row r="8" spans="1:1" x14ac:dyDescent="0.35">
      <c r="A8" s="13" t="s">
        <v>40</v>
      </c>
    </row>
    <row r="9" spans="1:1" x14ac:dyDescent="0.35">
      <c r="A9" s="13" t="s">
        <v>41</v>
      </c>
    </row>
    <row r="11" spans="1:1" ht="17.5" x14ac:dyDescent="0.35">
      <c r="A11" s="12" t="s">
        <v>22</v>
      </c>
    </row>
    <row r="12" spans="1:1" x14ac:dyDescent="0.35">
      <c r="A12" s="13"/>
    </row>
    <row r="13" spans="1:1" x14ac:dyDescent="0.35">
      <c r="A13" s="14" t="s">
        <v>23</v>
      </c>
    </row>
    <row r="14" spans="1:1" x14ac:dyDescent="0.35">
      <c r="A14" s="14" t="s">
        <v>36</v>
      </c>
    </row>
    <row r="16" spans="1:1" ht="17.5" x14ac:dyDescent="0.35">
      <c r="A16" s="12" t="s">
        <v>24</v>
      </c>
    </row>
    <row r="17" spans="1:1" x14ac:dyDescent="0.35">
      <c r="A17" s="13"/>
    </row>
    <row r="18" spans="1:1" x14ac:dyDescent="0.35">
      <c r="A18" s="13" t="s">
        <v>25</v>
      </c>
    </row>
    <row r="19" spans="1:1" x14ac:dyDescent="0.35">
      <c r="A19" s="13" t="s">
        <v>26</v>
      </c>
    </row>
    <row r="21" spans="1:1" ht="17.5" x14ac:dyDescent="0.35">
      <c r="A21" s="12" t="s">
        <v>27</v>
      </c>
    </row>
    <row r="22" spans="1:1" x14ac:dyDescent="0.35">
      <c r="A22" s="13"/>
    </row>
    <row r="23" spans="1:1" x14ac:dyDescent="0.35">
      <c r="A23" s="13" t="s">
        <v>28</v>
      </c>
    </row>
    <row r="24" spans="1:1" x14ac:dyDescent="0.35">
      <c r="A24" s="15" t="s">
        <v>29</v>
      </c>
    </row>
    <row r="25" spans="1:1" x14ac:dyDescent="0.35">
      <c r="A25" s="15" t="s">
        <v>30</v>
      </c>
    </row>
    <row r="27" spans="1:1" ht="17.5" x14ac:dyDescent="0.35">
      <c r="A27" s="12" t="s">
        <v>31</v>
      </c>
    </row>
    <row r="28" spans="1:1" x14ac:dyDescent="0.35">
      <c r="A28" s="13"/>
    </row>
    <row r="29" spans="1:1" x14ac:dyDescent="0.35">
      <c r="A29" s="13" t="s">
        <v>32</v>
      </c>
    </row>
    <row r="30" spans="1:1" x14ac:dyDescent="0.35">
      <c r="A30" s="13" t="s">
        <v>33</v>
      </c>
    </row>
    <row r="32" spans="1:1" ht="17.5" x14ac:dyDescent="0.35">
      <c r="A32" s="12" t="s">
        <v>34</v>
      </c>
    </row>
    <row r="33" spans="1:1" x14ac:dyDescent="0.35">
      <c r="A33" s="13"/>
    </row>
    <row r="34" spans="1:1" x14ac:dyDescent="0.35">
      <c r="A34" s="13" t="s">
        <v>37</v>
      </c>
    </row>
    <row r="35" spans="1:1" x14ac:dyDescent="0.35">
      <c r="A35" s="13" t="s">
        <v>3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rcine</vt:lpstr>
      <vt:lpstr>Human</vt:lpstr>
      <vt:lpstr>How to use model</vt:lpstr>
    </vt:vector>
  </TitlesOfParts>
  <Company>Teaga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Fitzpatrick (Walsh Scholar)</dc:creator>
  <cp:lastModifiedBy>Conor Fitzpatrick</cp:lastModifiedBy>
  <dcterms:created xsi:type="dcterms:W3CDTF">2024-06-13T12:50:05Z</dcterms:created>
  <dcterms:modified xsi:type="dcterms:W3CDTF">2025-10-16T12:15:41Z</dcterms:modified>
</cp:coreProperties>
</file>